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217007L\BLDY\"/>
    </mc:Choice>
  </mc:AlternateContent>
  <xr:revisionPtr revIDLastSave="0" documentId="13_ncr:1_{2696CD44-6F32-4C02-8444-8C9043323A2F}" xr6:coauthVersionLast="47" xr6:coauthVersionMax="47" xr10:uidLastSave="{00000000-0000-0000-0000-000000000000}"/>
  <bookViews>
    <workbookView xWindow="-120" yWindow="-120" windowWidth="20730" windowHeight="11160" xr2:uid="{82929489-8F0E-408F-B575-67F38EF6FA0A}"/>
  </bookViews>
  <sheets>
    <sheet name="Sheet 1" sheetId="2" r:id="rId1"/>
    <sheet name="Sheet 2" sheetId="4" r:id="rId2"/>
    <sheet name="Sheet 3" sheetId="9" r:id="rId3"/>
    <sheet name="Sheet 4" sheetId="5" r:id="rId4"/>
    <sheet name="Sheet 5" sheetId="10" r:id="rId5"/>
  </sheets>
  <externalReferences>
    <externalReference r:id="rId6"/>
  </externalReferences>
  <definedNames>
    <definedName name="_xlnm._FilterDatabase" localSheetId="1" hidden="1">'Sheet 2'!$A$1:$E$112</definedName>
    <definedName name="_xlnm._FilterDatabase" localSheetId="3" hidden="1">'Sheet 4'!$A$3:$AE$97</definedName>
    <definedName name="_xlnm.Print_Area" localSheetId="3">'Sheet 4'!$A$3:$AE$97</definedName>
    <definedName name="_xlnm.Print_Titles" localSheetId="1">'Sheet 2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9" i="5" l="1"/>
  <c r="AG17" i="5"/>
  <c r="AG25" i="5"/>
  <c r="AG33" i="5"/>
  <c r="AG41" i="5"/>
  <c r="AG49" i="5"/>
  <c r="AG57" i="5"/>
  <c r="AG65" i="5"/>
  <c r="AG73" i="5"/>
  <c r="AG81" i="5"/>
  <c r="AG89" i="5"/>
  <c r="AG97" i="5"/>
  <c r="AF9" i="5"/>
  <c r="AF17" i="5"/>
  <c r="AF25" i="5"/>
  <c r="AF33" i="5"/>
  <c r="AF41" i="5"/>
  <c r="AF49" i="5"/>
  <c r="AF57" i="5"/>
  <c r="AF65" i="5"/>
  <c r="AF73" i="5"/>
  <c r="AF81" i="5"/>
  <c r="AF89" i="5"/>
  <c r="AF97" i="5"/>
  <c r="AJ84" i="5"/>
  <c r="AJ99" i="5"/>
  <c r="AJ98" i="5"/>
  <c r="AI99" i="5"/>
  <c r="AI98" i="5"/>
  <c r="AH99" i="5"/>
  <c r="AH98" i="5"/>
  <c r="F97" i="5"/>
  <c r="AK97" i="5" s="1"/>
  <c r="F96" i="5"/>
  <c r="AK96" i="5" s="1"/>
  <c r="F95" i="5"/>
  <c r="AL95" i="5" s="1"/>
  <c r="F94" i="5"/>
  <c r="AL94" i="5" s="1"/>
  <c r="F93" i="5"/>
  <c r="AL93" i="5" s="1"/>
  <c r="F92" i="5"/>
  <c r="AF92" i="5" s="1"/>
  <c r="F91" i="5"/>
  <c r="AG91" i="5" s="1"/>
  <c r="F90" i="5"/>
  <c r="AG90" i="5" s="1"/>
  <c r="F89" i="5"/>
  <c r="AK89" i="5" s="1"/>
  <c r="F88" i="5"/>
  <c r="AK88" i="5" s="1"/>
  <c r="F87" i="5"/>
  <c r="AL87" i="5" s="1"/>
  <c r="F86" i="5"/>
  <c r="AL86" i="5" s="1"/>
  <c r="F85" i="5"/>
  <c r="AL85" i="5" s="1"/>
  <c r="F84" i="5"/>
  <c r="AF84" i="5" s="1"/>
  <c r="F83" i="5"/>
  <c r="AG83" i="5" s="1"/>
  <c r="F82" i="5"/>
  <c r="AG82" i="5" s="1"/>
  <c r="F81" i="5"/>
  <c r="AK81" i="5" s="1"/>
  <c r="F80" i="5"/>
  <c r="AK80" i="5" s="1"/>
  <c r="F79" i="5"/>
  <c r="AK79" i="5" s="1"/>
  <c r="F78" i="5"/>
  <c r="AL78" i="5" s="1"/>
  <c r="F77" i="5"/>
  <c r="AL77" i="5" s="1"/>
  <c r="F76" i="5"/>
  <c r="AF76" i="5" s="1"/>
  <c r="F75" i="5"/>
  <c r="AG75" i="5" s="1"/>
  <c r="F74" i="5"/>
  <c r="AG74" i="5" s="1"/>
  <c r="F73" i="5"/>
  <c r="AK73" i="5" s="1"/>
  <c r="F72" i="5"/>
  <c r="AK72" i="5" s="1"/>
  <c r="F71" i="5"/>
  <c r="AK71" i="5" s="1"/>
  <c r="F70" i="5"/>
  <c r="AL70" i="5" s="1"/>
  <c r="F69" i="5"/>
  <c r="AL69" i="5" s="1"/>
  <c r="F68" i="5"/>
  <c r="AF68" i="5" s="1"/>
  <c r="F67" i="5"/>
  <c r="AG67" i="5" s="1"/>
  <c r="F66" i="5"/>
  <c r="AG66" i="5" s="1"/>
  <c r="F65" i="5"/>
  <c r="AK65" i="5" s="1"/>
  <c r="F64" i="5"/>
  <c r="AK64" i="5" s="1"/>
  <c r="F63" i="5"/>
  <c r="AK63" i="5" s="1"/>
  <c r="F62" i="5"/>
  <c r="AL62" i="5" s="1"/>
  <c r="F61" i="5"/>
  <c r="AL61" i="5" s="1"/>
  <c r="F60" i="5"/>
  <c r="AF60" i="5" s="1"/>
  <c r="F59" i="5"/>
  <c r="AG59" i="5" s="1"/>
  <c r="F58" i="5"/>
  <c r="AG58" i="5" s="1"/>
  <c r="F57" i="5"/>
  <c r="AK57" i="5" s="1"/>
  <c r="F56" i="5"/>
  <c r="AK56" i="5" s="1"/>
  <c r="F55" i="5"/>
  <c r="AK55" i="5" s="1"/>
  <c r="F54" i="5"/>
  <c r="AL54" i="5" s="1"/>
  <c r="F53" i="5"/>
  <c r="AL53" i="5" s="1"/>
  <c r="F52" i="5"/>
  <c r="AF52" i="5" s="1"/>
  <c r="F51" i="5"/>
  <c r="AG51" i="5" s="1"/>
  <c r="F50" i="5"/>
  <c r="AG50" i="5" s="1"/>
  <c r="F49" i="5"/>
  <c r="AK49" i="5" s="1"/>
  <c r="F48" i="5"/>
  <c r="AK48" i="5" s="1"/>
  <c r="F47" i="5"/>
  <c r="AK47" i="5" s="1"/>
  <c r="F46" i="5"/>
  <c r="AL46" i="5" s="1"/>
  <c r="F45" i="5"/>
  <c r="AL45" i="5" s="1"/>
  <c r="F44" i="5"/>
  <c r="AF44" i="5" s="1"/>
  <c r="F43" i="5"/>
  <c r="AG43" i="5" s="1"/>
  <c r="F42" i="5"/>
  <c r="AG42" i="5" s="1"/>
  <c r="F41" i="5"/>
  <c r="AK41" i="5" s="1"/>
  <c r="F40" i="5"/>
  <c r="AK40" i="5" s="1"/>
  <c r="F39" i="5"/>
  <c r="AK39" i="5" s="1"/>
  <c r="F38" i="5"/>
  <c r="AL38" i="5" s="1"/>
  <c r="F37" i="5"/>
  <c r="AL37" i="5" s="1"/>
  <c r="F36" i="5"/>
  <c r="AF36" i="5" s="1"/>
  <c r="F35" i="5"/>
  <c r="AG35" i="5" s="1"/>
  <c r="F34" i="5"/>
  <c r="AG34" i="5" s="1"/>
  <c r="F33" i="5"/>
  <c r="AK33" i="5" s="1"/>
  <c r="F32" i="5"/>
  <c r="AK32" i="5" s="1"/>
  <c r="F31" i="5"/>
  <c r="AK31" i="5" s="1"/>
  <c r="F30" i="5"/>
  <c r="AL30" i="5" s="1"/>
  <c r="F29" i="5"/>
  <c r="AL29" i="5" s="1"/>
  <c r="F28" i="5"/>
  <c r="AF28" i="5" s="1"/>
  <c r="F27" i="5"/>
  <c r="AG27" i="5" s="1"/>
  <c r="F26" i="5"/>
  <c r="AG26" i="5" s="1"/>
  <c r="F25" i="5"/>
  <c r="AK25" i="5" s="1"/>
  <c r="F24" i="5"/>
  <c r="AK24" i="5" s="1"/>
  <c r="F23" i="5"/>
  <c r="AK23" i="5" s="1"/>
  <c r="F22" i="5"/>
  <c r="AL22" i="5" s="1"/>
  <c r="F21" i="5"/>
  <c r="AL21" i="5" s="1"/>
  <c r="F20" i="5"/>
  <c r="AF20" i="5" s="1"/>
  <c r="F19" i="5"/>
  <c r="AG19" i="5" s="1"/>
  <c r="F18" i="5"/>
  <c r="AG18" i="5" s="1"/>
  <c r="F17" i="5"/>
  <c r="AK17" i="5" s="1"/>
  <c r="F16" i="5"/>
  <c r="AK16" i="5" s="1"/>
  <c r="F15" i="5"/>
  <c r="AK15" i="5" s="1"/>
  <c r="F14" i="5"/>
  <c r="AL14" i="5" s="1"/>
  <c r="F13" i="5"/>
  <c r="AL13" i="5" s="1"/>
  <c r="F12" i="5"/>
  <c r="AF12" i="5" s="1"/>
  <c r="F11" i="5"/>
  <c r="AG11" i="5" s="1"/>
  <c r="F10" i="5"/>
  <c r="AG10" i="5" s="1"/>
  <c r="F9" i="5"/>
  <c r="AK9" i="5" s="1"/>
  <c r="F8" i="5"/>
  <c r="AK8" i="5" s="1"/>
  <c r="F7" i="5"/>
  <c r="AK7" i="5" s="1"/>
  <c r="F6" i="5"/>
  <c r="AL6" i="5" s="1"/>
  <c r="F5" i="5"/>
  <c r="AL5" i="5" s="1"/>
  <c r="F4" i="5"/>
  <c r="AG4" i="5" s="1"/>
  <c r="AF91" i="5" l="1"/>
  <c r="AF83" i="5"/>
  <c r="AF75" i="5"/>
  <c r="AF67" i="5"/>
  <c r="AF59" i="5"/>
  <c r="AF51" i="5"/>
  <c r="AF43" i="5"/>
  <c r="AF35" i="5"/>
  <c r="AF27" i="5"/>
  <c r="AF19" i="5"/>
  <c r="AF11" i="5"/>
  <c r="AK95" i="5"/>
  <c r="AK87" i="5"/>
  <c r="AK78" i="5"/>
  <c r="AK70" i="5"/>
  <c r="AK62" i="5"/>
  <c r="AK54" i="5"/>
  <c r="AK46" i="5"/>
  <c r="AK38" i="5"/>
  <c r="AK30" i="5"/>
  <c r="AK22" i="5"/>
  <c r="AK14" i="5"/>
  <c r="AK6" i="5"/>
  <c r="AL92" i="5"/>
  <c r="AL84" i="5"/>
  <c r="AL76" i="5"/>
  <c r="AL68" i="5"/>
  <c r="AL60" i="5"/>
  <c r="AL52" i="5"/>
  <c r="AL44" i="5"/>
  <c r="AL36" i="5"/>
  <c r="AL28" i="5"/>
  <c r="AL20" i="5"/>
  <c r="AL12" i="5"/>
  <c r="AF4" i="5"/>
  <c r="AF90" i="5"/>
  <c r="AF82" i="5"/>
  <c r="AF74" i="5"/>
  <c r="AF66" i="5"/>
  <c r="AF58" i="5"/>
  <c r="AF50" i="5"/>
  <c r="AF42" i="5"/>
  <c r="AF34" i="5"/>
  <c r="AF26" i="5"/>
  <c r="AF18" i="5"/>
  <c r="AF10" i="5"/>
  <c r="AG96" i="5"/>
  <c r="AG88" i="5"/>
  <c r="AG80" i="5"/>
  <c r="AG72" i="5"/>
  <c r="AG64" i="5"/>
  <c r="AG56" i="5"/>
  <c r="AG48" i="5"/>
  <c r="AG40" i="5"/>
  <c r="AG32" i="5"/>
  <c r="AG24" i="5"/>
  <c r="AG16" i="5"/>
  <c r="AG8" i="5"/>
  <c r="AK94" i="5"/>
  <c r="AK86" i="5"/>
  <c r="AK77" i="5"/>
  <c r="AK69" i="5"/>
  <c r="AK61" i="5"/>
  <c r="AK53" i="5"/>
  <c r="AK45" i="5"/>
  <c r="AK37" i="5"/>
  <c r="AK29" i="5"/>
  <c r="AK21" i="5"/>
  <c r="AK13" i="5"/>
  <c r="AK5" i="5"/>
  <c r="AL91" i="5"/>
  <c r="AL83" i="5"/>
  <c r="AL75" i="5"/>
  <c r="AL67" i="5"/>
  <c r="AL59" i="5"/>
  <c r="AL51" i="5"/>
  <c r="AL43" i="5"/>
  <c r="AL35" i="5"/>
  <c r="AL27" i="5"/>
  <c r="AL19" i="5"/>
  <c r="AL11" i="5"/>
  <c r="AG95" i="5"/>
  <c r="AG87" i="5"/>
  <c r="AG79" i="5"/>
  <c r="AG71" i="5"/>
  <c r="AG63" i="5"/>
  <c r="AG55" i="5"/>
  <c r="AG47" i="5"/>
  <c r="AG39" i="5"/>
  <c r="AG31" i="5"/>
  <c r="AG23" i="5"/>
  <c r="AG15" i="5"/>
  <c r="AG7" i="5"/>
  <c r="AK93" i="5"/>
  <c r="AK85" i="5"/>
  <c r="AK76" i="5"/>
  <c r="AK68" i="5"/>
  <c r="AK60" i="5"/>
  <c r="AK52" i="5"/>
  <c r="AK44" i="5"/>
  <c r="AK36" i="5"/>
  <c r="AK28" i="5"/>
  <c r="AK20" i="5"/>
  <c r="AK12" i="5"/>
  <c r="AL4" i="5"/>
  <c r="AL90" i="5"/>
  <c r="AL82" i="5"/>
  <c r="AL74" i="5"/>
  <c r="AL66" i="5"/>
  <c r="AL58" i="5"/>
  <c r="AL50" i="5"/>
  <c r="AL42" i="5"/>
  <c r="AL34" i="5"/>
  <c r="AL26" i="5"/>
  <c r="AL18" i="5"/>
  <c r="AL10" i="5"/>
  <c r="AF96" i="5"/>
  <c r="AF88" i="5"/>
  <c r="AF80" i="5"/>
  <c r="AF72" i="5"/>
  <c r="AF64" i="5"/>
  <c r="AF56" i="5"/>
  <c r="AF48" i="5"/>
  <c r="AF40" i="5"/>
  <c r="AF32" i="5"/>
  <c r="AF24" i="5"/>
  <c r="AF16" i="5"/>
  <c r="AF8" i="5"/>
  <c r="AG94" i="5"/>
  <c r="AG86" i="5"/>
  <c r="AG78" i="5"/>
  <c r="AG70" i="5"/>
  <c r="AG62" i="5"/>
  <c r="AG54" i="5"/>
  <c r="AG46" i="5"/>
  <c r="AG38" i="5"/>
  <c r="AG30" i="5"/>
  <c r="AG22" i="5"/>
  <c r="AG14" i="5"/>
  <c r="AG6" i="5"/>
  <c r="AK92" i="5"/>
  <c r="AK83" i="5"/>
  <c r="AK75" i="5"/>
  <c r="AK67" i="5"/>
  <c r="AK59" i="5"/>
  <c r="AK51" i="5"/>
  <c r="AK43" i="5"/>
  <c r="AK35" i="5"/>
  <c r="AK27" i="5"/>
  <c r="AK19" i="5"/>
  <c r="AK11" i="5"/>
  <c r="AL97" i="5"/>
  <c r="AL89" i="5"/>
  <c r="AL81" i="5"/>
  <c r="AL73" i="5"/>
  <c r="AL65" i="5"/>
  <c r="AL57" i="5"/>
  <c r="AL49" i="5"/>
  <c r="AL41" i="5"/>
  <c r="AL33" i="5"/>
  <c r="AL25" i="5"/>
  <c r="AL17" i="5"/>
  <c r="AL9" i="5"/>
  <c r="AF95" i="5"/>
  <c r="AF87" i="5"/>
  <c r="AF79" i="5"/>
  <c r="AF71" i="5"/>
  <c r="AF63" i="5"/>
  <c r="AF55" i="5"/>
  <c r="AF47" i="5"/>
  <c r="AF39" i="5"/>
  <c r="AF31" i="5"/>
  <c r="AF23" i="5"/>
  <c r="AF15" i="5"/>
  <c r="AF7" i="5"/>
  <c r="AG93" i="5"/>
  <c r="AG85" i="5"/>
  <c r="AG77" i="5"/>
  <c r="AG69" i="5"/>
  <c r="AG61" i="5"/>
  <c r="AG53" i="5"/>
  <c r="AG45" i="5"/>
  <c r="AG37" i="5"/>
  <c r="AG29" i="5"/>
  <c r="AG21" i="5"/>
  <c r="AG13" i="5"/>
  <c r="AG5" i="5"/>
  <c r="AF99" i="5" s="1"/>
  <c r="AK91" i="5"/>
  <c r="AK82" i="5"/>
  <c r="AK74" i="5"/>
  <c r="AK66" i="5"/>
  <c r="AK58" i="5"/>
  <c r="AK50" i="5"/>
  <c r="AK42" i="5"/>
  <c r="AK34" i="5"/>
  <c r="AK26" i="5"/>
  <c r="AK18" i="5"/>
  <c r="AK10" i="5"/>
  <c r="AL96" i="5"/>
  <c r="AL88" i="5"/>
  <c r="AL80" i="5"/>
  <c r="AL72" i="5"/>
  <c r="AL64" i="5"/>
  <c r="AL56" i="5"/>
  <c r="AL48" i="5"/>
  <c r="AL40" i="5"/>
  <c r="AL32" i="5"/>
  <c r="AL24" i="5"/>
  <c r="AL16" i="5"/>
  <c r="AL8" i="5"/>
  <c r="AF94" i="5"/>
  <c r="AF86" i="5"/>
  <c r="AF78" i="5"/>
  <c r="AF70" i="5"/>
  <c r="AF62" i="5"/>
  <c r="AF54" i="5"/>
  <c r="AF46" i="5"/>
  <c r="AF38" i="5"/>
  <c r="AF30" i="5"/>
  <c r="AF22" i="5"/>
  <c r="AF14" i="5"/>
  <c r="AF6" i="5"/>
  <c r="AG92" i="5"/>
  <c r="AG84" i="5"/>
  <c r="AG76" i="5"/>
  <c r="AG68" i="5"/>
  <c r="AG60" i="5"/>
  <c r="AG52" i="5"/>
  <c r="AG44" i="5"/>
  <c r="AG36" i="5"/>
  <c r="AG28" i="5"/>
  <c r="AG20" i="5"/>
  <c r="AG12" i="5"/>
  <c r="AK4" i="5"/>
  <c r="AK98" i="5" s="1"/>
  <c r="AK90" i="5"/>
  <c r="AL79" i="5"/>
  <c r="AL71" i="5"/>
  <c r="AL63" i="5"/>
  <c r="AL55" i="5"/>
  <c r="AL47" i="5"/>
  <c r="AL39" i="5"/>
  <c r="AL31" i="5"/>
  <c r="AL23" i="5"/>
  <c r="AL15" i="5"/>
  <c r="AL7" i="5"/>
  <c r="AK99" i="5" s="1"/>
  <c r="AF93" i="5"/>
  <c r="AF85" i="5"/>
  <c r="AF77" i="5"/>
  <c r="AF69" i="5"/>
  <c r="AF61" i="5"/>
  <c r="AF53" i="5"/>
  <c r="AF45" i="5"/>
  <c r="AF37" i="5"/>
  <c r="AF29" i="5"/>
  <c r="AF21" i="5"/>
  <c r="AF13" i="5"/>
  <c r="AF5" i="5"/>
  <c r="AF98" i="5" s="1"/>
  <c r="AJ100" i="5"/>
  <c r="AI100" i="5"/>
  <c r="AH100" i="5"/>
  <c r="AK100" i="5" l="1"/>
  <c r="AE99" i="5" l="1"/>
  <c r="AD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AE98" i="5"/>
  <c r="AE100" i="5" s="1"/>
  <c r="AD98" i="5"/>
  <c r="AC98" i="5"/>
  <c r="AC100" i="5" s="1"/>
  <c r="AB98" i="5"/>
  <c r="AB100" i="5" s="1"/>
  <c r="AA98" i="5"/>
  <c r="Z98" i="5"/>
  <c r="Y98" i="5"/>
  <c r="Y100" i="5" s="1"/>
  <c r="X98" i="5"/>
  <c r="W98" i="5"/>
  <c r="W100" i="5" s="1"/>
  <c r="V98" i="5"/>
  <c r="U98" i="5"/>
  <c r="U100" i="5" s="1"/>
  <c r="T98" i="5"/>
  <c r="T100" i="5" s="1"/>
  <c r="S98" i="5"/>
  <c r="R98" i="5"/>
  <c r="Q98" i="5"/>
  <c r="Q100" i="5" s="1"/>
  <c r="P98" i="5"/>
  <c r="O98" i="5"/>
  <c r="O100" i="5" s="1"/>
  <c r="N98" i="5"/>
  <c r="M98" i="5"/>
  <c r="M100" i="5" s="1"/>
  <c r="L98" i="5"/>
  <c r="L100" i="5" s="1"/>
  <c r="K98" i="5"/>
  <c r="K100" i="5" s="1"/>
  <c r="S100" i="5" l="1"/>
  <c r="AA100" i="5"/>
  <c r="N100" i="5"/>
  <c r="V100" i="5"/>
  <c r="AD100" i="5"/>
  <c r="R100" i="5"/>
  <c r="Z100" i="5"/>
  <c r="P100" i="5"/>
  <c r="X100" i="5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Q2" i="2" l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P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I2" i="4" l="1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P3" i="10" l="1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2" i="10"/>
  <c r="L3" i="10"/>
  <c r="M3" i="10"/>
  <c r="N3" i="10"/>
  <c r="O3" i="10"/>
  <c r="L4" i="10"/>
  <c r="M4" i="10"/>
  <c r="N4" i="10"/>
  <c r="O4" i="10"/>
  <c r="L13" i="10"/>
  <c r="M13" i="10"/>
  <c r="N13" i="10"/>
  <c r="O13" i="10"/>
  <c r="L12" i="10"/>
  <c r="M12" i="10"/>
  <c r="N12" i="10"/>
  <c r="O12" i="10"/>
  <c r="L25" i="10"/>
  <c r="M25" i="10"/>
  <c r="N25" i="10"/>
  <c r="O25" i="10"/>
  <c r="L7" i="10"/>
  <c r="M7" i="10"/>
  <c r="N7" i="10"/>
  <c r="O7" i="10"/>
  <c r="L30" i="10"/>
  <c r="M30" i="10"/>
  <c r="N30" i="10"/>
  <c r="O30" i="10"/>
  <c r="L37" i="10"/>
  <c r="M37" i="10"/>
  <c r="N37" i="10"/>
  <c r="O37" i="10"/>
  <c r="L39" i="10"/>
  <c r="M39" i="10"/>
  <c r="N39" i="10"/>
  <c r="O39" i="10"/>
  <c r="L26" i="10"/>
  <c r="M26" i="10"/>
  <c r="N26" i="10"/>
  <c r="O26" i="10"/>
  <c r="L18" i="10"/>
  <c r="M18" i="10"/>
  <c r="N18" i="10"/>
  <c r="O18" i="10"/>
  <c r="L38" i="10"/>
  <c r="M38" i="10"/>
  <c r="N38" i="10"/>
  <c r="O38" i="10"/>
  <c r="L21" i="10"/>
  <c r="M21" i="10"/>
  <c r="N21" i="10"/>
  <c r="O21" i="10"/>
  <c r="L22" i="10"/>
  <c r="M22" i="10"/>
  <c r="N22" i="10"/>
  <c r="O22" i="10"/>
  <c r="L19" i="10"/>
  <c r="M19" i="10"/>
  <c r="N19" i="10"/>
  <c r="O19" i="10"/>
  <c r="L2" i="10"/>
  <c r="M2" i="10"/>
  <c r="N2" i="10"/>
  <c r="O2" i="10"/>
  <c r="L16" i="10"/>
  <c r="M16" i="10"/>
  <c r="N16" i="10"/>
  <c r="O16" i="10"/>
  <c r="L31" i="10"/>
  <c r="M31" i="10"/>
  <c r="N31" i="10"/>
  <c r="O31" i="10"/>
  <c r="L24" i="10"/>
  <c r="M24" i="10"/>
  <c r="N24" i="10"/>
  <c r="O24" i="10"/>
  <c r="L14" i="10"/>
  <c r="M14" i="10"/>
  <c r="N14" i="10"/>
  <c r="O14" i="10"/>
  <c r="L15" i="10"/>
  <c r="M15" i="10"/>
  <c r="N15" i="10"/>
  <c r="O15" i="10"/>
  <c r="L11" i="10"/>
  <c r="M11" i="10"/>
  <c r="N11" i="10"/>
  <c r="O11" i="10"/>
  <c r="L28" i="10"/>
  <c r="M28" i="10"/>
  <c r="N28" i="10"/>
  <c r="O28" i="10"/>
  <c r="L35" i="10"/>
  <c r="M35" i="10"/>
  <c r="N35" i="10"/>
  <c r="O35" i="10"/>
  <c r="L17" i="10"/>
  <c r="M17" i="10"/>
  <c r="N17" i="10"/>
  <c r="O17" i="10"/>
  <c r="L27" i="10"/>
  <c r="M27" i="10"/>
  <c r="N27" i="10"/>
  <c r="O27" i="10"/>
  <c r="L20" i="10"/>
  <c r="M20" i="10"/>
  <c r="N20" i="10"/>
  <c r="O20" i="10"/>
  <c r="L34" i="10"/>
  <c r="M34" i="10"/>
  <c r="N34" i="10"/>
  <c r="O34" i="10"/>
  <c r="L41" i="10"/>
  <c r="M41" i="10"/>
  <c r="N41" i="10"/>
  <c r="O41" i="10"/>
  <c r="L5" i="10"/>
  <c r="M5" i="10"/>
  <c r="N5" i="10"/>
  <c r="O5" i="10"/>
  <c r="L40" i="10"/>
  <c r="M40" i="10"/>
  <c r="N40" i="10"/>
  <c r="O40" i="10"/>
  <c r="L36" i="10"/>
  <c r="M36" i="10"/>
  <c r="N36" i="10"/>
  <c r="O36" i="10"/>
  <c r="L33" i="10"/>
  <c r="M33" i="10"/>
  <c r="N33" i="10"/>
  <c r="O33" i="10"/>
  <c r="L6" i="10"/>
  <c r="M6" i="10"/>
  <c r="N6" i="10"/>
  <c r="O6" i="10"/>
  <c r="L10" i="10"/>
  <c r="M10" i="10"/>
  <c r="N10" i="10"/>
  <c r="O10" i="10"/>
  <c r="L8" i="10"/>
  <c r="M8" i="10"/>
  <c r="N8" i="10"/>
  <c r="O8" i="10"/>
  <c r="L23" i="10"/>
  <c r="M23" i="10"/>
  <c r="N23" i="10"/>
  <c r="O23" i="10"/>
  <c r="L29" i="10"/>
  <c r="M29" i="10"/>
  <c r="N29" i="10"/>
  <c r="O29" i="10"/>
  <c r="L32" i="10"/>
  <c r="M32" i="10"/>
  <c r="N32" i="10"/>
  <c r="O32" i="10"/>
  <c r="O9" i="10"/>
  <c r="N9" i="10"/>
  <c r="M9" i="10"/>
  <c r="L9" i="10"/>
  <c r="F2" i="4" l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AF100" i="5" l="1"/>
</calcChain>
</file>

<file path=xl/sharedStrings.xml><?xml version="1.0" encoding="utf-8"?>
<sst xmlns="http://schemas.openxmlformats.org/spreadsheetml/2006/main" count="1821" uniqueCount="663">
  <si>
    <t>Asah2</t>
    <phoneticPr fontId="2"/>
  </si>
  <si>
    <t>Fas</t>
    <phoneticPr fontId="2"/>
  </si>
  <si>
    <t>Srek1</t>
    <phoneticPr fontId="2"/>
  </si>
  <si>
    <t>Cenpk</t>
    <phoneticPr fontId="2"/>
  </si>
  <si>
    <t>Ercc8</t>
    <phoneticPr fontId="2"/>
  </si>
  <si>
    <t>Plk2</t>
    <phoneticPr fontId="2"/>
  </si>
  <si>
    <t>Gpbp1</t>
    <phoneticPr fontId="2"/>
  </si>
  <si>
    <t>Il6st</t>
    <phoneticPr fontId="2"/>
  </si>
  <si>
    <t>Itga1</t>
    <phoneticPr fontId="2"/>
  </si>
  <si>
    <t>Bcl2l11</t>
    <phoneticPr fontId="2"/>
  </si>
  <si>
    <t>Rad51</t>
    <phoneticPr fontId="2"/>
  </si>
  <si>
    <t>Tp53bp1</t>
    <phoneticPr fontId="2"/>
  </si>
  <si>
    <t>Tissue</t>
    <phoneticPr fontId="2"/>
  </si>
  <si>
    <t>N</t>
    <phoneticPr fontId="2"/>
  </si>
  <si>
    <t>T</t>
    <phoneticPr fontId="2"/>
  </si>
  <si>
    <t>Sample</t>
    <phoneticPr fontId="2"/>
  </si>
  <si>
    <t>RJ01</t>
    <phoneticPr fontId="2"/>
  </si>
  <si>
    <t>RJ02</t>
  </si>
  <si>
    <t>RJ03</t>
  </si>
  <si>
    <t>RJ04</t>
  </si>
  <si>
    <t>RJ05</t>
  </si>
  <si>
    <t>RJ06</t>
  </si>
  <si>
    <t>RJ07</t>
  </si>
  <si>
    <t>RJ08</t>
  </si>
  <si>
    <t>RJ09</t>
  </si>
  <si>
    <t>RJ10</t>
  </si>
  <si>
    <t>RJ11</t>
  </si>
  <si>
    <t>RJ12</t>
  </si>
  <si>
    <t>RJ13</t>
  </si>
  <si>
    <t>RJ14</t>
  </si>
  <si>
    <t>RJ15</t>
  </si>
  <si>
    <t>RJ16</t>
  </si>
  <si>
    <t>RJ17</t>
  </si>
  <si>
    <t>RJ18</t>
  </si>
  <si>
    <t>RJ19</t>
  </si>
  <si>
    <t>RJ20</t>
  </si>
  <si>
    <t>RJ21</t>
  </si>
  <si>
    <t>RJ22</t>
  </si>
  <si>
    <t>RJ23</t>
  </si>
  <si>
    <t>RJ24</t>
  </si>
  <si>
    <t>RJ25</t>
  </si>
  <si>
    <t>RJ26</t>
  </si>
  <si>
    <t>RJ27</t>
  </si>
  <si>
    <t>RJ28</t>
  </si>
  <si>
    <t>RJ29</t>
  </si>
  <si>
    <t>RJ30</t>
  </si>
  <si>
    <t>RJ31</t>
  </si>
  <si>
    <t>RJ32</t>
  </si>
  <si>
    <t>RJ33</t>
  </si>
  <si>
    <t>RJ34</t>
  </si>
  <si>
    <t>RJ35</t>
  </si>
  <si>
    <t>RJ36</t>
  </si>
  <si>
    <t>RJ37</t>
  </si>
  <si>
    <t>RJ38</t>
  </si>
  <si>
    <t>RJ39</t>
  </si>
  <si>
    <t>RJ40</t>
  </si>
  <si>
    <t>RJ41</t>
  </si>
  <si>
    <t>RJ42</t>
  </si>
  <si>
    <t>RJ43</t>
  </si>
  <si>
    <t>RJ44</t>
  </si>
  <si>
    <t>RJ45</t>
  </si>
  <si>
    <t>RJ46</t>
  </si>
  <si>
    <t>RJ47</t>
  </si>
  <si>
    <t>RJ48</t>
  </si>
  <si>
    <t>RI01</t>
    <phoneticPr fontId="2"/>
  </si>
  <si>
    <t>RI02</t>
  </si>
  <si>
    <t>RI03</t>
  </si>
  <si>
    <t>RI04</t>
  </si>
  <si>
    <t>RI05</t>
  </si>
  <si>
    <t>RI06</t>
  </si>
  <si>
    <t>RI07</t>
  </si>
  <si>
    <t>RI08</t>
  </si>
  <si>
    <t>RI09</t>
  </si>
  <si>
    <t>RI10</t>
  </si>
  <si>
    <t>RI11</t>
  </si>
  <si>
    <t>RI12</t>
  </si>
  <si>
    <t>RI13</t>
  </si>
  <si>
    <t>RI14</t>
  </si>
  <si>
    <t>RI20</t>
    <phoneticPr fontId="2"/>
  </si>
  <si>
    <t>RI21</t>
  </si>
  <si>
    <t>RI22</t>
  </si>
  <si>
    <t>RI23</t>
  </si>
  <si>
    <t>RI24</t>
  </si>
  <si>
    <t>RI25</t>
  </si>
  <si>
    <t>K1485</t>
  </si>
  <si>
    <t>F1</t>
  </si>
  <si>
    <t>K1485T01</t>
  </si>
  <si>
    <t>K0934</t>
  </si>
  <si>
    <t>K0934T01</t>
  </si>
  <si>
    <t>K1611</t>
  </si>
  <si>
    <t>K1611T02</t>
  </si>
  <si>
    <t>K1109</t>
  </si>
  <si>
    <t>K1109T01</t>
  </si>
  <si>
    <t>K1543</t>
  </si>
  <si>
    <t>K1543T01</t>
  </si>
  <si>
    <t>K1351</t>
  </si>
  <si>
    <t>K1351T07</t>
  </si>
  <si>
    <t>K1351T02</t>
  </si>
  <si>
    <t>K1599</t>
  </si>
  <si>
    <t>K1599T05</t>
  </si>
  <si>
    <t>K1599T03</t>
  </si>
  <si>
    <t>K1559</t>
  </si>
  <si>
    <t>K1559T09</t>
  </si>
  <si>
    <t>K1559T03</t>
  </si>
  <si>
    <t>K1293</t>
  </si>
  <si>
    <t>K1293T01</t>
  </si>
  <si>
    <t>K1079</t>
  </si>
  <si>
    <t>K1586</t>
  </si>
  <si>
    <t>K1586T04</t>
  </si>
  <si>
    <t>K1586T01</t>
  </si>
  <si>
    <t>K1587</t>
  </si>
  <si>
    <t>K1587T04</t>
  </si>
  <si>
    <t>K1587T01</t>
  </si>
  <si>
    <t>K0911</t>
  </si>
  <si>
    <t>K0911T01</t>
  </si>
  <si>
    <t>K1622</t>
  </si>
  <si>
    <t>K1622T01</t>
  </si>
  <si>
    <t>K1396</t>
  </si>
  <si>
    <t>K1396T01</t>
  </si>
  <si>
    <t>K1491</t>
  </si>
  <si>
    <t>K1491T01</t>
  </si>
  <si>
    <t>K1491T02</t>
  </si>
  <si>
    <t>K1520</t>
  </si>
  <si>
    <t>K1520T02</t>
  </si>
  <si>
    <t>K1520T03</t>
  </si>
  <si>
    <t>K1594</t>
  </si>
  <si>
    <t>K1594T02</t>
  </si>
  <si>
    <t>K1623</t>
  </si>
  <si>
    <t>K1623T03</t>
  </si>
  <si>
    <t>K1595</t>
  </si>
  <si>
    <t>K1595T04</t>
  </si>
  <si>
    <t>K1595T01</t>
  </si>
  <si>
    <t>K1371</t>
  </si>
  <si>
    <t>K1371T04</t>
  </si>
  <si>
    <t>K1371T01</t>
  </si>
  <si>
    <t>K1601</t>
  </si>
  <si>
    <t>K1601T03</t>
  </si>
  <si>
    <t>K1601T01</t>
  </si>
  <si>
    <t>K1140</t>
  </si>
  <si>
    <t>K1140T01</t>
  </si>
  <si>
    <t>K1140T02</t>
  </si>
  <si>
    <t>K1055</t>
  </si>
  <si>
    <t>K1581</t>
  </si>
  <si>
    <t>K1581T05</t>
  </si>
  <si>
    <t>K1581T01</t>
  </si>
  <si>
    <t>K1372</t>
  </si>
  <si>
    <t>K1372T01</t>
  </si>
  <si>
    <t>K1372T02</t>
  </si>
  <si>
    <t>K1452</t>
  </si>
  <si>
    <t>K1452T01</t>
  </si>
  <si>
    <t>K1289</t>
  </si>
  <si>
    <t>K1289T02</t>
  </si>
  <si>
    <t>K1290</t>
  </si>
  <si>
    <t>K1290T02</t>
  </si>
  <si>
    <t>K1562</t>
  </si>
  <si>
    <t>COP</t>
  </si>
  <si>
    <t>K1562T01</t>
  </si>
  <si>
    <t>K1612</t>
  </si>
  <si>
    <t>K1612T02</t>
  </si>
  <si>
    <t>K1612T01</t>
  </si>
  <si>
    <t>K1606</t>
  </si>
  <si>
    <t>K1606T02</t>
  </si>
  <si>
    <t>K1617</t>
  </si>
  <si>
    <t>K1617T02</t>
  </si>
  <si>
    <t>K1454</t>
  </si>
  <si>
    <t>K1454T01</t>
  </si>
  <si>
    <t>K1454T02</t>
  </si>
  <si>
    <t>K1906</t>
  </si>
  <si>
    <t>K1906T02</t>
  </si>
  <si>
    <t>K1906T01</t>
  </si>
  <si>
    <t>K1824</t>
  </si>
  <si>
    <t>K1891</t>
  </si>
  <si>
    <t>K1891T02</t>
  </si>
  <si>
    <t>K1891T01</t>
  </si>
  <si>
    <t>K1830</t>
  </si>
  <si>
    <t>K1798</t>
  </si>
  <si>
    <t>K1818</t>
  </si>
  <si>
    <t>K1818T01</t>
  </si>
  <si>
    <t>K1870</t>
  </si>
  <si>
    <t>K1870T01</t>
  </si>
  <si>
    <t>K1831</t>
  </si>
  <si>
    <t>K1831T01</t>
  </si>
  <si>
    <t>K1616</t>
  </si>
  <si>
    <t>K1896</t>
  </si>
  <si>
    <t>K1851</t>
  </si>
  <si>
    <t>K1851T01</t>
  </si>
  <si>
    <t>K1872</t>
  </si>
  <si>
    <t>K1825</t>
  </si>
  <si>
    <t>K1825T02</t>
  </si>
  <si>
    <t>K1825T01</t>
  </si>
  <si>
    <t>K1822</t>
  </si>
  <si>
    <t>K0999</t>
  </si>
  <si>
    <t>SD</t>
  </si>
  <si>
    <t>K0999T03</t>
  </si>
  <si>
    <t>K1027</t>
  </si>
  <si>
    <t>K1027T01</t>
  </si>
  <si>
    <t>K1163</t>
  </si>
  <si>
    <t>K1163T06</t>
  </si>
  <si>
    <t>K1163T02</t>
  </si>
  <si>
    <t>K1328</t>
  </si>
  <si>
    <t>K1328T01</t>
  </si>
  <si>
    <t>K1328T02</t>
  </si>
  <si>
    <t>K0898</t>
  </si>
  <si>
    <t>K0898T02</t>
  </si>
  <si>
    <t>K1014</t>
  </si>
  <si>
    <t>K1014T01</t>
  </si>
  <si>
    <t>K0916</t>
  </si>
  <si>
    <t>K0916T02</t>
  </si>
  <si>
    <t>K0916T01</t>
  </si>
  <si>
    <t>K1191</t>
  </si>
  <si>
    <t>K1191T01</t>
  </si>
  <si>
    <t>K0952</t>
  </si>
  <si>
    <t>K0952T01</t>
  </si>
  <si>
    <t>K0952T02</t>
  </si>
  <si>
    <t>K1009</t>
  </si>
  <si>
    <t>K1009T02</t>
  </si>
  <si>
    <t>K1009T01</t>
  </si>
  <si>
    <t>K0886</t>
  </si>
  <si>
    <t>K0886T02</t>
  </si>
  <si>
    <t>K1157</t>
  </si>
  <si>
    <t>K1157T02</t>
  </si>
  <si>
    <t>K1157T01</t>
  </si>
  <si>
    <t>K1254</t>
  </si>
  <si>
    <t>K1254T08</t>
  </si>
  <si>
    <t>K1254T05</t>
  </si>
  <si>
    <t>K1186</t>
  </si>
  <si>
    <t>K1186T02</t>
  </si>
  <si>
    <t>K1180</t>
  </si>
  <si>
    <t>K1180T01</t>
  </si>
  <si>
    <t>K1180T02</t>
  </si>
  <si>
    <t>K1336</t>
  </si>
  <si>
    <t>K1336T06</t>
  </si>
  <si>
    <t>K1336T01</t>
  </si>
  <si>
    <t>K1060</t>
  </si>
  <si>
    <t>K1060T02</t>
  </si>
  <si>
    <t>K0980</t>
  </si>
  <si>
    <t>K1069</t>
  </si>
  <si>
    <t>K1069T02</t>
  </si>
  <si>
    <t>K1069T01</t>
  </si>
  <si>
    <t>K1221</t>
  </si>
  <si>
    <t>K1221T02</t>
  </si>
  <si>
    <t>K1221T01</t>
  </si>
  <si>
    <t>COP</t>
    <phoneticPr fontId="2"/>
  </si>
  <si>
    <t>F1</t>
    <phoneticPr fontId="2"/>
  </si>
  <si>
    <t>RJ01</t>
  </si>
  <si>
    <t>SD</t>
    <phoneticPr fontId="2"/>
  </si>
  <si>
    <t>RI01</t>
  </si>
  <si>
    <t>RI20</t>
  </si>
  <si>
    <t>K1606T03</t>
  </si>
  <si>
    <t>K1906T03</t>
  </si>
  <si>
    <t>K1891T03</t>
  </si>
  <si>
    <t>K1109T02</t>
  </si>
  <si>
    <t>K1351T04</t>
  </si>
  <si>
    <t>K1351T06</t>
  </si>
  <si>
    <t>K1559T01</t>
  </si>
  <si>
    <t>K1559T05</t>
  </si>
  <si>
    <t>K1559T06</t>
  </si>
  <si>
    <t>K1559T07</t>
  </si>
  <si>
    <t>K1559T08</t>
  </si>
  <si>
    <t>K1520T01</t>
  </si>
  <si>
    <t>K1520T04</t>
  </si>
  <si>
    <t>K1520T07</t>
  </si>
  <si>
    <t>K1595T06</t>
  </si>
  <si>
    <t>K1351T01</t>
  </si>
  <si>
    <t>K1351T03</t>
  </si>
  <si>
    <t>K1351T05</t>
  </si>
  <si>
    <t>K1351T08</t>
  </si>
  <si>
    <t>K1351T09</t>
  </si>
  <si>
    <t>K1601T04</t>
  </si>
  <si>
    <t>K1601T05</t>
  </si>
  <si>
    <t>K1371T02</t>
  </si>
  <si>
    <t>K1371T03</t>
  </si>
  <si>
    <t>K1372T03</t>
  </si>
  <si>
    <t>K1581T03</t>
  </si>
  <si>
    <t>K1581T04</t>
  </si>
  <si>
    <t>K1396T02</t>
  </si>
  <si>
    <t>K1289T01</t>
  </si>
  <si>
    <t>K1485T02</t>
  </si>
  <si>
    <t>K1520T05</t>
  </si>
  <si>
    <t>K1520T06</t>
  </si>
  <si>
    <t>K1520T08</t>
  </si>
  <si>
    <t>K1543T02</t>
  </si>
  <si>
    <t>K1559T02</t>
  </si>
  <si>
    <t>K1559T04</t>
  </si>
  <si>
    <t>K1581T02</t>
  </si>
  <si>
    <t>K1586T03</t>
  </si>
  <si>
    <t>K1586T02</t>
  </si>
  <si>
    <t>K1586T05</t>
  </si>
  <si>
    <t>K1586T06</t>
  </si>
  <si>
    <t>K1587T03</t>
  </si>
  <si>
    <t>K1587T02</t>
  </si>
  <si>
    <t>K1587T05</t>
  </si>
  <si>
    <t>K1587T07</t>
  </si>
  <si>
    <t>K1594T03</t>
  </si>
  <si>
    <t>K1594T01</t>
  </si>
  <si>
    <t>K1594T04</t>
  </si>
  <si>
    <t>K1595T03</t>
  </si>
  <si>
    <t>K1595T02</t>
  </si>
  <si>
    <t>K1595T07</t>
  </si>
  <si>
    <t>K1595T08</t>
  </si>
  <si>
    <t>K1599T01</t>
  </si>
  <si>
    <t>K1599T04</t>
  </si>
  <si>
    <t>K1599T02</t>
  </si>
  <si>
    <t>K1601T02</t>
  </si>
  <si>
    <t>K1601T06</t>
  </si>
  <si>
    <t>K1601T07</t>
  </si>
  <si>
    <t>K1611T03</t>
  </si>
  <si>
    <t>K1611T04</t>
  </si>
  <si>
    <t>K1611T01</t>
  </si>
  <si>
    <t>K1622T02</t>
  </si>
  <si>
    <t>K1622T03</t>
  </si>
  <si>
    <t>K1622T04</t>
  </si>
  <si>
    <t>K1623T02</t>
  </si>
  <si>
    <t>K1623T04</t>
  </si>
  <si>
    <t>K1623T06</t>
  </si>
  <si>
    <t>K0916T03</t>
  </si>
  <si>
    <t>K0999T01</t>
  </si>
  <si>
    <t>K0999T02</t>
  </si>
  <si>
    <t>K1014T02</t>
  </si>
  <si>
    <t>K1014T03</t>
  </si>
  <si>
    <t>K1027T02</t>
  </si>
  <si>
    <t>K1027T03</t>
  </si>
  <si>
    <t>K1027T04</t>
  </si>
  <si>
    <t>K1027T05</t>
  </si>
  <si>
    <t>K1157T03</t>
  </si>
  <si>
    <t>K1163T04</t>
  </si>
  <si>
    <t>K1163T01</t>
  </si>
  <si>
    <t>K1163T05</t>
  </si>
  <si>
    <t>K1180T03</t>
  </si>
  <si>
    <t>K1186T01</t>
  </si>
  <si>
    <t>K1186T03</t>
  </si>
  <si>
    <t>K1186T04</t>
  </si>
  <si>
    <t>K1186T05</t>
  </si>
  <si>
    <t>K1191T02</t>
  </si>
  <si>
    <t>K1221T03</t>
  </si>
  <si>
    <t>K1221T04</t>
  </si>
  <si>
    <t>K1254T02</t>
  </si>
  <si>
    <t>K1254T01</t>
  </si>
  <si>
    <t>K1254T03</t>
  </si>
  <si>
    <t>K1254T06</t>
  </si>
  <si>
    <t>K1254T07</t>
  </si>
  <si>
    <t>K1254T10</t>
  </si>
  <si>
    <t>K1254T04</t>
  </si>
  <si>
    <t>K1254T09</t>
  </si>
  <si>
    <t>K1328T03</t>
  </si>
  <si>
    <t>K1336T08</t>
  </si>
  <si>
    <t>K1336T03</t>
  </si>
  <si>
    <t>K1336T04</t>
  </si>
  <si>
    <t>K1336T02</t>
  </si>
  <si>
    <t>K1336T05</t>
  </si>
  <si>
    <t>K1336T07</t>
  </si>
  <si>
    <t>K1163T03</t>
  </si>
  <si>
    <t>K1328T04</t>
  </si>
  <si>
    <t>K1328T05</t>
  </si>
  <si>
    <t>K0898T01</t>
  </si>
  <si>
    <t>K0898T03</t>
  </si>
  <si>
    <t>Carcinoma</t>
  </si>
  <si>
    <t>Adenoma</t>
    <phoneticPr fontId="4"/>
  </si>
  <si>
    <t>Fibroadenoma</t>
  </si>
  <si>
    <t>ONCO
(COSMIC)</t>
    <phoneticPr fontId="2"/>
  </si>
  <si>
    <t>TSG
(COSMIC)</t>
    <phoneticPr fontId="2"/>
  </si>
  <si>
    <t>-</t>
    <phoneticPr fontId="2"/>
  </si>
  <si>
    <t>MED23</t>
  </si>
  <si>
    <t>-</t>
  </si>
  <si>
    <t>ESR1</t>
  </si>
  <si>
    <t>+</t>
  </si>
  <si>
    <t>+</t>
    <phoneticPr fontId="2"/>
  </si>
  <si>
    <t>CNOT3</t>
  </si>
  <si>
    <t>CIC</t>
  </si>
  <si>
    <t>AKT2</t>
  </si>
  <si>
    <t>CCNE1</t>
  </si>
  <si>
    <t>IGF1R</t>
  </si>
  <si>
    <t>PALB2</t>
  </si>
  <si>
    <t>FGFR2</t>
  </si>
  <si>
    <t>HRAS</t>
  </si>
  <si>
    <t>CCND1</t>
  </si>
  <si>
    <t>MEN1</t>
  </si>
  <si>
    <t>PTEN</t>
  </si>
  <si>
    <t>PIK3R1</t>
  </si>
  <si>
    <t>MAP3K1</t>
  </si>
  <si>
    <t>PIK3CA</t>
  </si>
  <si>
    <t>NOTCH2</t>
  </si>
  <si>
    <t>NRAS</t>
  </si>
  <si>
    <t>NOTCH1</t>
  </si>
  <si>
    <t>BUB1B</t>
  </si>
  <si>
    <t>GNAS</t>
  </si>
  <si>
    <t>CDK6</t>
  </si>
  <si>
    <t>BRAF</t>
  </si>
  <si>
    <t>FOXP1</t>
  </si>
  <si>
    <t>CDKN1B</t>
  </si>
  <si>
    <t>KRAS</t>
  </si>
  <si>
    <t>PREX2</t>
  </si>
  <si>
    <t>CDKN2A</t>
  </si>
  <si>
    <t>CDKN2B</t>
  </si>
  <si>
    <t>ARID1A</t>
  </si>
  <si>
    <t>SPEN</t>
  </si>
  <si>
    <t>MSH2</t>
  </si>
  <si>
    <t>DNMT3A</t>
  </si>
  <si>
    <t>FOXA1</t>
  </si>
  <si>
    <t>ZFP36L1</t>
  </si>
  <si>
    <t>AKT1</t>
  </si>
  <si>
    <t>ERBB3</t>
  </si>
  <si>
    <t>STK11</t>
  </si>
  <si>
    <t>MDM2</t>
  </si>
  <si>
    <t>MYC</t>
  </si>
  <si>
    <t>SMARCA4</t>
  </si>
  <si>
    <t>ATM</t>
  </si>
  <si>
    <t>SETD2</t>
  </si>
  <si>
    <t>MLH1</t>
  </si>
  <si>
    <t>SF3B1</t>
  </si>
  <si>
    <t>CASP8</t>
  </si>
  <si>
    <t>ERCC4</t>
  </si>
  <si>
    <t>CREBBP</t>
  </si>
  <si>
    <t>AXIN1</t>
  </si>
  <si>
    <t>NCOR1</t>
  </si>
  <si>
    <t>MAP2K4</t>
  </si>
  <si>
    <t>TP53</t>
  </si>
  <si>
    <t>NF1</t>
  </si>
  <si>
    <t>ERBB2</t>
  </si>
  <si>
    <t>BRCA1</t>
  </si>
  <si>
    <t>RUNX1</t>
  </si>
  <si>
    <t>CBLB</t>
  </si>
  <si>
    <t>BRCA2</t>
  </si>
  <si>
    <t>PMS2</t>
  </si>
  <si>
    <t>CUX1</t>
  </si>
  <si>
    <t>TBX3</t>
  </si>
  <si>
    <t>PDGFRA</t>
  </si>
  <si>
    <t>NF2</t>
  </si>
  <si>
    <t>XBP1</t>
  </si>
  <si>
    <t>EGFR</t>
  </si>
  <si>
    <t>RB1</t>
  </si>
  <si>
    <t>PBRM1</t>
  </si>
  <si>
    <t>ZNF703</t>
    <phoneticPr fontId="2"/>
  </si>
  <si>
    <t>FGFR1</t>
    <phoneticPr fontId="2"/>
  </si>
  <si>
    <t>GATA3</t>
  </si>
  <si>
    <t>APC</t>
  </si>
  <si>
    <t>SMAD4</t>
  </si>
  <si>
    <t>CBFB</t>
  </si>
  <si>
    <t>CTCF</t>
  </si>
  <si>
    <t>CDH1</t>
  </si>
  <si>
    <t>PRDM1</t>
  </si>
  <si>
    <t>STAG2</t>
  </si>
  <si>
    <t>USP9X</t>
  </si>
  <si>
    <t>BCOR</t>
  </si>
  <si>
    <t>ATRX</t>
  </si>
  <si>
    <t>RHOA</t>
  </si>
  <si>
    <t>ARID1B</t>
  </si>
  <si>
    <t>CCND3</t>
  </si>
  <si>
    <t>KDM6A</t>
  </si>
  <si>
    <t>MLL2</t>
  </si>
  <si>
    <t>ATR</t>
  </si>
  <si>
    <t>PHF6</t>
  </si>
  <si>
    <t>TET2</t>
  </si>
  <si>
    <t>ASXL1</t>
  </si>
  <si>
    <t>Oncogene database</t>
    <phoneticPr fontId="2"/>
  </si>
  <si>
    <t>Tumor Suppressor Gene Database</t>
    <phoneticPr fontId="2"/>
  </si>
  <si>
    <t>X</t>
  </si>
  <si>
    <t>16_random</t>
    <phoneticPr fontId="2"/>
  </si>
  <si>
    <t>Nbl1</t>
    <phoneticPr fontId="2"/>
  </si>
  <si>
    <t>C1qa</t>
    <phoneticPr fontId="2"/>
  </si>
  <si>
    <t>Id3</t>
    <phoneticPr fontId="2"/>
  </si>
  <si>
    <t>Runx3</t>
    <phoneticPr fontId="2"/>
  </si>
  <si>
    <t>Mal</t>
    <phoneticPr fontId="2"/>
  </si>
  <si>
    <t>Dusp2</t>
    <phoneticPr fontId="2"/>
  </si>
  <si>
    <t>Bmf</t>
    <phoneticPr fontId="2"/>
  </si>
  <si>
    <t>B2m</t>
    <phoneticPr fontId="2"/>
  </si>
  <si>
    <t>Meis2</t>
    <phoneticPr fontId="2"/>
  </si>
  <si>
    <t>Cat</t>
    <phoneticPr fontId="2"/>
  </si>
  <si>
    <t>Sfrp5</t>
    <phoneticPr fontId="2"/>
  </si>
  <si>
    <t>Ifit1</t>
    <phoneticPr fontId="2"/>
  </si>
  <si>
    <t>Animal ID</t>
    <phoneticPr fontId="2"/>
  </si>
  <si>
    <t>Specimen ID</t>
    <phoneticPr fontId="2"/>
  </si>
  <si>
    <t>Strain</t>
    <phoneticPr fontId="2"/>
  </si>
  <si>
    <t>Time of carcinoma (weeks)</t>
    <phoneticPr fontId="2"/>
  </si>
  <si>
    <t>Carcinoma event</t>
    <phoneticPr fontId="2"/>
  </si>
  <si>
    <t>Time of benign tumor (weeks)</t>
    <phoneticPr fontId="2"/>
  </si>
  <si>
    <t>Benign event</t>
    <phoneticPr fontId="2"/>
  </si>
  <si>
    <t>Birth date</t>
    <phoneticPr fontId="4"/>
  </si>
  <si>
    <t>Age at autopsy (weeks)</t>
    <phoneticPr fontId="4"/>
  </si>
  <si>
    <t>Number of carcinomas</t>
    <phoneticPr fontId="2"/>
  </si>
  <si>
    <t>Number of benign tumors</t>
    <phoneticPr fontId="2"/>
  </si>
  <si>
    <t>Footnote. Time of carcinoma/benign tumor denote the age at which a tumor was first palpated; in cases where these times are the same as the age at autopsy, this means that tumor detection by palpation and autopsy occurred in the same week.</t>
    <phoneticPr fontId="2"/>
  </si>
  <si>
    <t>Tumor ID</t>
    <phoneticPr fontId="2"/>
  </si>
  <si>
    <t>Age at first detection (weeks)</t>
    <phoneticPr fontId="4"/>
  </si>
  <si>
    <t>Diagnosis</t>
    <phoneticPr fontId="4"/>
  </si>
  <si>
    <r>
      <rPr>
        <i/>
        <sz val="11"/>
        <color theme="1"/>
        <rFont val="Arial"/>
        <family val="2"/>
      </rPr>
      <t>ECT2L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LOC100361997</t>
    </r>
    <r>
      <rPr>
        <sz val="11"/>
        <color theme="1"/>
        <rFont val="Arial"/>
        <family val="2"/>
      </rPr>
      <t>)</t>
    </r>
    <phoneticPr fontId="2"/>
  </si>
  <si>
    <r>
      <rPr>
        <i/>
        <sz val="11"/>
        <color theme="1"/>
        <rFont val="Arial"/>
        <family val="2"/>
      </rPr>
      <t>MLLT4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AFDN</t>
    </r>
    <r>
      <rPr>
        <sz val="11"/>
        <color theme="1"/>
        <rFont val="Arial"/>
        <family val="2"/>
      </rPr>
      <t>)</t>
    </r>
    <phoneticPr fontId="2"/>
  </si>
  <si>
    <r>
      <rPr>
        <i/>
        <sz val="11"/>
        <color theme="1"/>
        <rFont val="Arial"/>
        <family val="2"/>
      </rPr>
      <t>FBXW7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LOC100360914</t>
    </r>
    <r>
      <rPr>
        <sz val="11"/>
        <color theme="1"/>
        <rFont val="Arial"/>
        <family val="2"/>
      </rPr>
      <t>)</t>
    </r>
    <phoneticPr fontId="2"/>
  </si>
  <si>
    <r>
      <rPr>
        <i/>
        <sz val="11"/>
        <color theme="1"/>
        <rFont val="Arial"/>
        <family val="2"/>
      </rPr>
      <t>ZNF217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Zfp217</t>
    </r>
    <r>
      <rPr>
        <sz val="11"/>
        <color theme="1"/>
        <rFont val="Arial"/>
        <family val="2"/>
      </rPr>
      <t>)</t>
    </r>
    <phoneticPr fontId="2"/>
  </si>
  <si>
    <r>
      <rPr>
        <i/>
        <sz val="11"/>
        <color theme="1"/>
        <rFont val="Arial"/>
        <family val="2"/>
      </rPr>
      <t>MLL3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Kmt2c</t>
    </r>
    <r>
      <rPr>
        <sz val="11"/>
        <color theme="1"/>
        <rFont val="Arial"/>
        <family val="2"/>
      </rPr>
      <t>)</t>
    </r>
    <phoneticPr fontId="2"/>
  </si>
  <si>
    <t>N/A</t>
    <phoneticPr fontId="2"/>
  </si>
  <si>
    <t>Strain-Diagnosis</t>
    <phoneticPr fontId="2"/>
  </si>
  <si>
    <t>Metastatis</t>
    <phoneticPr fontId="2"/>
  </si>
  <si>
    <t>Lung</t>
    <phoneticPr fontId="2"/>
  </si>
  <si>
    <t>Non-mammary neoplasm (pituitary)</t>
    <phoneticPr fontId="2"/>
  </si>
  <si>
    <t>Mammary neoplasm (bleeding)</t>
    <phoneticPr fontId="2"/>
  </si>
  <si>
    <t>Mammary neoplasm (overload)</t>
    <phoneticPr fontId="2"/>
  </si>
  <si>
    <t>Non-mammary neoplasm (subcutaneous)</t>
    <phoneticPr fontId="2"/>
  </si>
  <si>
    <t>Non-mammary neoplasm (uterus)</t>
    <phoneticPr fontId="2"/>
  </si>
  <si>
    <t>Non-mammary neoplasm (vagina)</t>
    <phoneticPr fontId="2"/>
  </si>
  <si>
    <t>Non-mammary neoplasm (schwannoma)</t>
    <phoneticPr fontId="2"/>
  </si>
  <si>
    <t>Non-mammary neoplasm (skin)</t>
    <phoneticPr fontId="2"/>
  </si>
  <si>
    <t>Non-mammary neoplasm (leukemia)</t>
    <phoneticPr fontId="2"/>
  </si>
  <si>
    <t>Non-mammary neoplasm (abdominal)</t>
    <phoneticPr fontId="2"/>
  </si>
  <si>
    <t>Reason for autopsy</t>
    <phoneticPr fontId="2"/>
  </si>
  <si>
    <t>Unidentified (low mobility)</t>
    <phoneticPr fontId="2"/>
  </si>
  <si>
    <t>Unidentified</t>
    <phoneticPr fontId="2"/>
  </si>
  <si>
    <t>Unidentified (ascites present)</t>
    <phoneticPr fontId="2"/>
  </si>
  <si>
    <t>Unidentified (anemia)</t>
    <phoneticPr fontId="2"/>
  </si>
  <si>
    <t>Unidentified (pleural effusion)</t>
    <phoneticPr fontId="2"/>
  </si>
  <si>
    <t>Miscellaneous (brain bleeding)</t>
  </si>
  <si>
    <t>Miscellaneous (tooth malformation)</t>
  </si>
  <si>
    <t>Miscellaneous (obstructive uropathy)</t>
  </si>
  <si>
    <t>Miscellaneous (lung bleeding)</t>
  </si>
  <si>
    <t>Miscellaneous (experiment terminated)</t>
  </si>
  <si>
    <t>ProbeName</t>
  </si>
  <si>
    <t>IR-7W-2</t>
  </si>
  <si>
    <t>IR-7W-3</t>
  </si>
  <si>
    <t>IR-7W-4</t>
  </si>
  <si>
    <t>IR-7W-5</t>
  </si>
  <si>
    <t>IR-7W-6</t>
  </si>
  <si>
    <t>Normal-2</t>
  </si>
  <si>
    <t>Normal-3</t>
  </si>
  <si>
    <t>A_44_P487761</t>
  </si>
  <si>
    <t>A_43_P11442</t>
  </si>
  <si>
    <t>A_44_P535612</t>
  </si>
  <si>
    <t>A_43_P18920</t>
  </si>
  <si>
    <t>A_44_P335446</t>
  </si>
  <si>
    <t>A_43_P11361</t>
  </si>
  <si>
    <t>A_44_P508055</t>
  </si>
  <si>
    <t>A_44_P465329</t>
  </si>
  <si>
    <t>A_43_P13119</t>
  </si>
  <si>
    <t>A_44_P363433</t>
  </si>
  <si>
    <t>A_44_P363090</t>
  </si>
  <si>
    <t>A_44_P1046937</t>
  </si>
  <si>
    <t>A_44_P792845</t>
  </si>
  <si>
    <t>A_44_P276352</t>
  </si>
  <si>
    <t>A_44_P139744</t>
  </si>
  <si>
    <t>A_44_P130226</t>
  </si>
  <si>
    <t>A_43_P12884</t>
  </si>
  <si>
    <t>A_44_P463745</t>
  </si>
  <si>
    <t>A_44_P333116</t>
  </si>
  <si>
    <t>A_44_P236197</t>
  </si>
  <si>
    <t>A_44_P535959</t>
  </si>
  <si>
    <t>A_44_P535953</t>
  </si>
  <si>
    <t>A_44_P362954</t>
  </si>
  <si>
    <t>A_42_P463754</t>
  </si>
  <si>
    <t>A_44_P231935</t>
  </si>
  <si>
    <t>A_42_P652897</t>
  </si>
  <si>
    <t>A_44_P668233</t>
  </si>
  <si>
    <t>A_42_P830214</t>
  </si>
  <si>
    <t>A_44_P352268</t>
  </si>
  <si>
    <t>A_44_P358258</t>
  </si>
  <si>
    <t>A_44_P214040</t>
  </si>
  <si>
    <t>A_44_P591196</t>
  </si>
  <si>
    <t>A_44_P577090</t>
  </si>
  <si>
    <t>A_42_P579376</t>
  </si>
  <si>
    <t>A_44_P122632</t>
  </si>
  <si>
    <t>A_44_P487764</t>
  </si>
  <si>
    <t>A_43_P13378</t>
  </si>
  <si>
    <t>A_44_P458074</t>
  </si>
  <si>
    <t>A_44_P215459</t>
  </si>
  <si>
    <t>A_44_P929992</t>
  </si>
  <si>
    <t>C1qa</t>
  </si>
  <si>
    <t>B2m</t>
  </si>
  <si>
    <t>Ercc8</t>
  </si>
  <si>
    <t>Dusp2</t>
  </si>
  <si>
    <t>Il6st</t>
  </si>
  <si>
    <t>Bcl2l11</t>
  </si>
  <si>
    <t>Mal</t>
  </si>
  <si>
    <t>Runx3</t>
  </si>
  <si>
    <t>Sfrp5</t>
  </si>
  <si>
    <t>Gpbp1</t>
  </si>
  <si>
    <t>Id3</t>
  </si>
  <si>
    <t>Asah2</t>
  </si>
  <si>
    <t>Fas</t>
  </si>
  <si>
    <t>Meis2</t>
  </si>
  <si>
    <t>Ifit1</t>
  </si>
  <si>
    <t>Cat</t>
  </si>
  <si>
    <t>Itga1</t>
  </si>
  <si>
    <t>Rad51</t>
  </si>
  <si>
    <t>Plk2</t>
  </si>
  <si>
    <t>Srek1</t>
  </si>
  <si>
    <t>Nbl1</t>
  </si>
  <si>
    <t>Bmf</t>
  </si>
  <si>
    <t>IR-7W-1</t>
  </si>
  <si>
    <t>Normal-1</t>
  </si>
  <si>
    <t>N/D</t>
  </si>
  <si>
    <t>GeneSymbol</t>
    <phoneticPr fontId="2"/>
  </si>
  <si>
    <t>mean_N</t>
    <phoneticPr fontId="2"/>
  </si>
  <si>
    <t>mean_T</t>
    <phoneticPr fontId="2"/>
  </si>
  <si>
    <t>sd_N</t>
    <phoneticPr fontId="2"/>
  </si>
  <si>
    <t>sd_T</t>
    <phoneticPr fontId="2"/>
  </si>
  <si>
    <t>p value (Mann-Whitney U test)</t>
    <phoneticPr fontId="2"/>
  </si>
  <si>
    <t>Weight (mg)</t>
    <phoneticPr fontId="2"/>
  </si>
  <si>
    <t>Age at autopsy (weeks)</t>
    <phoneticPr fontId="2"/>
  </si>
  <si>
    <t>Tumor growth speed (mg/week)</t>
    <phoneticPr fontId="2"/>
  </si>
  <si>
    <t>n.d.</t>
    <phoneticPr fontId="2"/>
  </si>
  <si>
    <t>Location</t>
    <phoneticPr fontId="2"/>
  </si>
  <si>
    <t>Abdominal</t>
  </si>
  <si>
    <t>Thoracic</t>
  </si>
  <si>
    <t xml:space="preserve"> BW(g)_Age_14_wk</t>
  </si>
  <si>
    <t xml:space="preserve"> BW(g)_Age_15_wk</t>
  </si>
  <si>
    <t xml:space="preserve"> BW(g)_Age_16_wk</t>
  </si>
  <si>
    <t xml:space="preserve"> BW(g)_Age_17_wk</t>
  </si>
  <si>
    <t xml:space="preserve"> BW(g)_Age_18_wk</t>
  </si>
  <si>
    <t xml:space="preserve"> BW(g)_Age_20_wk</t>
  </si>
  <si>
    <t xml:space="preserve"> BW(g)_Age_22_wk</t>
  </si>
  <si>
    <t xml:space="preserve"> BW(g)_Age_24_wk</t>
  </si>
  <si>
    <t xml:space="preserve"> BW(g)_Age_26_wk</t>
  </si>
  <si>
    <t xml:space="preserve"> BW(g)_Age_28_wk</t>
  </si>
  <si>
    <t xml:space="preserve"> BW(g)_Age_30_wk</t>
  </si>
  <si>
    <t xml:space="preserve"> BW(g)_Age_32_wk</t>
  </si>
  <si>
    <t xml:space="preserve"> BW(g)_Age_34_wk</t>
  </si>
  <si>
    <t xml:space="preserve"> BW(g)_Age_36_wk</t>
  </si>
  <si>
    <t xml:space="preserve"> BW(g)_Age_38_wk</t>
  </si>
  <si>
    <t xml:space="preserve"> BW(g)_Age_40_wk</t>
  </si>
  <si>
    <t xml:space="preserve"> BW(g)_Age_42_wk</t>
  </si>
  <si>
    <t xml:space="preserve"> BW(g)_Age_44_wk</t>
  </si>
  <si>
    <t xml:space="preserve"> BW(g)_Age_46_wk</t>
  </si>
  <si>
    <t xml:space="preserve"> BW(g)_Age_48_wk</t>
  </si>
  <si>
    <t xml:space="preserve"> BW(g)_Age_50_wk</t>
  </si>
  <si>
    <t xml:space="preserve"> BW(g)_Age_52_wk</t>
  </si>
  <si>
    <t xml:space="preserve"> BW(g)_Age_54_wk</t>
  </si>
  <si>
    <t xml:space="preserve"> BW(g)_Age_56_wk</t>
  </si>
  <si>
    <t xml:space="preserve"> BW(g)_Age_58_wk</t>
  </si>
  <si>
    <t xml:space="preserve"> BW(g)_Age_60_wk</t>
  </si>
  <si>
    <t xml:space="preserve"> BW(g)_Age_62_wk</t>
  </si>
  <si>
    <t xml:space="preserve"> BW(g)_Age_64_wk</t>
  </si>
  <si>
    <t xml:space="preserve"> BW(g)_Age_66_wk</t>
  </si>
  <si>
    <t xml:space="preserve"> BW(g)_Age_68_wk</t>
  </si>
  <si>
    <t xml:space="preserve"> BW(g)_Age_70_wk</t>
  </si>
  <si>
    <t xml:space="preserve"> BW(g)_Age_72_wk</t>
  </si>
  <si>
    <t xml:space="preserve"> BW(g)_Age_74_wk</t>
  </si>
  <si>
    <t>Time of 2nd carcinoma (weeks)</t>
  </si>
  <si>
    <t>2nd carcinoma event</t>
  </si>
  <si>
    <t>Time of 2nd benign tumor (weeks)</t>
  </si>
  <si>
    <t>2nd benign event</t>
  </si>
  <si>
    <t>Number of carcinomas per 100 weeks</t>
  </si>
  <si>
    <t>Number of benign tumors per 100 weeks]</t>
  </si>
  <si>
    <t>Age at detection</t>
    <phoneticPr fontId="2"/>
  </si>
  <si>
    <t>Age at autopsy</t>
    <phoneticPr fontId="2"/>
  </si>
  <si>
    <t>Gene symbol</t>
    <phoneticPr fontId="2"/>
  </si>
  <si>
    <t>Moriyama et al. 2020</t>
    <phoneticPr fontId="2"/>
  </si>
  <si>
    <t>Nik-Zainal et al. 2016</t>
    <phoneticPr fontId="2"/>
  </si>
  <si>
    <t>Information on assembly rn4</t>
    <phoneticPr fontId="2"/>
  </si>
  <si>
    <t>Chromosome</t>
    <phoneticPr fontId="2"/>
  </si>
  <si>
    <t>Strand</t>
    <phoneticPr fontId="2"/>
  </si>
  <si>
    <t>Start (Mb)</t>
    <phoneticPr fontId="2"/>
  </si>
  <si>
    <t>End (Mb)</t>
    <phoneticPr fontId="2"/>
  </si>
  <si>
    <t>Gene annotation databases</t>
    <phoneticPr fontId="2"/>
  </si>
  <si>
    <t>No data</t>
    <phoneticPr fontId="2"/>
  </si>
  <si>
    <t>Neutrons, n = 8</t>
    <phoneticPr fontId="2"/>
  </si>
  <si>
    <t>Sporadic, n = 10</t>
    <phoneticPr fontId="2"/>
  </si>
  <si>
    <r>
      <t>Present study, γ-</t>
    </r>
    <r>
      <rPr>
        <b/>
        <sz val="11"/>
        <color theme="1"/>
        <rFont val="游ゴシック"/>
        <family val="2"/>
        <charset val="128"/>
      </rPr>
      <t>rays</t>
    </r>
    <r>
      <rPr>
        <b/>
        <sz val="11"/>
        <color theme="1"/>
        <rFont val="Arial"/>
        <family val="2"/>
      </rPr>
      <t xml:space="preserve">, n = </t>
    </r>
    <r>
      <rPr>
        <b/>
        <sz val="11"/>
        <color theme="1"/>
        <rFont val="游ゴシック"/>
        <family val="2"/>
        <charset val="128"/>
      </rPr>
      <t>21</t>
    </r>
    <r>
      <rPr>
        <b/>
        <sz val="11"/>
        <color theme="1"/>
        <rFont val="Arial"/>
        <family val="2"/>
      </rPr>
      <t xml:space="preserve"> (&lt;0, loss; &gt;0, gain)</t>
    </r>
    <phoneticPr fontId="2"/>
  </si>
  <si>
    <t>γ-rays, n = 10</t>
    <phoneticPr fontId="2"/>
  </si>
  <si>
    <t>Meaningful change</t>
    <phoneticPr fontId="2"/>
  </si>
  <si>
    <t>Total losses per tumor</t>
    <phoneticPr fontId="2"/>
  </si>
  <si>
    <t>Total gains per tumor</t>
    <phoneticPr fontId="2"/>
  </si>
  <si>
    <t>Total changes per tumor</t>
    <phoneticPr fontId="2"/>
  </si>
  <si>
    <t>Individual tumors</t>
    <phoneticPr fontId="2"/>
  </si>
  <si>
    <t>Meaningful losses</t>
    <phoneticPr fontId="2"/>
  </si>
  <si>
    <t>Meaningful gai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_ "/>
    <numFmt numFmtId="165" formatCode="0.0_ "/>
    <numFmt numFmtId="166" formatCode="0.000"/>
    <numFmt numFmtId="167" formatCode="0.0"/>
    <numFmt numFmtId="168" formatCode="0_);[Red]\(0\)"/>
    <numFmt numFmtId="169" formatCode="[&lt;=0]0;[&gt;0]\+0"/>
  </numFmts>
  <fonts count="1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3"/>
      <charset val="128"/>
    </font>
    <font>
      <sz val="11"/>
      <name val="Arial"/>
      <family val="2"/>
    </font>
    <font>
      <u/>
      <sz val="11"/>
      <color theme="10"/>
      <name val="Calibri"/>
      <family val="2"/>
      <charset val="128"/>
      <scheme val="minor"/>
    </font>
    <font>
      <u/>
      <sz val="11"/>
      <color theme="10"/>
      <name val="Arial"/>
      <family val="2"/>
    </font>
    <font>
      <b/>
      <sz val="11"/>
      <color theme="1"/>
      <name val="Arial"/>
      <family val="2"/>
    </font>
    <font>
      <sz val="11"/>
      <name val="Arial"/>
      <family val="3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charset val="128"/>
      <scheme val="minor"/>
    </font>
    <font>
      <b/>
      <sz val="11"/>
      <color rgb="FFFF0000"/>
      <name val="Arial"/>
      <family val="2"/>
    </font>
    <font>
      <b/>
      <sz val="8"/>
      <color theme="1"/>
      <name val="Arial"/>
      <family val="2"/>
    </font>
    <font>
      <b/>
      <sz val="11"/>
      <color rgb="FF00B050"/>
      <name val="Arial"/>
      <family val="2"/>
    </font>
    <font>
      <b/>
      <sz val="8"/>
      <color rgb="FF00B050"/>
      <name val="Arial"/>
      <family val="2"/>
    </font>
    <font>
      <b/>
      <sz val="8"/>
      <color rgb="FFFF0000"/>
      <name val="Arial"/>
      <family val="2"/>
    </font>
    <font>
      <b/>
      <sz val="11"/>
      <color theme="1"/>
      <name val="游ゴシック"/>
      <family val="2"/>
      <charset val="128"/>
    </font>
  </fonts>
  <fills count="6">
    <fill>
      <patternFill patternType="none"/>
    </fill>
    <fill>
      <patternFill patternType="gray125"/>
    </fill>
    <fill>
      <patternFill patternType="solid">
        <fgColor rgb="FF00CC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9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4" fontId="5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165" fontId="5" fillId="0" borderId="0" xfId="0" applyNumberFormat="1" applyFont="1" applyFill="1" applyBorder="1" applyAlignment="1">
      <alignment horizontal="left" vertical="center"/>
    </xf>
    <xf numFmtId="165" fontId="5" fillId="0" borderId="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textRotation="90" wrapText="1"/>
    </xf>
    <xf numFmtId="0" fontId="3" fillId="0" borderId="0" xfId="0" applyFont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1" applyNumberFormat="1" applyFont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9" fillId="0" borderId="0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166" fontId="3" fillId="0" borderId="0" xfId="0" applyNumberFormat="1" applyFont="1">
      <alignment vertical="center"/>
    </xf>
    <xf numFmtId="0" fontId="10" fillId="0" borderId="0" xfId="0" applyFont="1">
      <alignment vertical="center"/>
    </xf>
    <xf numFmtId="0" fontId="11" fillId="0" borderId="1" xfId="0" applyFont="1" applyFill="1" applyBorder="1" applyAlignment="1">
      <alignment horizontal="left" vertical="top" wrapText="1"/>
    </xf>
    <xf numFmtId="0" fontId="5" fillId="0" borderId="0" xfId="0" applyNumberFormat="1" applyFont="1" applyFill="1" applyAlignment="1">
      <alignment horizontal="left" vertic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left" vertical="center"/>
    </xf>
    <xf numFmtId="167" fontId="5" fillId="0" borderId="0" xfId="0" applyNumberFormat="1" applyFont="1" applyFill="1" applyBorder="1" applyAlignment="1">
      <alignment horizontal="left" vertical="center"/>
    </xf>
    <xf numFmtId="0" fontId="8" fillId="0" borderId="0" xfId="0" applyFont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14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15" fillId="0" borderId="1" xfId="0" applyFont="1" applyFill="1" applyBorder="1" applyAlignment="1">
      <alignment horizontal="left" vertical="top" wrapText="1"/>
    </xf>
    <xf numFmtId="0" fontId="16" fillId="0" borderId="1" xfId="0" applyFont="1" applyBorder="1" applyAlignment="1">
      <alignment horizontal="left" vertical="top" wrapText="1"/>
    </xf>
    <xf numFmtId="0" fontId="13" fillId="0" borderId="1" xfId="0" applyFont="1" applyFill="1" applyBorder="1" applyAlignment="1">
      <alignment horizontal="left" vertical="top" wrapText="1"/>
    </xf>
    <xf numFmtId="0" fontId="17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horizontal="left" vertical="top" wrapText="1"/>
    </xf>
    <xf numFmtId="0" fontId="8" fillId="0" borderId="1" xfId="0" applyFont="1" applyFill="1" applyBorder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168" fontId="3" fillId="0" borderId="1" xfId="0" applyNumberFormat="1" applyFont="1" applyFill="1" applyBorder="1" applyAlignment="1">
      <alignment horizontal="left" vertical="top" wrapText="1"/>
    </xf>
    <xf numFmtId="169" fontId="3" fillId="0" borderId="1" xfId="0" applyNumberFormat="1" applyFont="1" applyFill="1" applyBorder="1" applyAlignment="1">
      <alignment horizontal="left" vertical="top" wrapText="1"/>
    </xf>
    <xf numFmtId="169" fontId="3" fillId="0" borderId="1" xfId="0" applyNumberFormat="1" applyFont="1" applyBorder="1" applyAlignment="1">
      <alignment horizontal="left" vertical="top" wrapText="1"/>
    </xf>
    <xf numFmtId="169" fontId="3" fillId="2" borderId="1" xfId="0" applyNumberFormat="1" applyFont="1" applyFill="1" applyBorder="1" applyAlignment="1">
      <alignment horizontal="left" vertical="top" wrapText="1"/>
    </xf>
    <xf numFmtId="169" fontId="3" fillId="3" borderId="1" xfId="0" applyNumberFormat="1" applyFont="1" applyFill="1" applyBorder="1" applyAlignment="1">
      <alignment horizontal="left" vertical="top" wrapText="1"/>
    </xf>
    <xf numFmtId="169" fontId="3" fillId="4" borderId="1" xfId="0" applyNumberFormat="1" applyFont="1" applyFill="1" applyBorder="1" applyAlignment="1">
      <alignment horizontal="left" vertical="top" wrapText="1"/>
    </xf>
    <xf numFmtId="169" fontId="3" fillId="5" borderId="1" xfId="0" applyNumberFormat="1" applyFont="1" applyFill="1" applyBorder="1" applyAlignment="1">
      <alignment horizontal="left" vertical="top" wrapText="1"/>
    </xf>
    <xf numFmtId="0" fontId="15" fillId="5" borderId="1" xfId="0" applyFont="1" applyFill="1" applyBorder="1" applyAlignment="1">
      <alignment horizontal="left" vertical="top" wrapText="1"/>
    </xf>
    <xf numFmtId="0" fontId="13" fillId="5" borderId="1" xfId="0" applyFont="1" applyFill="1" applyBorder="1" applyAlignment="1">
      <alignment horizontal="left" vertical="top" wrapText="1"/>
    </xf>
    <xf numFmtId="2" fontId="16" fillId="5" borderId="1" xfId="0" applyNumberFormat="1" applyFont="1" applyFill="1" applyBorder="1" applyAlignment="1">
      <alignment horizontal="left" vertical="top" wrapText="1"/>
    </xf>
    <xf numFmtId="2" fontId="17" fillId="5" borderId="4" xfId="0" applyNumberFormat="1" applyFont="1" applyFill="1" applyBorder="1" applyAlignment="1">
      <alignment horizontal="left" vertical="top" wrapText="1"/>
    </xf>
    <xf numFmtId="2" fontId="14" fillId="5" borderId="4" xfId="0" applyNumberFormat="1" applyFont="1" applyFill="1" applyBorder="1" applyAlignment="1">
      <alignment horizontal="left" vertical="top" wrapText="1"/>
    </xf>
    <xf numFmtId="0" fontId="8" fillId="0" borderId="4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8" fillId="0" borderId="6" xfId="0" applyFont="1" applyFill="1" applyBorder="1" applyAlignment="1">
      <alignment horizontal="left" vertical="center" wrapText="1"/>
    </xf>
    <xf numFmtId="2" fontId="8" fillId="0" borderId="4" xfId="0" applyNumberFormat="1" applyFont="1" applyFill="1" applyBorder="1" applyAlignment="1">
      <alignment horizontal="left" vertical="top" wrapText="1"/>
    </xf>
    <xf numFmtId="2" fontId="8" fillId="0" borderId="6" xfId="0" applyNumberFormat="1" applyFont="1" applyFill="1" applyBorder="1" applyAlignment="1">
      <alignment horizontal="left" vertical="top" wrapText="1"/>
    </xf>
    <xf numFmtId="2" fontId="8" fillId="5" borderId="4" xfId="0" applyNumberFormat="1" applyFont="1" applyFill="1" applyBorder="1" applyAlignment="1">
      <alignment horizontal="left" vertical="top" wrapText="1"/>
    </xf>
    <xf numFmtId="2" fontId="8" fillId="5" borderId="6" xfId="0" applyNumberFormat="1" applyFont="1" applyFill="1" applyBorder="1" applyAlignment="1">
      <alignment horizontal="left" vertical="top" wrapText="1"/>
    </xf>
    <xf numFmtId="0" fontId="14" fillId="0" borderId="11" xfId="0" applyFont="1" applyFill="1" applyBorder="1" applyAlignment="1">
      <alignment horizontal="center" vertical="top" wrapText="1"/>
    </xf>
    <xf numFmtId="0" fontId="8" fillId="0" borderId="1" xfId="0" applyFont="1" applyBorder="1" applyAlignment="1">
      <alignment horizontal="left" vertical="center" wrapText="1"/>
    </xf>
    <xf numFmtId="0" fontId="8" fillId="5" borderId="4" xfId="0" applyFont="1" applyFill="1" applyBorder="1" applyAlignment="1">
      <alignment horizontal="left" vertical="center" wrapText="1"/>
    </xf>
    <xf numFmtId="0" fontId="8" fillId="5" borderId="5" xfId="0" applyFont="1" applyFill="1" applyBorder="1" applyAlignment="1">
      <alignment horizontal="left" vertical="center" wrapText="1"/>
    </xf>
    <xf numFmtId="0" fontId="8" fillId="5" borderId="6" xfId="0" applyFont="1" applyFill="1" applyBorder="1" applyAlignment="1">
      <alignment horizontal="left" vertical="center" wrapText="1"/>
    </xf>
    <xf numFmtId="0" fontId="3" fillId="0" borderId="9" xfId="0" applyFont="1" applyBorder="1" applyAlignment="1">
      <alignment horizontal="left" vertical="top" textRotation="90" wrapText="1"/>
    </xf>
    <xf numFmtId="0" fontId="3" fillId="0" borderId="10" xfId="0" applyFont="1" applyBorder="1" applyAlignment="1">
      <alignment horizontal="left" vertical="top" textRotation="90" wrapText="1"/>
    </xf>
    <xf numFmtId="2" fontId="15" fillId="0" borderId="4" xfId="0" applyNumberFormat="1" applyFont="1" applyBorder="1" applyAlignment="1">
      <alignment horizontal="left" vertical="top" wrapText="1"/>
    </xf>
    <xf numFmtId="2" fontId="15" fillId="0" borderId="6" xfId="0" applyNumberFormat="1" applyFont="1" applyBorder="1" applyAlignment="1">
      <alignment horizontal="left" vertical="top" wrapText="1"/>
    </xf>
    <xf numFmtId="2" fontId="13" fillId="0" borderId="4" xfId="0" applyNumberFormat="1" applyFont="1" applyBorder="1" applyAlignment="1">
      <alignment horizontal="left" vertical="top" wrapText="1"/>
    </xf>
    <xf numFmtId="2" fontId="13" fillId="0" borderId="6" xfId="0" applyNumberFormat="1" applyFont="1" applyBorder="1" applyAlignment="1">
      <alignment horizontal="left" vertical="top" wrapText="1"/>
    </xf>
    <xf numFmtId="2" fontId="15" fillId="5" borderId="4" xfId="0" applyNumberFormat="1" applyFont="1" applyFill="1" applyBorder="1" applyAlignment="1">
      <alignment horizontal="left" vertical="top" wrapText="1"/>
    </xf>
    <xf numFmtId="2" fontId="15" fillId="5" borderId="6" xfId="0" applyNumberFormat="1" applyFont="1" applyFill="1" applyBorder="1" applyAlignment="1">
      <alignment horizontal="left" vertical="top" wrapText="1"/>
    </xf>
    <xf numFmtId="2" fontId="13" fillId="5" borderId="4" xfId="0" applyNumberFormat="1" applyFont="1" applyFill="1" applyBorder="1" applyAlignment="1">
      <alignment horizontal="left" vertical="top" wrapText="1"/>
    </xf>
    <xf numFmtId="2" fontId="13" fillId="5" borderId="6" xfId="0" applyNumberFormat="1" applyFont="1" applyFill="1" applyBorder="1" applyAlignment="1">
      <alignment horizontal="left" vertical="top" wrapText="1"/>
    </xf>
    <xf numFmtId="0" fontId="13" fillId="5" borderId="12" xfId="0" applyFont="1" applyFill="1" applyBorder="1" applyAlignment="1">
      <alignment horizontal="left" vertical="top" textRotation="90" wrapText="1"/>
    </xf>
    <xf numFmtId="0" fontId="13" fillId="5" borderId="13" xfId="0" applyFont="1" applyFill="1" applyBorder="1" applyAlignment="1">
      <alignment horizontal="left" vertical="top" textRotation="90" wrapText="1"/>
    </xf>
    <xf numFmtId="0" fontId="3" fillId="0" borderId="12" xfId="0" applyFont="1" applyBorder="1" applyAlignment="1">
      <alignment horizontal="left" vertical="top" textRotation="90" wrapText="1"/>
    </xf>
    <xf numFmtId="0" fontId="3" fillId="0" borderId="13" xfId="0" applyFont="1" applyBorder="1" applyAlignment="1">
      <alignment horizontal="left" vertical="top" textRotation="90" wrapText="1"/>
    </xf>
    <xf numFmtId="0" fontId="3" fillId="0" borderId="9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7" fillId="0" borderId="7" xfId="2" applyFont="1" applyFill="1" applyBorder="1" applyAlignment="1">
      <alignment horizontal="left" vertical="top" textRotation="90" wrapText="1"/>
    </xf>
    <xf numFmtId="0" fontId="7" fillId="0" borderId="2" xfId="2" applyFont="1" applyFill="1" applyBorder="1" applyAlignment="1">
      <alignment horizontal="left" vertical="top" textRotation="90" wrapText="1"/>
    </xf>
    <xf numFmtId="0" fontId="7" fillId="0" borderId="8" xfId="2" applyFont="1" applyFill="1" applyBorder="1" applyAlignment="1">
      <alignment horizontal="left" vertical="top" textRotation="90" wrapText="1"/>
    </xf>
    <xf numFmtId="0" fontId="7" fillId="0" borderId="3" xfId="2" applyFont="1" applyFill="1" applyBorder="1" applyAlignment="1">
      <alignment horizontal="left" vertical="top" textRotation="90" wrapText="1"/>
    </xf>
    <xf numFmtId="0" fontId="3" fillId="5" borderId="1" xfId="0" applyFont="1" applyFill="1" applyBorder="1" applyAlignment="1">
      <alignment horizontal="left" vertical="top" textRotation="90" wrapText="1"/>
    </xf>
    <xf numFmtId="0" fontId="15" fillId="5" borderId="12" xfId="0" applyFont="1" applyFill="1" applyBorder="1" applyAlignment="1">
      <alignment horizontal="left" vertical="top" textRotation="90" wrapText="1"/>
    </xf>
    <xf numFmtId="0" fontId="15" fillId="5" borderId="13" xfId="0" applyFont="1" applyFill="1" applyBorder="1" applyAlignment="1">
      <alignment horizontal="left" vertical="top" textRotation="90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15" fillId="0" borderId="12" xfId="0" applyFont="1" applyFill="1" applyBorder="1" applyAlignment="1">
      <alignment horizontal="left" vertical="top" textRotation="90" wrapText="1"/>
    </xf>
    <xf numFmtId="0" fontId="15" fillId="0" borderId="13" xfId="0" applyFont="1" applyFill="1" applyBorder="1" applyAlignment="1">
      <alignment horizontal="left" vertical="top" textRotation="90" wrapText="1"/>
    </xf>
    <xf numFmtId="0" fontId="13" fillId="0" borderId="12" xfId="0" applyFont="1" applyBorder="1" applyAlignment="1">
      <alignment horizontal="left" vertical="top" textRotation="90" wrapText="1"/>
    </xf>
    <xf numFmtId="0" fontId="13" fillId="0" borderId="13" xfId="0" applyFont="1" applyBorder="1" applyAlignment="1">
      <alignment horizontal="left" vertical="top" textRotation="90" wrapText="1"/>
    </xf>
  </cellXfs>
  <cellStyles count="3">
    <cellStyle name="Comma [0]" xfId="1" builtinId="6"/>
    <cellStyle name="Hyperlink" xfId="2" builtinId="8"/>
    <cellStyle name="Normal" xfId="0" builtinId="0"/>
  </cellStyles>
  <dxfs count="71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 patternType="solid"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0_ 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0_ 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7" formatCode="0.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7" formatCode="0.0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70" formatCode="yyyy/m/d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0000FF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aos\OneDrive\&#35542;&#25991;\&#12395;&#12375;&#12416;&#12425;\COP-aCGH&#21407;&#31295;\6%20Analysis%20for%20revision\Rev1%20comment%20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s"/>
      <sheetName val="analysis"/>
      <sheetName val="code"/>
      <sheetName val="Result(Benj&amp;Hoch)"/>
      <sheetName val="GSE22770.top.table"/>
      <sheetName val="GE_data"/>
      <sheetName val="data_rev1_commentX"/>
      <sheetName val="R"/>
      <sheetName val="Summary&amp;graph"/>
      <sheetName val="Data_SI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8">
          <cell r="B8" t="str">
            <v>A_44_P487761</v>
          </cell>
          <cell r="C8">
            <v>2.3809523809523801E-2</v>
          </cell>
        </row>
        <row r="9">
          <cell r="B9" t="str">
            <v>A_43_P11442</v>
          </cell>
          <cell r="C9">
            <v>2.3809523809523801E-2</v>
          </cell>
        </row>
        <row r="10">
          <cell r="B10" t="str">
            <v>A_44_P535612</v>
          </cell>
          <cell r="C10">
            <v>4.7619047619047603E-2</v>
          </cell>
        </row>
        <row r="11">
          <cell r="B11" t="str">
            <v>A_43_P18920</v>
          </cell>
          <cell r="C11">
            <v>0.26190476190476197</v>
          </cell>
        </row>
        <row r="12">
          <cell r="B12" t="str">
            <v>A_44_P335446</v>
          </cell>
          <cell r="C12">
            <v>9.5238095238095205E-2</v>
          </cell>
        </row>
        <row r="13">
          <cell r="B13" t="str">
            <v>A_43_P11361</v>
          </cell>
          <cell r="C13">
            <v>0.26190476190476197</v>
          </cell>
        </row>
        <row r="14">
          <cell r="B14" t="str">
            <v>A_44_P508055</v>
          </cell>
          <cell r="C14">
            <v>0.547619047619048</v>
          </cell>
        </row>
        <row r="15">
          <cell r="B15" t="str">
            <v>A_44_P465329</v>
          </cell>
          <cell r="C15">
            <v>2.3809523809523801E-2</v>
          </cell>
        </row>
        <row r="16">
          <cell r="B16" t="str">
            <v>A_43_P13119</v>
          </cell>
          <cell r="C16">
            <v>0.90476190476190499</v>
          </cell>
        </row>
        <row r="17">
          <cell r="B17" t="str">
            <v>A_44_P363433</v>
          </cell>
          <cell r="C17">
            <v>1</v>
          </cell>
        </row>
        <row r="18">
          <cell r="B18" t="str">
            <v>A_44_P363090</v>
          </cell>
          <cell r="C18">
            <v>0.90476190476190499</v>
          </cell>
        </row>
        <row r="19">
          <cell r="B19" t="str">
            <v>A_44_P1046937</v>
          </cell>
          <cell r="C19">
            <v>0.16666666666666699</v>
          </cell>
        </row>
        <row r="20">
          <cell r="B20" t="str">
            <v>A_44_P792845</v>
          </cell>
          <cell r="C20">
            <v>2.3809523809523801E-2</v>
          </cell>
        </row>
        <row r="21">
          <cell r="B21" t="str">
            <v>A_44_P276352</v>
          </cell>
          <cell r="C21">
            <v>2.3809523809523801E-2</v>
          </cell>
        </row>
        <row r="22">
          <cell r="B22" t="str">
            <v>A_44_P139744</v>
          </cell>
          <cell r="C22">
            <v>2.3809523809523801E-2</v>
          </cell>
        </row>
        <row r="23">
          <cell r="B23" t="str">
            <v>A_44_P130226</v>
          </cell>
          <cell r="C23">
            <v>2.3809523809523801E-2</v>
          </cell>
        </row>
        <row r="24">
          <cell r="B24" t="str">
            <v>A_43_P12884</v>
          </cell>
          <cell r="C24">
            <v>0.71428571428571397</v>
          </cell>
        </row>
        <row r="25">
          <cell r="B25" t="str">
            <v>A_44_P463745</v>
          </cell>
          <cell r="C25">
            <v>2.3809523809523801E-2</v>
          </cell>
        </row>
        <row r="26">
          <cell r="B26" t="str">
            <v>A_44_P333116</v>
          </cell>
          <cell r="C26">
            <v>2.3809523809523801E-2</v>
          </cell>
        </row>
        <row r="27">
          <cell r="B27" t="str">
            <v>A_44_P236197</v>
          </cell>
          <cell r="C27">
            <v>0.71428571428571397</v>
          </cell>
        </row>
        <row r="28">
          <cell r="B28" t="str">
            <v>A_44_P535959</v>
          </cell>
          <cell r="C28">
            <v>2.3809523809523801E-2</v>
          </cell>
        </row>
        <row r="29">
          <cell r="B29" t="str">
            <v>A_44_P535953</v>
          </cell>
          <cell r="C29">
            <v>2.3809523809523801E-2</v>
          </cell>
        </row>
        <row r="30">
          <cell r="B30" t="str">
            <v>A_44_P362954</v>
          </cell>
          <cell r="C30">
            <v>2.3809523809523801E-2</v>
          </cell>
        </row>
        <row r="31">
          <cell r="B31" t="str">
            <v>A_42_P463754</v>
          </cell>
          <cell r="C31">
            <v>2.3809523809523801E-2</v>
          </cell>
        </row>
        <row r="32">
          <cell r="B32" t="str">
            <v>A_44_P231935</v>
          </cell>
          <cell r="C32">
            <v>0.547619047619048</v>
          </cell>
        </row>
        <row r="33">
          <cell r="B33" t="str">
            <v>A_42_P652897</v>
          </cell>
          <cell r="C33">
            <v>2.3809523809523801E-2</v>
          </cell>
        </row>
        <row r="34">
          <cell r="B34" t="str">
            <v>A_44_P668233</v>
          </cell>
          <cell r="C34">
            <v>4.7619047619047603E-2</v>
          </cell>
        </row>
        <row r="35">
          <cell r="B35" t="str">
            <v>A_42_P830214</v>
          </cell>
          <cell r="C35">
            <v>0.71428571428571397</v>
          </cell>
        </row>
        <row r="36">
          <cell r="B36" t="str">
            <v>A_44_P352268</v>
          </cell>
          <cell r="C36">
            <v>0.16666666666666699</v>
          </cell>
        </row>
        <row r="37">
          <cell r="B37" t="str">
            <v>A_44_P358258</v>
          </cell>
          <cell r="C37">
            <v>0.71428571428571397</v>
          </cell>
        </row>
        <row r="38">
          <cell r="B38" t="str">
            <v>A_44_P214040</v>
          </cell>
          <cell r="C38">
            <v>2.3809523809523801E-2</v>
          </cell>
        </row>
        <row r="39">
          <cell r="B39" t="str">
            <v>A_44_P591196</v>
          </cell>
          <cell r="C39">
            <v>4.7619047619047603E-2</v>
          </cell>
        </row>
        <row r="40">
          <cell r="B40" t="str">
            <v>A_44_P577090</v>
          </cell>
          <cell r="C40">
            <v>0.71428571428571397</v>
          </cell>
        </row>
        <row r="41">
          <cell r="B41" t="str">
            <v>A_42_P579376</v>
          </cell>
          <cell r="C41">
            <v>2.3809523809523801E-2</v>
          </cell>
        </row>
        <row r="42">
          <cell r="B42" t="str">
            <v>A_44_P122632</v>
          </cell>
          <cell r="C42">
            <v>9.5238095238095205E-2</v>
          </cell>
        </row>
        <row r="43">
          <cell r="B43" t="str">
            <v>A_44_P487764</v>
          </cell>
          <cell r="C43">
            <v>4.7619047619047603E-2</v>
          </cell>
        </row>
        <row r="44">
          <cell r="B44" t="str">
            <v>A_43_P13378</v>
          </cell>
          <cell r="C44">
            <v>9.5238095238095205E-2</v>
          </cell>
        </row>
        <row r="45">
          <cell r="B45" t="str">
            <v>A_44_P458074</v>
          </cell>
          <cell r="C45">
            <v>2.3809523809523801E-2</v>
          </cell>
        </row>
        <row r="46">
          <cell r="B46" t="str">
            <v>A_44_P215459</v>
          </cell>
          <cell r="C46">
            <v>2.3809523809523801E-2</v>
          </cell>
        </row>
        <row r="47">
          <cell r="B47" t="str">
            <v>A_44_P929992</v>
          </cell>
          <cell r="C47">
            <v>2.3809523809523801E-2</v>
          </cell>
        </row>
      </sheetData>
      <sheetData sheetId="8"/>
      <sheetData sheetId="9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93661D1-9B24-4BBF-BBC4-DB09240E2891}" name="テーブル2" displayName="テーブル2" ref="A1:AZ69" totalsRowShown="0" headerRowDxfId="70" dataDxfId="69">
  <autoFilter ref="A1:AZ69" xr:uid="{00000000-0009-0000-0100-000002000000}"/>
  <tableColumns count="52">
    <tableColumn id="1" xr3:uid="{563DB45A-55D8-4F9B-8EE0-A60D5CFDE1A4}" name="Animal ID" dataDxfId="68"/>
    <tableColumn id="4" xr3:uid="{8C8D905B-9B37-4AC5-9EB7-4248FBB6B731}" name="Specimen ID" dataDxfId="67"/>
    <tableColumn id="2" xr3:uid="{82F8D719-77BD-4D7D-A438-8B882026E0E8}" name="Strain" dataDxfId="66"/>
    <tableColumn id="22" xr3:uid="{67D31EBF-7E28-4DBD-9409-29B1D863F78F}" name="Time of carcinoma (weeks)" dataDxfId="65"/>
    <tableColumn id="23" xr3:uid="{228F2F3E-5820-472B-A83C-91A42BAD7BC1}" name="Carcinoma event" dataDxfId="64"/>
    <tableColumn id="24" xr3:uid="{02D67B80-6374-40FB-88A1-0A561A1FA97B}" name="Time of benign tumor (weeks)" dataDxfId="63"/>
    <tableColumn id="20" xr3:uid="{A5BD72AB-53A8-46DE-9C8B-6470D92AF209}" name="Benign event" dataDxfId="62"/>
    <tableColumn id="50" xr3:uid="{F500498C-E8F4-4DAF-8E4B-1DF0BCE2BE46}" name="Time of 2nd carcinoma (weeks)" dataDxfId="61"/>
    <tableColumn id="49" xr3:uid="{2DFDDB9A-CC10-405B-A026-BF533712395D}" name="2nd carcinoma event" dataDxfId="60"/>
    <tableColumn id="48" xr3:uid="{0EDE7151-797E-49EC-A425-97106D253BEC}" name="Time of 2nd benign tumor (weeks)" dataDxfId="59"/>
    <tableColumn id="47" xr3:uid="{60C806EC-51DB-4E8A-9806-C64CD45F81C3}" name="2nd benign event" dataDxfId="58"/>
    <tableColumn id="3" xr3:uid="{9C8D8A28-041A-4D62-A422-B22AD67D6CA4}" name="Birth date" dataDxfId="57"/>
    <tableColumn id="11" xr3:uid="{5CEC8B47-E79F-4488-B75B-293656EF4E77}" name="Age at autopsy (weeks)" dataDxfId="56"/>
    <tableColumn id="18" xr3:uid="{8D6F98CA-C719-430B-BD07-66F09FEF1B71}" name="Number of carcinomas" dataDxfId="55"/>
    <tableColumn id="26" xr3:uid="{C9B18B49-6B5E-42F3-B57F-F2ADFD3FAB32}" name="Number of benign tumors" dataDxfId="54"/>
    <tableColumn id="52" xr3:uid="{AEA7B74E-366C-4B7E-9604-94E430E99296}" name="Number of carcinomas per 100 weeks" dataDxfId="53">
      <calculatedColumnFormula>テーブル2[[#This Row],[Number of carcinomas]]/テーブル2[[#This Row],[Age at autopsy (weeks)]]*100</calculatedColumnFormula>
    </tableColumn>
    <tableColumn id="51" xr3:uid="{AF73A544-2FCE-4CE0-A731-92BEE0301195}" name="Number of benign tumors per 100 weeks]" dataDxfId="52">
      <calculatedColumnFormula>テーブル2[[#This Row],[Number of benign tumors]]/テーブル2[[#This Row],[Age at autopsy (weeks)]]*100</calculatedColumnFormula>
    </tableColumn>
    <tableColumn id="5" xr3:uid="{59904853-D918-4D1D-84A9-C778F035CD98}" name="Reason for autopsy" dataDxfId="51"/>
    <tableColumn id="6" xr3:uid="{2182DA5D-8765-42CF-8326-35C15AF6E848}" name="Metastatis" dataDxfId="50"/>
    <tableColumn id="7" xr3:uid="{979AB11A-D043-446F-AEE7-A4DF8FAB4654}" name=" BW(g)_Age_14_wk" dataDxfId="49"/>
    <tableColumn id="8" xr3:uid="{EEA346AE-9340-4EB7-8F3D-809F03B0C1CE}" name=" BW(g)_Age_15_wk" dataDxfId="48"/>
    <tableColumn id="9" xr3:uid="{34C392E1-57F1-4D1B-92FF-93A71CE42C6E}" name=" BW(g)_Age_16_wk" dataDxfId="47"/>
    <tableColumn id="10" xr3:uid="{5E7C0791-27DE-46E9-AF39-109B03D42E2A}" name=" BW(g)_Age_17_wk" dataDxfId="46"/>
    <tableColumn id="12" xr3:uid="{70ED23D4-C100-490D-BBAA-BB6EC686D0B8}" name=" BW(g)_Age_18_wk" dataDxfId="45"/>
    <tableColumn id="13" xr3:uid="{5A5D3930-3894-479C-B0AF-28D76D735885}" name=" BW(g)_Age_20_wk" dataDxfId="44"/>
    <tableColumn id="14" xr3:uid="{0D2D173C-F0FE-4858-8461-AA8731BEFA53}" name=" BW(g)_Age_22_wk" dataDxfId="43"/>
    <tableColumn id="15" xr3:uid="{613C5CE8-1563-4CC3-8467-1679DD81EE7A}" name=" BW(g)_Age_24_wk" dataDxfId="42"/>
    <tableColumn id="16" xr3:uid="{C4F2E330-CCD0-4F58-BC1E-A2BAE41949A0}" name=" BW(g)_Age_26_wk" dataDxfId="41"/>
    <tableColumn id="17" xr3:uid="{3D5EA46F-693E-409E-810D-D6C7795D993E}" name=" BW(g)_Age_28_wk" dataDxfId="40"/>
    <tableColumn id="19" xr3:uid="{F097BA08-4550-4028-8C3D-67F8BF6D5512}" name=" BW(g)_Age_30_wk" dataDxfId="39"/>
    <tableColumn id="21" xr3:uid="{FAFF426E-35AA-4587-A567-632F68731AC6}" name=" BW(g)_Age_32_wk" dataDxfId="38"/>
    <tableColumn id="25" xr3:uid="{4E319007-5A2A-4E46-B977-1EB8FA56C63E}" name=" BW(g)_Age_34_wk" dataDxfId="37"/>
    <tableColumn id="27" xr3:uid="{EC932AAE-8464-40EE-8FA1-092952FDB269}" name=" BW(g)_Age_36_wk" dataDxfId="36"/>
    <tableColumn id="28" xr3:uid="{E51BAED0-04A8-40E5-BE31-98094D58D42F}" name=" BW(g)_Age_38_wk" dataDxfId="35"/>
    <tableColumn id="29" xr3:uid="{F8AAD323-4F8E-44FE-ABF7-2548F00772B5}" name=" BW(g)_Age_40_wk" dataDxfId="34"/>
    <tableColumn id="30" xr3:uid="{6DB6DA09-856D-4EA4-8376-454F37C7A136}" name=" BW(g)_Age_42_wk" dataDxfId="33"/>
    <tableColumn id="31" xr3:uid="{483D938F-273C-460B-B4A9-B1603D5318AE}" name=" BW(g)_Age_44_wk" dataDxfId="32"/>
    <tableColumn id="32" xr3:uid="{9E0DB5D4-1117-4E03-85CF-6DBAC1B0B867}" name=" BW(g)_Age_46_wk" dataDxfId="31"/>
    <tableColumn id="33" xr3:uid="{A80431D0-FC60-4283-9CDF-3B4EEEA0B11D}" name=" BW(g)_Age_48_wk" dataDxfId="30"/>
    <tableColumn id="34" xr3:uid="{F38819A2-DFDA-4BFE-9C71-1A74D0B20D88}" name=" BW(g)_Age_50_wk" dataDxfId="29"/>
    <tableColumn id="35" xr3:uid="{674569E5-C5DC-4533-B273-F84D96A4E8D6}" name=" BW(g)_Age_52_wk" dataDxfId="28"/>
    <tableColumn id="36" xr3:uid="{E70B560F-F9D5-4A8B-BCF1-0E81AE2E8359}" name=" BW(g)_Age_54_wk" dataDxfId="27"/>
    <tableColumn id="37" xr3:uid="{DBE55521-69AA-46A9-A41C-1F255DF7E54A}" name=" BW(g)_Age_56_wk" dataDxfId="26"/>
    <tableColumn id="38" xr3:uid="{72F47505-34B2-4E80-9928-33CAE3C4904B}" name=" BW(g)_Age_58_wk" dataDxfId="25"/>
    <tableColumn id="39" xr3:uid="{108849F8-6B2B-468B-AC26-9D02B24A4490}" name=" BW(g)_Age_60_wk" dataDxfId="24"/>
    <tableColumn id="40" xr3:uid="{3897046D-EDA4-4741-815D-F512F4B200E4}" name=" BW(g)_Age_62_wk" dataDxfId="23"/>
    <tableColumn id="41" xr3:uid="{6AC7D234-5DB8-4BB1-8403-028121BE0A5A}" name=" BW(g)_Age_64_wk" dataDxfId="22"/>
    <tableColumn id="42" xr3:uid="{46247145-0517-4FF8-A36D-368A581F1328}" name=" BW(g)_Age_66_wk" dataDxfId="21"/>
    <tableColumn id="43" xr3:uid="{57B85311-F7BD-423F-865B-050F1E87715F}" name=" BW(g)_Age_68_wk" dataDxfId="20"/>
    <tableColumn id="44" xr3:uid="{ABEF1163-9640-4E97-9598-F15222B74C78}" name=" BW(g)_Age_70_wk" dataDxfId="19"/>
    <tableColumn id="45" xr3:uid="{DF8BB1A4-8683-4F06-A48E-15A5BDBD4616}" name=" BW(g)_Age_72_wk" dataDxfId="18"/>
    <tableColumn id="46" xr3:uid="{8EA24B7E-B3CC-4C83-9AE0-E36DD7EE073E}" name=" BW(g)_Age_74_wk" dataDxfId="17"/>
  </tableColumns>
  <tableStyleInfo name="TableStyleLight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6EEB1DE-22FD-4EC2-BA25-F394D216803B}" name="tumor" displayName="tumor" ref="A1:J196" totalsRowShown="0" headerRowDxfId="16" dataDxfId="15">
  <autoFilter ref="A1:J196" xr:uid="{4DED7256-352D-4D20-8C88-A6C345839365}"/>
  <sortState xmlns:xlrd2="http://schemas.microsoft.com/office/spreadsheetml/2017/richdata2" ref="A2:E196">
    <sortCondition ref="A1:A196"/>
  </sortState>
  <tableColumns count="10">
    <tableColumn id="1" xr3:uid="{529D3A69-0C26-4A21-AF1F-9C3B5880B3D4}" name="Animal ID" dataDxfId="14"/>
    <tableColumn id="22" xr3:uid="{94CE0027-1947-46CF-B683-5BF054041716}" name="Tumor ID" dataDxfId="13"/>
    <tableColumn id="2" xr3:uid="{3690DD58-7960-4A79-92A2-7B7E677E9CF2}" name="Strain" dataDxfId="12"/>
    <tableColumn id="18" xr3:uid="{9395BFD5-B4B4-4168-BDE1-7349F0F639C9}" name="Age at first detection (weeks)" dataDxfId="11"/>
    <tableColumn id="19" xr3:uid="{6B0B8796-9C86-41FB-B55D-7F268083A885}" name="Diagnosis" dataDxfId="10"/>
    <tableColumn id="3" xr3:uid="{A98FC37E-1398-421F-978E-33D0A2F51CF3}" name="Strain-Diagnosis" dataDxfId="9">
      <calculatedColumnFormula>tumor[[#This Row],[Strain]]&amp;"-"&amp;tumor[[#This Row],[Diagnosis]]</calculatedColumnFormula>
    </tableColumn>
    <tableColumn id="4" xr3:uid="{C9DD8CCC-D367-40CA-994A-EABC75AFD284}" name="Weight (mg)" dataDxfId="8"/>
    <tableColumn id="5" xr3:uid="{093A1CC7-F130-4A6A-86D7-6DB86D833216}" name="Age at autopsy (weeks)" dataDxfId="7">
      <calculatedColumnFormula>VLOOKUP(tumor[[#This Row],[Animal ID]],'Sheet 1'!A:M,13,FALSE)</calculatedColumnFormula>
    </tableColumn>
    <tableColumn id="6" xr3:uid="{27CCE9E9-CE19-4832-8788-DFFFA0EB1F1A}" name="Tumor growth speed (mg/week)" dataDxfId="6">
      <calculatedColumnFormula>IFERROR(tumor[[#This Row],[Weight (mg)]]/(tumor[[#This Row],[Age at autopsy (weeks)]]-tumor[[#This Row],[Age at first detection (weeks)]]),"n.d.")</calculatedColumnFormula>
    </tableColumn>
    <tableColumn id="7" xr3:uid="{4FA7383B-2130-4EEF-B2B1-06E10A8D2642}" name="Location" dataDxfId="5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bioinfo.uth.edu/TSGene/" TargetMode="External"/><Relationship Id="rId1" Type="http://schemas.openxmlformats.org/officeDocument/2006/relationships/hyperlink" Target="http://ongene.bioinfo-minzhao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BF811-4E00-4012-A05B-49240476ECCC}">
  <dimension ref="A1:AZ71"/>
  <sheetViews>
    <sheetView tabSelected="1" zoomScale="71" zoomScaleNormal="71" workbookViewId="0">
      <pane xSplit="2" ySplit="1" topLeftCell="C2" activePane="bottomRight" state="frozen"/>
      <selection activeCell="G19" sqref="G19"/>
      <selection pane="topRight" activeCell="G19" sqref="G19"/>
      <selection pane="bottomLeft" activeCell="G19" sqref="G19"/>
      <selection pane="bottomRight" activeCell="C1" sqref="C1"/>
    </sheetView>
  </sheetViews>
  <sheetFormatPr defaultColWidth="8.85546875" defaultRowHeight="14.25"/>
  <cols>
    <col min="1" max="1" width="11.28515625" style="5" bestFit="1" customWidth="1"/>
    <col min="2" max="2" width="14.140625" style="5" bestFit="1" customWidth="1"/>
    <col min="3" max="3" width="8" style="5" bestFit="1" customWidth="1"/>
    <col min="4" max="4" width="27.28515625" style="5" bestFit="1" customWidth="1"/>
    <col min="5" max="5" width="18.140625" style="5" bestFit="1" customWidth="1"/>
    <col min="6" max="6" width="29.85546875" style="5" bestFit="1" customWidth="1"/>
    <col min="7" max="7" width="14.7109375" style="7" bestFit="1" customWidth="1"/>
    <col min="8" max="11" width="14.7109375" style="7" customWidth="1"/>
    <col min="12" max="12" width="11.42578125" style="5" bestFit="1" customWidth="1"/>
    <col min="13" max="13" width="24" style="5" bestFit="1" customWidth="1"/>
    <col min="14" max="14" width="23.28515625" style="5" bestFit="1" customWidth="1"/>
    <col min="15" max="15" width="25.85546875" style="5" bestFit="1" customWidth="1"/>
    <col min="16" max="17" width="25.85546875" style="5" customWidth="1"/>
    <col min="18" max="18" width="34.7109375" style="5" bestFit="1" customWidth="1"/>
    <col min="19" max="19" width="11.85546875" style="5" bestFit="1" customWidth="1"/>
    <col min="20" max="16384" width="8.85546875" style="5"/>
  </cols>
  <sheetData>
    <row r="1" spans="1:52">
      <c r="A1" s="2" t="s">
        <v>470</v>
      </c>
      <c r="B1" s="20" t="s">
        <v>471</v>
      </c>
      <c r="C1" s="2" t="s">
        <v>472</v>
      </c>
      <c r="D1" s="3" t="s">
        <v>473</v>
      </c>
      <c r="E1" s="3" t="s">
        <v>474</v>
      </c>
      <c r="F1" s="3" t="s">
        <v>475</v>
      </c>
      <c r="G1" s="3" t="s">
        <v>476</v>
      </c>
      <c r="H1" s="3" t="s">
        <v>634</v>
      </c>
      <c r="I1" s="3" t="s">
        <v>635</v>
      </c>
      <c r="J1" s="3" t="s">
        <v>636</v>
      </c>
      <c r="K1" s="3" t="s">
        <v>637</v>
      </c>
      <c r="L1" s="4" t="s">
        <v>477</v>
      </c>
      <c r="M1" s="2" t="s">
        <v>478</v>
      </c>
      <c r="N1" s="2" t="s">
        <v>479</v>
      </c>
      <c r="O1" s="2" t="s">
        <v>480</v>
      </c>
      <c r="P1" s="2" t="s">
        <v>638</v>
      </c>
      <c r="Q1" s="2" t="s">
        <v>639</v>
      </c>
      <c r="R1" s="3" t="s">
        <v>504</v>
      </c>
      <c r="S1" s="3" t="s">
        <v>492</v>
      </c>
      <c r="T1" s="3" t="s">
        <v>601</v>
      </c>
      <c r="U1" s="3" t="s">
        <v>602</v>
      </c>
      <c r="V1" s="3" t="s">
        <v>603</v>
      </c>
      <c r="W1" s="3" t="s">
        <v>604</v>
      </c>
      <c r="X1" s="3" t="s">
        <v>605</v>
      </c>
      <c r="Y1" s="3" t="s">
        <v>606</v>
      </c>
      <c r="Z1" s="3" t="s">
        <v>607</v>
      </c>
      <c r="AA1" s="3" t="s">
        <v>608</v>
      </c>
      <c r="AB1" s="3" t="s">
        <v>609</v>
      </c>
      <c r="AC1" s="3" t="s">
        <v>610</v>
      </c>
      <c r="AD1" s="3" t="s">
        <v>611</v>
      </c>
      <c r="AE1" s="3" t="s">
        <v>612</v>
      </c>
      <c r="AF1" s="3" t="s">
        <v>613</v>
      </c>
      <c r="AG1" s="3" t="s">
        <v>614</v>
      </c>
      <c r="AH1" s="3" t="s">
        <v>615</v>
      </c>
      <c r="AI1" s="3" t="s">
        <v>616</v>
      </c>
      <c r="AJ1" s="3" t="s">
        <v>617</v>
      </c>
      <c r="AK1" s="3" t="s">
        <v>618</v>
      </c>
      <c r="AL1" s="3" t="s">
        <v>619</v>
      </c>
      <c r="AM1" s="3" t="s">
        <v>620</v>
      </c>
      <c r="AN1" s="3" t="s">
        <v>621</v>
      </c>
      <c r="AO1" s="3" t="s">
        <v>622</v>
      </c>
      <c r="AP1" s="3" t="s">
        <v>623</v>
      </c>
      <c r="AQ1" s="3" t="s">
        <v>624</v>
      </c>
      <c r="AR1" s="3" t="s">
        <v>625</v>
      </c>
      <c r="AS1" s="3" t="s">
        <v>626</v>
      </c>
      <c r="AT1" s="3" t="s">
        <v>627</v>
      </c>
      <c r="AU1" s="3" t="s">
        <v>628</v>
      </c>
      <c r="AV1" s="3" t="s">
        <v>629</v>
      </c>
      <c r="AW1" s="3" t="s">
        <v>630</v>
      </c>
      <c r="AX1" s="3" t="s">
        <v>631</v>
      </c>
      <c r="AY1" s="3" t="s">
        <v>632</v>
      </c>
      <c r="AZ1" s="3" t="s">
        <v>633</v>
      </c>
    </row>
    <row r="2" spans="1:52">
      <c r="A2" s="6" t="s">
        <v>16</v>
      </c>
      <c r="B2" s="6" t="s">
        <v>84</v>
      </c>
      <c r="C2" s="6" t="s">
        <v>85</v>
      </c>
      <c r="D2" s="3">
        <v>86</v>
      </c>
      <c r="E2" s="3">
        <v>0</v>
      </c>
      <c r="F2" s="3">
        <v>86</v>
      </c>
      <c r="G2" s="3">
        <v>1</v>
      </c>
      <c r="H2" s="25">
        <v>86</v>
      </c>
      <c r="I2" s="25">
        <v>0</v>
      </c>
      <c r="J2" s="25">
        <v>86</v>
      </c>
      <c r="K2" s="25">
        <v>1</v>
      </c>
      <c r="L2" s="4">
        <v>39159</v>
      </c>
      <c r="M2" s="2">
        <v>86</v>
      </c>
      <c r="N2" s="2">
        <v>0</v>
      </c>
      <c r="O2" s="2">
        <v>2</v>
      </c>
      <c r="P2" s="31">
        <f>テーブル2[[#This Row],[Number of carcinomas]]/テーブル2[[#This Row],[Age at autopsy (weeks)]]*100</f>
        <v>0</v>
      </c>
      <c r="Q2" s="31">
        <f>テーブル2[[#This Row],[Number of benign tumors]]/テーブル2[[#This Row],[Age at autopsy (weeks)]]*100</f>
        <v>2.3255813953488373</v>
      </c>
      <c r="R2" s="25" t="s">
        <v>494</v>
      </c>
      <c r="S2" s="25"/>
      <c r="T2" s="25">
        <v>223</v>
      </c>
      <c r="U2" s="25">
        <v>231</v>
      </c>
      <c r="V2" s="25">
        <v>231</v>
      </c>
      <c r="W2" s="25">
        <v>238</v>
      </c>
      <c r="X2" s="25">
        <v>240</v>
      </c>
      <c r="Y2" s="25">
        <v>241</v>
      </c>
      <c r="Z2" s="25">
        <v>243</v>
      </c>
      <c r="AA2" s="25">
        <v>254</v>
      </c>
      <c r="AB2" s="25">
        <v>253</v>
      </c>
      <c r="AC2" s="25">
        <v>255</v>
      </c>
      <c r="AD2" s="25">
        <v>267</v>
      </c>
      <c r="AE2" s="25">
        <v>264</v>
      </c>
      <c r="AF2" s="25">
        <v>270</v>
      </c>
      <c r="AG2" s="25">
        <v>265</v>
      </c>
      <c r="AH2" s="25">
        <v>263</v>
      </c>
      <c r="AI2" s="25"/>
      <c r="AJ2" s="25">
        <v>257</v>
      </c>
      <c r="AK2" s="25">
        <v>264</v>
      </c>
      <c r="AL2" s="25">
        <v>270</v>
      </c>
      <c r="AM2" s="25">
        <v>280</v>
      </c>
      <c r="AN2" s="25">
        <v>285</v>
      </c>
      <c r="AO2" s="25">
        <v>298</v>
      </c>
      <c r="AP2" s="25">
        <v>300</v>
      </c>
      <c r="AQ2" s="25">
        <v>306</v>
      </c>
      <c r="AR2" s="25">
        <v>313</v>
      </c>
      <c r="AS2" s="25"/>
      <c r="AT2" s="25">
        <v>296</v>
      </c>
      <c r="AU2" s="25">
        <v>302</v>
      </c>
      <c r="AV2" s="25">
        <v>297</v>
      </c>
      <c r="AW2" s="25">
        <v>306</v>
      </c>
      <c r="AX2" s="25">
        <v>340</v>
      </c>
      <c r="AY2" s="25">
        <v>368</v>
      </c>
      <c r="AZ2" s="25">
        <v>382</v>
      </c>
    </row>
    <row r="3" spans="1:52">
      <c r="A3" s="6" t="s">
        <v>17</v>
      </c>
      <c r="B3" s="6" t="s">
        <v>87</v>
      </c>
      <c r="C3" s="6" t="s">
        <v>85</v>
      </c>
      <c r="D3" s="3">
        <v>18</v>
      </c>
      <c r="E3" s="3">
        <v>1</v>
      </c>
      <c r="F3" s="3">
        <v>28</v>
      </c>
      <c r="G3" s="3">
        <v>0</v>
      </c>
      <c r="H3" s="25">
        <v>28</v>
      </c>
      <c r="I3" s="25">
        <v>0</v>
      </c>
      <c r="J3" s="25">
        <v>28</v>
      </c>
      <c r="K3" s="25">
        <v>0</v>
      </c>
      <c r="L3" s="4">
        <v>39159</v>
      </c>
      <c r="M3" s="2">
        <v>28</v>
      </c>
      <c r="N3" s="2">
        <v>1</v>
      </c>
      <c r="O3" s="2">
        <v>0</v>
      </c>
      <c r="P3" s="31">
        <f>テーブル2[[#This Row],[Number of carcinomas]]/テーブル2[[#This Row],[Age at autopsy (weeks)]]*100</f>
        <v>3.5714285714285712</v>
      </c>
      <c r="Q3" s="31">
        <f>テーブル2[[#This Row],[Number of benign tumors]]/テーブル2[[#This Row],[Age at autopsy (weeks)]]*100</f>
        <v>0</v>
      </c>
      <c r="R3" s="25" t="s">
        <v>495</v>
      </c>
      <c r="S3" s="25"/>
      <c r="T3" s="25">
        <v>234</v>
      </c>
      <c r="U3" s="25">
        <v>235</v>
      </c>
      <c r="V3" s="25">
        <v>240</v>
      </c>
      <c r="W3" s="25">
        <v>245</v>
      </c>
      <c r="X3" s="25">
        <v>248</v>
      </c>
      <c r="Y3" s="25">
        <v>255</v>
      </c>
      <c r="Z3" s="25">
        <v>250</v>
      </c>
      <c r="AA3" s="25">
        <v>260</v>
      </c>
      <c r="AB3" s="25">
        <v>246</v>
      </c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</row>
    <row r="4" spans="1:52">
      <c r="A4" s="6" t="s">
        <v>18</v>
      </c>
      <c r="B4" s="6" t="s">
        <v>89</v>
      </c>
      <c r="C4" s="6" t="s">
        <v>85</v>
      </c>
      <c r="D4" s="3">
        <v>113</v>
      </c>
      <c r="E4" s="3">
        <v>0</v>
      </c>
      <c r="F4" s="3">
        <v>72</v>
      </c>
      <c r="G4" s="3">
        <v>1</v>
      </c>
      <c r="H4" s="25">
        <v>113</v>
      </c>
      <c r="I4" s="25">
        <v>0</v>
      </c>
      <c r="J4" s="25">
        <v>75</v>
      </c>
      <c r="K4" s="25">
        <v>1</v>
      </c>
      <c r="L4" s="4">
        <v>39159</v>
      </c>
      <c r="M4" s="2">
        <v>113</v>
      </c>
      <c r="N4" s="2">
        <v>0</v>
      </c>
      <c r="O4" s="2">
        <v>4</v>
      </c>
      <c r="P4" s="31">
        <f>テーブル2[[#This Row],[Number of carcinomas]]/テーブル2[[#This Row],[Age at autopsy (weeks)]]*100</f>
        <v>0</v>
      </c>
      <c r="Q4" s="31">
        <f>テーブル2[[#This Row],[Number of benign tumors]]/テーブル2[[#This Row],[Age at autopsy (weeks)]]*100</f>
        <v>3.5398230088495577</v>
      </c>
      <c r="R4" s="25" t="s">
        <v>496</v>
      </c>
      <c r="S4" s="25"/>
      <c r="T4" s="25">
        <v>216</v>
      </c>
      <c r="U4" s="25">
        <v>218</v>
      </c>
      <c r="V4" s="25">
        <v>219</v>
      </c>
      <c r="W4" s="25">
        <v>223</v>
      </c>
      <c r="X4" s="25">
        <v>228</v>
      </c>
      <c r="Y4" s="25">
        <v>234</v>
      </c>
      <c r="Z4" s="25">
        <v>236</v>
      </c>
      <c r="AA4" s="25">
        <v>235</v>
      </c>
      <c r="AB4" s="25">
        <v>238</v>
      </c>
      <c r="AC4" s="25">
        <v>240</v>
      </c>
      <c r="AD4" s="25">
        <v>246</v>
      </c>
      <c r="AE4" s="25">
        <v>248</v>
      </c>
      <c r="AF4" s="25">
        <v>253</v>
      </c>
      <c r="AG4" s="25">
        <v>249</v>
      </c>
      <c r="AH4" s="25">
        <v>256</v>
      </c>
      <c r="AI4" s="25"/>
      <c r="AJ4" s="25">
        <v>268</v>
      </c>
      <c r="AK4" s="25">
        <v>279</v>
      </c>
      <c r="AL4" s="25">
        <v>275</v>
      </c>
      <c r="AM4" s="25">
        <v>283</v>
      </c>
      <c r="AN4" s="25">
        <v>308</v>
      </c>
      <c r="AO4" s="25">
        <v>385</v>
      </c>
      <c r="AP4" s="25">
        <v>291</v>
      </c>
      <c r="AQ4" s="25">
        <v>322</v>
      </c>
      <c r="AR4" s="25">
        <v>321</v>
      </c>
      <c r="AS4" s="25"/>
      <c r="AT4" s="25">
        <v>330</v>
      </c>
      <c r="AU4" s="25">
        <v>334</v>
      </c>
      <c r="AV4" s="25">
        <v>344</v>
      </c>
      <c r="AW4" s="25">
        <v>350</v>
      </c>
      <c r="AX4" s="25">
        <v>354</v>
      </c>
      <c r="AY4" s="25">
        <v>367</v>
      </c>
      <c r="AZ4" s="25">
        <v>357</v>
      </c>
    </row>
    <row r="5" spans="1:52">
      <c r="A5" s="6" t="s">
        <v>19</v>
      </c>
      <c r="B5" s="6" t="s">
        <v>91</v>
      </c>
      <c r="C5" s="6" t="s">
        <v>85</v>
      </c>
      <c r="D5" s="3">
        <v>42</v>
      </c>
      <c r="E5" s="3">
        <v>1</v>
      </c>
      <c r="F5" s="3">
        <v>56</v>
      </c>
      <c r="G5" s="3">
        <v>0</v>
      </c>
      <c r="H5" s="25">
        <v>42</v>
      </c>
      <c r="I5" s="25">
        <v>1</v>
      </c>
      <c r="J5" s="25">
        <v>56</v>
      </c>
      <c r="K5" s="25">
        <v>0</v>
      </c>
      <c r="L5" s="4">
        <v>39159</v>
      </c>
      <c r="M5" s="2">
        <v>56</v>
      </c>
      <c r="N5" s="2">
        <v>2</v>
      </c>
      <c r="O5" s="2">
        <v>0</v>
      </c>
      <c r="P5" s="31">
        <f>テーブル2[[#This Row],[Number of carcinomas]]/テーブル2[[#This Row],[Age at autopsy (weeks)]]*100</f>
        <v>3.5714285714285712</v>
      </c>
      <c r="Q5" s="31">
        <f>テーブル2[[#This Row],[Number of benign tumors]]/テーブル2[[#This Row],[Age at autopsy (weeks)]]*100</f>
        <v>0</v>
      </c>
      <c r="R5" s="25" t="s">
        <v>505</v>
      </c>
      <c r="S5" s="25"/>
      <c r="T5" s="25">
        <v>213</v>
      </c>
      <c r="U5" s="25">
        <v>224</v>
      </c>
      <c r="V5" s="25">
        <v>228</v>
      </c>
      <c r="W5" s="25">
        <v>231</v>
      </c>
      <c r="X5" s="25">
        <v>233</v>
      </c>
      <c r="Y5" s="25">
        <v>239</v>
      </c>
      <c r="Z5" s="25">
        <v>248</v>
      </c>
      <c r="AA5" s="25">
        <v>249</v>
      </c>
      <c r="AB5" s="25">
        <v>251</v>
      </c>
      <c r="AC5" s="25">
        <v>245</v>
      </c>
      <c r="AD5" s="25">
        <v>247</v>
      </c>
      <c r="AE5" s="25">
        <v>250</v>
      </c>
      <c r="AF5" s="25">
        <v>252</v>
      </c>
      <c r="AG5" s="25">
        <v>248</v>
      </c>
      <c r="AH5" s="25">
        <v>260</v>
      </c>
      <c r="AI5" s="25"/>
      <c r="AJ5" s="25">
        <v>265</v>
      </c>
      <c r="AK5" s="25">
        <v>268</v>
      </c>
      <c r="AL5" s="25">
        <v>269</v>
      </c>
      <c r="AM5" s="25">
        <v>256</v>
      </c>
      <c r="AN5" s="25">
        <v>277</v>
      </c>
      <c r="AO5" s="25">
        <v>279</v>
      </c>
      <c r="AP5" s="25">
        <v>279</v>
      </c>
      <c r="AQ5" s="25">
        <v>264</v>
      </c>
      <c r="AR5" s="25"/>
      <c r="AS5" s="25"/>
      <c r="AT5" s="25"/>
      <c r="AU5" s="25"/>
      <c r="AV5" s="25"/>
      <c r="AW5" s="25"/>
      <c r="AX5" s="25"/>
      <c r="AY5" s="25"/>
      <c r="AZ5" s="25"/>
    </row>
    <row r="6" spans="1:52">
      <c r="A6" s="6" t="s">
        <v>20</v>
      </c>
      <c r="B6" s="6" t="s">
        <v>93</v>
      </c>
      <c r="C6" s="6" t="s">
        <v>85</v>
      </c>
      <c r="D6" s="3">
        <v>91</v>
      </c>
      <c r="E6" s="3">
        <v>0</v>
      </c>
      <c r="F6" s="3">
        <v>50</v>
      </c>
      <c r="G6" s="3">
        <v>1</v>
      </c>
      <c r="H6" s="25">
        <v>91</v>
      </c>
      <c r="I6" s="25">
        <v>0</v>
      </c>
      <c r="J6" s="25">
        <v>56</v>
      </c>
      <c r="K6" s="25">
        <v>1</v>
      </c>
      <c r="L6" s="4">
        <v>39159</v>
      </c>
      <c r="M6" s="2">
        <v>91</v>
      </c>
      <c r="N6" s="2">
        <v>0</v>
      </c>
      <c r="O6" s="2">
        <v>2</v>
      </c>
      <c r="P6" s="31">
        <f>テーブル2[[#This Row],[Number of carcinomas]]/テーブル2[[#This Row],[Age at autopsy (weeks)]]*100</f>
        <v>0</v>
      </c>
      <c r="Q6" s="31">
        <f>テーブル2[[#This Row],[Number of benign tumors]]/テーブル2[[#This Row],[Age at autopsy (weeks)]]*100</f>
        <v>2.197802197802198</v>
      </c>
      <c r="R6" s="25" t="s">
        <v>496</v>
      </c>
      <c r="S6" s="25"/>
      <c r="T6" s="25">
        <v>245</v>
      </c>
      <c r="U6" s="25">
        <v>248</v>
      </c>
      <c r="V6" s="25">
        <v>254</v>
      </c>
      <c r="W6" s="25">
        <v>257</v>
      </c>
      <c r="X6" s="25">
        <v>265</v>
      </c>
      <c r="Y6" s="25">
        <v>268</v>
      </c>
      <c r="Z6" s="25">
        <v>271</v>
      </c>
      <c r="AA6" s="25">
        <v>275</v>
      </c>
      <c r="AB6" s="25">
        <v>282</v>
      </c>
      <c r="AC6" s="25">
        <v>285</v>
      </c>
      <c r="AD6" s="25">
        <v>281</v>
      </c>
      <c r="AE6" s="25">
        <v>283</v>
      </c>
      <c r="AF6" s="25">
        <v>285</v>
      </c>
      <c r="AG6" s="25">
        <v>286</v>
      </c>
      <c r="AH6" s="25">
        <v>289</v>
      </c>
      <c r="AI6" s="25"/>
      <c r="AJ6" s="25">
        <v>300</v>
      </c>
      <c r="AK6" s="25">
        <v>302</v>
      </c>
      <c r="AL6" s="25">
        <v>303</v>
      </c>
      <c r="AM6" s="25">
        <v>284</v>
      </c>
      <c r="AN6" s="25">
        <v>310</v>
      </c>
      <c r="AO6" s="25">
        <v>318</v>
      </c>
      <c r="AP6" s="25">
        <v>323</v>
      </c>
      <c r="AQ6" s="25">
        <v>331</v>
      </c>
      <c r="AR6" s="25">
        <v>330</v>
      </c>
      <c r="AS6" s="25"/>
      <c r="AT6" s="25">
        <v>355</v>
      </c>
      <c r="AU6" s="25">
        <v>374</v>
      </c>
      <c r="AV6" s="25">
        <v>370</v>
      </c>
      <c r="AW6" s="25">
        <v>354</v>
      </c>
      <c r="AX6" s="25">
        <v>355</v>
      </c>
      <c r="AY6" s="25">
        <v>371</v>
      </c>
      <c r="AZ6" s="25">
        <v>387</v>
      </c>
    </row>
    <row r="7" spans="1:52">
      <c r="A7" s="6" t="s">
        <v>21</v>
      </c>
      <c r="B7" s="6" t="s">
        <v>95</v>
      </c>
      <c r="C7" s="6" t="s">
        <v>85</v>
      </c>
      <c r="D7" s="3">
        <v>57</v>
      </c>
      <c r="E7" s="3">
        <v>1</v>
      </c>
      <c r="F7" s="3">
        <v>50</v>
      </c>
      <c r="G7" s="3">
        <v>1</v>
      </c>
      <c r="H7" s="25">
        <v>56</v>
      </c>
      <c r="I7" s="25">
        <v>1</v>
      </c>
      <c r="J7" s="25">
        <v>51</v>
      </c>
      <c r="K7" s="25">
        <v>1</v>
      </c>
      <c r="L7" s="4">
        <v>39159</v>
      </c>
      <c r="M7" s="2">
        <v>80</v>
      </c>
      <c r="N7" s="2">
        <v>3</v>
      </c>
      <c r="O7" s="2">
        <v>6</v>
      </c>
      <c r="P7" s="31">
        <f>テーブル2[[#This Row],[Number of carcinomas]]/テーブル2[[#This Row],[Age at autopsy (weeks)]]*100</f>
        <v>3.75</v>
      </c>
      <c r="Q7" s="31">
        <f>テーブル2[[#This Row],[Number of benign tumors]]/テーブル2[[#This Row],[Age at autopsy (weeks)]]*100</f>
        <v>7.5</v>
      </c>
      <c r="R7" s="25" t="s">
        <v>496</v>
      </c>
      <c r="S7" s="25"/>
      <c r="T7" s="25">
        <v>230</v>
      </c>
      <c r="U7" s="25">
        <v>230</v>
      </c>
      <c r="V7" s="25">
        <v>236</v>
      </c>
      <c r="W7" s="25">
        <v>288</v>
      </c>
      <c r="X7" s="25">
        <v>246</v>
      </c>
      <c r="Y7" s="25">
        <v>248</v>
      </c>
      <c r="Z7" s="25">
        <v>251</v>
      </c>
      <c r="AA7" s="25">
        <v>249</v>
      </c>
      <c r="AB7" s="25">
        <v>252</v>
      </c>
      <c r="AC7" s="25">
        <v>255</v>
      </c>
      <c r="AD7" s="25">
        <v>256</v>
      </c>
      <c r="AE7" s="25">
        <v>251</v>
      </c>
      <c r="AF7" s="25">
        <v>265</v>
      </c>
      <c r="AG7" s="25">
        <v>256</v>
      </c>
      <c r="AH7" s="25">
        <v>254</v>
      </c>
      <c r="AI7" s="25"/>
      <c r="AJ7" s="25">
        <v>261</v>
      </c>
      <c r="AK7" s="25">
        <v>268</v>
      </c>
      <c r="AL7" s="25">
        <v>275</v>
      </c>
      <c r="AM7" s="25">
        <v>272</v>
      </c>
      <c r="AN7" s="25">
        <v>280</v>
      </c>
      <c r="AO7" s="25">
        <v>290</v>
      </c>
      <c r="AP7" s="25">
        <v>306</v>
      </c>
      <c r="AQ7" s="25">
        <v>304</v>
      </c>
      <c r="AR7" s="25">
        <v>306</v>
      </c>
      <c r="AS7" s="25"/>
      <c r="AT7" s="25">
        <v>328</v>
      </c>
      <c r="AU7" s="25">
        <v>329</v>
      </c>
      <c r="AV7" s="25">
        <v>333</v>
      </c>
      <c r="AW7" s="25">
        <v>335</v>
      </c>
      <c r="AX7" s="25">
        <v>327</v>
      </c>
      <c r="AY7" s="25">
        <v>330</v>
      </c>
      <c r="AZ7" s="25">
        <v>311</v>
      </c>
    </row>
    <row r="8" spans="1:52">
      <c r="A8" s="6" t="s">
        <v>22</v>
      </c>
      <c r="B8" s="6" t="s">
        <v>98</v>
      </c>
      <c r="C8" s="6" t="s">
        <v>85</v>
      </c>
      <c r="D8" s="3">
        <v>104</v>
      </c>
      <c r="E8" s="3">
        <v>1</v>
      </c>
      <c r="F8" s="3">
        <v>55</v>
      </c>
      <c r="G8" s="3">
        <v>1</v>
      </c>
      <c r="H8" s="25">
        <v>104</v>
      </c>
      <c r="I8" s="25">
        <v>0</v>
      </c>
      <c r="J8" s="25">
        <v>75</v>
      </c>
      <c r="K8" s="25">
        <v>1</v>
      </c>
      <c r="L8" s="4">
        <v>39159</v>
      </c>
      <c r="M8" s="2">
        <v>104</v>
      </c>
      <c r="N8" s="2">
        <v>1</v>
      </c>
      <c r="O8" s="2">
        <v>4</v>
      </c>
      <c r="P8" s="31">
        <f>テーブル2[[#This Row],[Number of carcinomas]]/テーブル2[[#This Row],[Age at autopsy (weeks)]]*100</f>
        <v>0.96153846153846156</v>
      </c>
      <c r="Q8" s="31">
        <f>テーブル2[[#This Row],[Number of benign tumors]]/テーブル2[[#This Row],[Age at autopsy (weeks)]]*100</f>
        <v>3.8461538461538463</v>
      </c>
      <c r="R8" s="25" t="s">
        <v>496</v>
      </c>
      <c r="S8" s="25"/>
      <c r="T8" s="25">
        <v>214</v>
      </c>
      <c r="U8" s="25">
        <v>230</v>
      </c>
      <c r="V8" s="25">
        <v>226</v>
      </c>
      <c r="W8" s="25">
        <v>231</v>
      </c>
      <c r="X8" s="25">
        <v>233</v>
      </c>
      <c r="Y8" s="25">
        <v>237</v>
      </c>
      <c r="Z8" s="25">
        <v>243</v>
      </c>
      <c r="AA8" s="25">
        <v>244</v>
      </c>
      <c r="AB8" s="25">
        <v>244</v>
      </c>
      <c r="AC8" s="25">
        <v>242</v>
      </c>
      <c r="AD8" s="25">
        <v>246</v>
      </c>
      <c r="AE8" s="25">
        <v>250</v>
      </c>
      <c r="AF8" s="25">
        <v>248</v>
      </c>
      <c r="AG8" s="25">
        <v>247</v>
      </c>
      <c r="AH8" s="25">
        <v>253</v>
      </c>
      <c r="AI8" s="25"/>
      <c r="AJ8" s="25">
        <v>254</v>
      </c>
      <c r="AK8" s="25">
        <v>258</v>
      </c>
      <c r="AL8" s="25">
        <v>260</v>
      </c>
      <c r="AM8" s="25">
        <v>262</v>
      </c>
      <c r="AN8" s="25">
        <v>268</v>
      </c>
      <c r="AO8" s="25">
        <v>269</v>
      </c>
      <c r="AP8" s="25">
        <v>272</v>
      </c>
      <c r="AQ8" s="25">
        <v>277</v>
      </c>
      <c r="AR8" s="25">
        <v>282</v>
      </c>
      <c r="AS8" s="25"/>
      <c r="AT8" s="25">
        <v>289</v>
      </c>
      <c r="AU8" s="25">
        <v>285</v>
      </c>
      <c r="AV8" s="25">
        <v>287</v>
      </c>
      <c r="AW8" s="25">
        <v>305</v>
      </c>
      <c r="AX8" s="25">
        <v>299</v>
      </c>
      <c r="AY8" s="25">
        <v>304</v>
      </c>
      <c r="AZ8" s="25">
        <v>307</v>
      </c>
    </row>
    <row r="9" spans="1:52">
      <c r="A9" s="6" t="s">
        <v>23</v>
      </c>
      <c r="B9" s="6" t="s">
        <v>101</v>
      </c>
      <c r="C9" s="6" t="s">
        <v>85</v>
      </c>
      <c r="D9" s="3">
        <v>62</v>
      </c>
      <c r="E9" s="3">
        <v>1</v>
      </c>
      <c r="F9" s="3">
        <v>75</v>
      </c>
      <c r="G9" s="3">
        <v>1</v>
      </c>
      <c r="H9" s="25">
        <v>69</v>
      </c>
      <c r="I9" s="25">
        <v>1</v>
      </c>
      <c r="J9" s="25">
        <v>79</v>
      </c>
      <c r="K9" s="25">
        <v>1</v>
      </c>
      <c r="L9" s="4">
        <v>39159</v>
      </c>
      <c r="M9" s="2">
        <v>94</v>
      </c>
      <c r="N9" s="2">
        <v>6</v>
      </c>
      <c r="O9" s="2">
        <v>3</v>
      </c>
      <c r="P9" s="31">
        <f>テーブル2[[#This Row],[Number of carcinomas]]/テーブル2[[#This Row],[Age at autopsy (weeks)]]*100</f>
        <v>6.3829787234042552</v>
      </c>
      <c r="Q9" s="31">
        <f>テーブル2[[#This Row],[Number of benign tumors]]/テーブル2[[#This Row],[Age at autopsy (weeks)]]*100</f>
        <v>3.1914893617021276</v>
      </c>
      <c r="R9" s="25" t="s">
        <v>506</v>
      </c>
      <c r="S9" s="25"/>
      <c r="T9" s="25">
        <v>202</v>
      </c>
      <c r="U9" s="25">
        <v>205</v>
      </c>
      <c r="V9" s="25">
        <v>211</v>
      </c>
      <c r="W9" s="25">
        <v>215</v>
      </c>
      <c r="X9" s="25">
        <v>219</v>
      </c>
      <c r="Y9" s="25">
        <v>222</v>
      </c>
      <c r="Z9" s="25">
        <v>225</v>
      </c>
      <c r="AA9" s="25">
        <v>230</v>
      </c>
      <c r="AB9" s="25">
        <v>233</v>
      </c>
      <c r="AC9" s="25">
        <v>234</v>
      </c>
      <c r="AD9" s="25">
        <v>238</v>
      </c>
      <c r="AE9" s="25">
        <v>239</v>
      </c>
      <c r="AF9" s="25">
        <v>238</v>
      </c>
      <c r="AG9" s="25">
        <v>236</v>
      </c>
      <c r="AH9" s="25">
        <v>230</v>
      </c>
      <c r="AI9" s="25"/>
      <c r="AJ9" s="25">
        <v>236</v>
      </c>
      <c r="AK9" s="25">
        <v>241</v>
      </c>
      <c r="AL9" s="25">
        <v>245</v>
      </c>
      <c r="AM9" s="25">
        <v>245</v>
      </c>
      <c r="AN9" s="25">
        <v>251</v>
      </c>
      <c r="AO9" s="25">
        <v>254</v>
      </c>
      <c r="AP9" s="25">
        <v>259</v>
      </c>
      <c r="AQ9" s="25">
        <v>263</v>
      </c>
      <c r="AR9" s="25">
        <v>269</v>
      </c>
      <c r="AS9" s="25"/>
      <c r="AT9" s="25">
        <v>273</v>
      </c>
      <c r="AU9" s="25">
        <v>281</v>
      </c>
      <c r="AV9" s="25">
        <v>280</v>
      </c>
      <c r="AW9" s="25">
        <v>289</v>
      </c>
      <c r="AX9" s="25">
        <v>287</v>
      </c>
      <c r="AY9" s="25">
        <v>294</v>
      </c>
      <c r="AZ9" s="25">
        <v>294</v>
      </c>
    </row>
    <row r="10" spans="1:52">
      <c r="A10" s="6" t="s">
        <v>24</v>
      </c>
      <c r="B10" s="6" t="s">
        <v>104</v>
      </c>
      <c r="C10" s="6" t="s">
        <v>85</v>
      </c>
      <c r="D10" s="3">
        <v>76</v>
      </c>
      <c r="E10" s="3">
        <v>1</v>
      </c>
      <c r="F10" s="3">
        <v>76</v>
      </c>
      <c r="G10" s="3">
        <v>0</v>
      </c>
      <c r="H10" s="25">
        <v>76</v>
      </c>
      <c r="I10" s="25">
        <v>0</v>
      </c>
      <c r="J10" s="25">
        <v>76</v>
      </c>
      <c r="K10" s="25">
        <v>0</v>
      </c>
      <c r="L10" s="4">
        <v>39159</v>
      </c>
      <c r="M10" s="2">
        <v>76</v>
      </c>
      <c r="N10" s="2">
        <v>1</v>
      </c>
      <c r="O10" s="2">
        <v>0</v>
      </c>
      <c r="P10" s="31">
        <f>テーブル2[[#This Row],[Number of carcinomas]]/テーブル2[[#This Row],[Age at autopsy (weeks)]]*100</f>
        <v>1.3157894736842104</v>
      </c>
      <c r="Q10" s="31">
        <f>テーブル2[[#This Row],[Number of benign tumors]]/テーブル2[[#This Row],[Age at autopsy (weeks)]]*100</f>
        <v>0</v>
      </c>
      <c r="R10" s="25" t="s">
        <v>507</v>
      </c>
      <c r="S10" s="25"/>
      <c r="T10" s="25">
        <v>229</v>
      </c>
      <c r="U10" s="25">
        <v>227</v>
      </c>
      <c r="V10" s="25">
        <v>236</v>
      </c>
      <c r="W10" s="25">
        <v>240</v>
      </c>
      <c r="X10" s="25">
        <v>242</v>
      </c>
      <c r="Y10" s="25">
        <v>242</v>
      </c>
      <c r="Z10" s="25">
        <v>243</v>
      </c>
      <c r="AA10" s="25">
        <v>246</v>
      </c>
      <c r="AB10" s="25">
        <v>247</v>
      </c>
      <c r="AC10" s="25">
        <v>246</v>
      </c>
      <c r="AD10" s="25">
        <v>251</v>
      </c>
      <c r="AE10" s="25">
        <v>253</v>
      </c>
      <c r="AF10" s="25">
        <v>254</v>
      </c>
      <c r="AG10" s="25">
        <v>256</v>
      </c>
      <c r="AH10" s="25">
        <v>264</v>
      </c>
      <c r="AI10" s="25"/>
      <c r="AJ10" s="25">
        <v>272</v>
      </c>
      <c r="AK10" s="25">
        <v>275</v>
      </c>
      <c r="AL10" s="25">
        <v>279</v>
      </c>
      <c r="AM10" s="25">
        <v>286</v>
      </c>
      <c r="AN10" s="25">
        <v>286</v>
      </c>
      <c r="AO10" s="25">
        <v>290</v>
      </c>
      <c r="AP10" s="25">
        <v>295</v>
      </c>
      <c r="AQ10" s="25">
        <v>295</v>
      </c>
      <c r="AR10" s="25">
        <v>305</v>
      </c>
      <c r="AS10" s="25"/>
      <c r="AT10" s="25">
        <v>313</v>
      </c>
      <c r="AU10" s="25">
        <v>323</v>
      </c>
      <c r="AV10" s="25">
        <v>344</v>
      </c>
      <c r="AW10" s="25">
        <v>357</v>
      </c>
      <c r="AX10" s="25">
        <v>357</v>
      </c>
      <c r="AY10" s="25">
        <v>368</v>
      </c>
      <c r="AZ10" s="25">
        <v>383</v>
      </c>
    </row>
    <row r="11" spans="1:52">
      <c r="A11" s="6" t="s">
        <v>25</v>
      </c>
      <c r="B11" s="6" t="s">
        <v>106</v>
      </c>
      <c r="C11" s="6" t="s">
        <v>85</v>
      </c>
      <c r="D11" s="3">
        <v>54</v>
      </c>
      <c r="E11" s="3">
        <v>0</v>
      </c>
      <c r="F11" s="3">
        <v>54</v>
      </c>
      <c r="G11" s="3">
        <v>0</v>
      </c>
      <c r="H11" s="25">
        <v>54</v>
      </c>
      <c r="I11" s="25">
        <v>0</v>
      </c>
      <c r="J11" s="25">
        <v>54</v>
      </c>
      <c r="K11" s="25">
        <v>0</v>
      </c>
      <c r="L11" s="4">
        <v>39159</v>
      </c>
      <c r="M11" s="2">
        <v>54</v>
      </c>
      <c r="N11" s="2">
        <v>0</v>
      </c>
      <c r="O11" s="2">
        <v>0</v>
      </c>
      <c r="P11" s="31">
        <f>テーブル2[[#This Row],[Number of carcinomas]]/テーブル2[[#This Row],[Age at autopsy (weeks)]]*100</f>
        <v>0</v>
      </c>
      <c r="Q11" s="31">
        <f>テーブル2[[#This Row],[Number of benign tumors]]/テーブル2[[#This Row],[Age at autopsy (weeks)]]*100</f>
        <v>0</v>
      </c>
      <c r="R11" s="25" t="s">
        <v>496</v>
      </c>
      <c r="S11" s="25"/>
      <c r="T11" s="25">
        <v>235</v>
      </c>
      <c r="U11" s="25">
        <v>246</v>
      </c>
      <c r="V11" s="25">
        <v>250</v>
      </c>
      <c r="W11" s="25">
        <v>254</v>
      </c>
      <c r="X11" s="25">
        <v>263</v>
      </c>
      <c r="Y11" s="25">
        <v>263</v>
      </c>
      <c r="Z11" s="25">
        <v>272</v>
      </c>
      <c r="AA11" s="25">
        <v>272</v>
      </c>
      <c r="AB11" s="25">
        <v>276</v>
      </c>
      <c r="AC11" s="25">
        <v>276</v>
      </c>
      <c r="AD11" s="25">
        <v>274</v>
      </c>
      <c r="AE11" s="25">
        <v>277</v>
      </c>
      <c r="AF11" s="25">
        <v>284</v>
      </c>
      <c r="AG11" s="25">
        <v>284</v>
      </c>
      <c r="AH11" s="25">
        <v>285</v>
      </c>
      <c r="AI11" s="25"/>
      <c r="AJ11" s="25">
        <v>291</v>
      </c>
      <c r="AK11" s="25">
        <v>301</v>
      </c>
      <c r="AL11" s="25">
        <v>312</v>
      </c>
      <c r="AM11" s="25">
        <v>322</v>
      </c>
      <c r="AN11" s="25">
        <v>375</v>
      </c>
      <c r="AO11" s="25">
        <v>467</v>
      </c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</row>
    <row r="12" spans="1:52">
      <c r="A12" s="6" t="s">
        <v>26</v>
      </c>
      <c r="B12" s="6" t="s">
        <v>107</v>
      </c>
      <c r="C12" s="6" t="s">
        <v>85</v>
      </c>
      <c r="D12" s="3">
        <v>90</v>
      </c>
      <c r="E12" s="3">
        <v>1</v>
      </c>
      <c r="F12" s="3">
        <v>56</v>
      </c>
      <c r="G12" s="3">
        <v>1</v>
      </c>
      <c r="H12" s="25">
        <v>98</v>
      </c>
      <c r="I12" s="25">
        <v>0</v>
      </c>
      <c r="J12" s="25">
        <v>78</v>
      </c>
      <c r="K12" s="25">
        <v>1</v>
      </c>
      <c r="L12" s="4">
        <v>39159</v>
      </c>
      <c r="M12" s="2">
        <v>98</v>
      </c>
      <c r="N12" s="2">
        <v>1</v>
      </c>
      <c r="O12" s="2">
        <v>5</v>
      </c>
      <c r="P12" s="31">
        <f>テーブル2[[#This Row],[Number of carcinomas]]/テーブル2[[#This Row],[Age at autopsy (weeks)]]*100</f>
        <v>1.0204081632653061</v>
      </c>
      <c r="Q12" s="31">
        <f>テーブル2[[#This Row],[Number of benign tumors]]/テーブル2[[#This Row],[Age at autopsy (weeks)]]*100</f>
        <v>5.1020408163265305</v>
      </c>
      <c r="R12" s="25" t="s">
        <v>496</v>
      </c>
      <c r="S12" s="25"/>
      <c r="T12" s="25">
        <v>220</v>
      </c>
      <c r="U12" s="25">
        <v>228</v>
      </c>
      <c r="V12" s="25">
        <v>235</v>
      </c>
      <c r="W12" s="25">
        <v>243</v>
      </c>
      <c r="X12" s="25">
        <v>250</v>
      </c>
      <c r="Y12" s="25">
        <v>251</v>
      </c>
      <c r="Z12" s="25">
        <v>256</v>
      </c>
      <c r="AA12" s="25">
        <v>255</v>
      </c>
      <c r="AB12" s="25">
        <v>255</v>
      </c>
      <c r="AC12" s="25">
        <v>258</v>
      </c>
      <c r="AD12" s="25">
        <v>263</v>
      </c>
      <c r="AE12" s="25">
        <v>263</v>
      </c>
      <c r="AF12" s="25">
        <v>264</v>
      </c>
      <c r="AG12" s="25">
        <v>259</v>
      </c>
      <c r="AH12" s="25">
        <v>263</v>
      </c>
      <c r="AI12" s="25"/>
      <c r="AJ12" s="25">
        <v>271</v>
      </c>
      <c r="AK12" s="25">
        <v>277</v>
      </c>
      <c r="AL12" s="25">
        <v>280</v>
      </c>
      <c r="AM12" s="25">
        <v>276</v>
      </c>
      <c r="AN12" s="25">
        <v>280</v>
      </c>
      <c r="AO12" s="25">
        <v>280</v>
      </c>
      <c r="AP12" s="25">
        <v>289</v>
      </c>
      <c r="AQ12" s="25">
        <v>290</v>
      </c>
      <c r="AR12" s="25">
        <v>293</v>
      </c>
      <c r="AS12" s="25"/>
      <c r="AT12" s="25">
        <v>301</v>
      </c>
      <c r="AU12" s="25">
        <v>308</v>
      </c>
      <c r="AV12" s="25">
        <v>304</v>
      </c>
      <c r="AW12" s="25">
        <v>310</v>
      </c>
      <c r="AX12" s="25">
        <v>312</v>
      </c>
      <c r="AY12" s="25">
        <v>324</v>
      </c>
      <c r="AZ12" s="25">
        <v>321</v>
      </c>
    </row>
    <row r="13" spans="1:52">
      <c r="A13" s="6" t="s">
        <v>27</v>
      </c>
      <c r="B13" s="6" t="s">
        <v>110</v>
      </c>
      <c r="C13" s="6" t="s">
        <v>85</v>
      </c>
      <c r="D13" s="3">
        <v>63</v>
      </c>
      <c r="E13" s="3">
        <v>1</v>
      </c>
      <c r="F13" s="3">
        <v>59</v>
      </c>
      <c r="G13" s="3">
        <v>1</v>
      </c>
      <c r="H13" s="25">
        <v>98</v>
      </c>
      <c r="I13" s="25">
        <v>0</v>
      </c>
      <c r="J13" s="25">
        <v>66</v>
      </c>
      <c r="K13" s="25">
        <v>1</v>
      </c>
      <c r="L13" s="4">
        <v>39160</v>
      </c>
      <c r="M13" s="2">
        <v>98</v>
      </c>
      <c r="N13" s="2">
        <v>1</v>
      </c>
      <c r="O13" s="2">
        <v>5</v>
      </c>
      <c r="P13" s="31">
        <f>テーブル2[[#This Row],[Number of carcinomas]]/テーブル2[[#This Row],[Age at autopsy (weeks)]]*100</f>
        <v>1.0204081632653061</v>
      </c>
      <c r="Q13" s="31">
        <f>テーブル2[[#This Row],[Number of benign tumors]]/テーブル2[[#This Row],[Age at autopsy (weeks)]]*100</f>
        <v>5.1020408163265305</v>
      </c>
      <c r="R13" s="25" t="s">
        <v>496</v>
      </c>
      <c r="S13" s="25"/>
      <c r="T13" s="25">
        <v>232</v>
      </c>
      <c r="U13" s="25">
        <v>243</v>
      </c>
      <c r="V13" s="25">
        <v>244</v>
      </c>
      <c r="W13" s="25">
        <v>258</v>
      </c>
      <c r="X13" s="25">
        <v>259</v>
      </c>
      <c r="Y13" s="25">
        <v>257</v>
      </c>
      <c r="Z13" s="25">
        <v>268</v>
      </c>
      <c r="AA13" s="25">
        <v>271</v>
      </c>
      <c r="AB13" s="25">
        <v>267</v>
      </c>
      <c r="AC13" s="25">
        <v>267</v>
      </c>
      <c r="AD13" s="25">
        <v>268</v>
      </c>
      <c r="AE13" s="25">
        <v>271</v>
      </c>
      <c r="AF13" s="25">
        <v>274</v>
      </c>
      <c r="AG13" s="25">
        <v>275</v>
      </c>
      <c r="AH13" s="25">
        <v>278</v>
      </c>
      <c r="AI13" s="25"/>
      <c r="AJ13" s="25">
        <v>270</v>
      </c>
      <c r="AK13" s="25">
        <v>276</v>
      </c>
      <c r="AL13" s="25">
        <v>283</v>
      </c>
      <c r="AM13" s="25">
        <v>283</v>
      </c>
      <c r="AN13" s="25">
        <v>293</v>
      </c>
      <c r="AO13" s="25">
        <v>298</v>
      </c>
      <c r="AP13" s="25">
        <v>307</v>
      </c>
      <c r="AQ13" s="25">
        <v>307</v>
      </c>
      <c r="AR13" s="25">
        <v>311</v>
      </c>
      <c r="AS13" s="25"/>
      <c r="AT13" s="25">
        <v>324</v>
      </c>
      <c r="AU13" s="25">
        <v>329</v>
      </c>
      <c r="AV13" s="25">
        <v>330</v>
      </c>
      <c r="AW13" s="25">
        <v>330</v>
      </c>
      <c r="AX13" s="25">
        <v>334</v>
      </c>
      <c r="AY13" s="25">
        <v>339</v>
      </c>
      <c r="AZ13" s="25">
        <v>337</v>
      </c>
    </row>
    <row r="14" spans="1:52">
      <c r="A14" s="6" t="s">
        <v>28</v>
      </c>
      <c r="B14" s="6" t="s">
        <v>113</v>
      </c>
      <c r="C14" s="6" t="s">
        <v>85</v>
      </c>
      <c r="D14" s="3">
        <v>16</v>
      </c>
      <c r="E14" s="3">
        <v>1</v>
      </c>
      <c r="F14" s="3">
        <v>22</v>
      </c>
      <c r="G14" s="3">
        <v>0</v>
      </c>
      <c r="H14" s="25">
        <v>22</v>
      </c>
      <c r="I14" s="25">
        <v>0</v>
      </c>
      <c r="J14" s="25">
        <v>22</v>
      </c>
      <c r="K14" s="25">
        <v>0</v>
      </c>
      <c r="L14" s="4">
        <v>39160</v>
      </c>
      <c r="M14" s="2">
        <v>22</v>
      </c>
      <c r="N14" s="2">
        <v>1</v>
      </c>
      <c r="O14" s="2">
        <v>0</v>
      </c>
      <c r="P14" s="31">
        <f>テーブル2[[#This Row],[Number of carcinomas]]/テーブル2[[#This Row],[Age at autopsy (weeks)]]*100</f>
        <v>4.5454545454545459</v>
      </c>
      <c r="Q14" s="31">
        <f>テーブル2[[#This Row],[Number of benign tumors]]/テーブル2[[#This Row],[Age at autopsy (weeks)]]*100</f>
        <v>0</v>
      </c>
      <c r="R14" s="25" t="s">
        <v>495</v>
      </c>
      <c r="S14" s="25"/>
      <c r="T14" s="25">
        <v>235</v>
      </c>
      <c r="U14" s="25">
        <v>234</v>
      </c>
      <c r="V14" s="25">
        <v>237</v>
      </c>
      <c r="W14" s="25">
        <v>240</v>
      </c>
      <c r="X14" s="25">
        <v>232</v>
      </c>
      <c r="Y14" s="25">
        <v>232</v>
      </c>
      <c r="Z14" s="25">
        <v>240</v>
      </c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</row>
    <row r="15" spans="1:52">
      <c r="A15" s="6" t="s">
        <v>29</v>
      </c>
      <c r="B15" s="6" t="s">
        <v>115</v>
      </c>
      <c r="C15" s="6" t="s">
        <v>85</v>
      </c>
      <c r="D15" s="3">
        <v>115</v>
      </c>
      <c r="E15" s="3">
        <v>0</v>
      </c>
      <c r="F15" s="3">
        <v>49</v>
      </c>
      <c r="G15" s="3">
        <v>1</v>
      </c>
      <c r="H15" s="25">
        <v>115</v>
      </c>
      <c r="I15" s="25">
        <v>0</v>
      </c>
      <c r="J15" s="25">
        <v>107</v>
      </c>
      <c r="K15" s="25">
        <v>1</v>
      </c>
      <c r="L15" s="4">
        <v>39160</v>
      </c>
      <c r="M15" s="2">
        <v>115</v>
      </c>
      <c r="N15" s="2">
        <v>0</v>
      </c>
      <c r="O15" s="2">
        <v>4</v>
      </c>
      <c r="P15" s="31">
        <f>テーブル2[[#This Row],[Number of carcinomas]]/テーブル2[[#This Row],[Age at autopsy (weeks)]]*100</f>
        <v>0</v>
      </c>
      <c r="Q15" s="31">
        <f>テーブル2[[#This Row],[Number of benign tumors]]/テーブル2[[#This Row],[Age at autopsy (weeks)]]*100</f>
        <v>3.4782608695652173</v>
      </c>
      <c r="R15" s="25" t="s">
        <v>496</v>
      </c>
      <c r="S15" s="25"/>
      <c r="T15" s="25">
        <v>223</v>
      </c>
      <c r="U15" s="25">
        <v>231</v>
      </c>
      <c r="V15" s="25">
        <v>227</v>
      </c>
      <c r="W15" s="25">
        <v>233</v>
      </c>
      <c r="X15" s="25">
        <v>228</v>
      </c>
      <c r="Y15" s="25">
        <v>227</v>
      </c>
      <c r="Z15" s="25">
        <v>236</v>
      </c>
      <c r="AA15" s="25">
        <v>237</v>
      </c>
      <c r="AB15" s="25">
        <v>242</v>
      </c>
      <c r="AC15" s="25">
        <v>241</v>
      </c>
      <c r="AD15" s="25">
        <v>247</v>
      </c>
      <c r="AE15" s="25">
        <v>242</v>
      </c>
      <c r="AF15" s="25">
        <v>246</v>
      </c>
      <c r="AG15" s="25">
        <v>243</v>
      </c>
      <c r="AH15" s="25">
        <v>245</v>
      </c>
      <c r="AI15" s="25"/>
      <c r="AJ15" s="25">
        <v>253</v>
      </c>
      <c r="AK15" s="25">
        <v>251</v>
      </c>
      <c r="AL15" s="25">
        <v>254</v>
      </c>
      <c r="AM15" s="25">
        <v>251</v>
      </c>
      <c r="AN15" s="25">
        <v>257</v>
      </c>
      <c r="AO15" s="25">
        <v>257</v>
      </c>
      <c r="AP15" s="25">
        <v>259</v>
      </c>
      <c r="AQ15" s="25">
        <v>267</v>
      </c>
      <c r="AR15" s="25">
        <v>281</v>
      </c>
      <c r="AS15" s="25"/>
      <c r="AT15" s="25">
        <v>293</v>
      </c>
      <c r="AU15" s="25">
        <v>300</v>
      </c>
      <c r="AV15" s="25">
        <v>303</v>
      </c>
      <c r="AW15" s="25">
        <v>302</v>
      </c>
      <c r="AX15" s="25">
        <v>309</v>
      </c>
      <c r="AY15" s="25">
        <v>315</v>
      </c>
      <c r="AZ15" s="25">
        <v>316</v>
      </c>
    </row>
    <row r="16" spans="1:52">
      <c r="A16" s="6" t="s">
        <v>30</v>
      </c>
      <c r="B16" s="6" t="s">
        <v>117</v>
      </c>
      <c r="C16" s="6" t="s">
        <v>85</v>
      </c>
      <c r="D16" s="3">
        <v>82</v>
      </c>
      <c r="E16" s="3">
        <v>0</v>
      </c>
      <c r="F16" s="3">
        <v>64</v>
      </c>
      <c r="G16" s="3">
        <v>1</v>
      </c>
      <c r="H16" s="25">
        <v>82</v>
      </c>
      <c r="I16" s="25">
        <v>0</v>
      </c>
      <c r="J16" s="25">
        <v>82</v>
      </c>
      <c r="K16" s="25">
        <v>1</v>
      </c>
      <c r="L16" s="4">
        <v>39160</v>
      </c>
      <c r="M16" s="2">
        <v>82</v>
      </c>
      <c r="N16" s="2">
        <v>0</v>
      </c>
      <c r="O16" s="2">
        <v>2</v>
      </c>
      <c r="P16" s="31">
        <f>テーブル2[[#This Row],[Number of carcinomas]]/テーブル2[[#This Row],[Age at autopsy (weeks)]]*100</f>
        <v>0</v>
      </c>
      <c r="Q16" s="31">
        <f>テーブル2[[#This Row],[Number of benign tumors]]/テーブル2[[#This Row],[Age at autopsy (weeks)]]*100</f>
        <v>2.4390243902439024</v>
      </c>
      <c r="R16" s="25" t="s">
        <v>506</v>
      </c>
      <c r="S16" s="25"/>
      <c r="T16" s="25">
        <v>228</v>
      </c>
      <c r="U16" s="25">
        <v>237</v>
      </c>
      <c r="V16" s="25">
        <v>243</v>
      </c>
      <c r="W16" s="25">
        <v>240</v>
      </c>
      <c r="X16" s="25">
        <v>245</v>
      </c>
      <c r="Y16" s="25">
        <v>246</v>
      </c>
      <c r="Z16" s="25">
        <v>257</v>
      </c>
      <c r="AA16" s="25">
        <v>251</v>
      </c>
      <c r="AB16" s="25">
        <v>254</v>
      </c>
      <c r="AC16" s="25">
        <v>257</v>
      </c>
      <c r="AD16" s="25">
        <v>266</v>
      </c>
      <c r="AE16" s="25">
        <v>268</v>
      </c>
      <c r="AF16" s="25">
        <v>267</v>
      </c>
      <c r="AG16" s="25">
        <v>272</v>
      </c>
      <c r="AH16" s="25">
        <v>265</v>
      </c>
      <c r="AI16" s="25"/>
      <c r="AJ16" s="25">
        <v>268</v>
      </c>
      <c r="AK16" s="25">
        <v>273</v>
      </c>
      <c r="AL16" s="25">
        <v>270</v>
      </c>
      <c r="AM16" s="25">
        <v>278</v>
      </c>
      <c r="AN16" s="25">
        <v>277</v>
      </c>
      <c r="AO16" s="25">
        <v>282</v>
      </c>
      <c r="AP16" s="25">
        <v>292</v>
      </c>
      <c r="AQ16" s="25">
        <v>288</v>
      </c>
      <c r="AR16" s="25">
        <v>297</v>
      </c>
      <c r="AS16" s="25"/>
      <c r="AT16" s="25">
        <v>294</v>
      </c>
      <c r="AU16" s="25">
        <v>295</v>
      </c>
      <c r="AV16" s="25">
        <v>290</v>
      </c>
      <c r="AW16" s="25">
        <v>290</v>
      </c>
      <c r="AX16" s="25">
        <v>292</v>
      </c>
      <c r="AY16" s="25">
        <v>299</v>
      </c>
      <c r="AZ16" s="25">
        <v>300</v>
      </c>
    </row>
    <row r="17" spans="1:52">
      <c r="A17" s="6" t="s">
        <v>31</v>
      </c>
      <c r="B17" s="6" t="s">
        <v>119</v>
      </c>
      <c r="C17" s="6" t="s">
        <v>85</v>
      </c>
      <c r="D17" s="3">
        <v>62</v>
      </c>
      <c r="E17" s="3">
        <v>1</v>
      </c>
      <c r="F17" s="3">
        <v>86</v>
      </c>
      <c r="G17" s="3">
        <v>1</v>
      </c>
      <c r="H17" s="25">
        <v>86</v>
      </c>
      <c r="I17" s="25">
        <v>0</v>
      </c>
      <c r="J17" s="25">
        <v>86</v>
      </c>
      <c r="K17" s="25">
        <v>0</v>
      </c>
      <c r="L17" s="4">
        <v>39160</v>
      </c>
      <c r="M17" s="2">
        <v>86</v>
      </c>
      <c r="N17" s="2">
        <v>1</v>
      </c>
      <c r="O17" s="2">
        <v>1</v>
      </c>
      <c r="P17" s="31">
        <f>テーブル2[[#This Row],[Number of carcinomas]]/テーブル2[[#This Row],[Age at autopsy (weeks)]]*100</f>
        <v>1.1627906976744187</v>
      </c>
      <c r="Q17" s="31">
        <f>テーブル2[[#This Row],[Number of benign tumors]]/テーブル2[[#This Row],[Age at autopsy (weeks)]]*100</f>
        <v>1.1627906976744187</v>
      </c>
      <c r="R17" s="25" t="s">
        <v>496</v>
      </c>
      <c r="S17" s="25"/>
      <c r="T17" s="25">
        <v>241</v>
      </c>
      <c r="U17" s="25">
        <v>251</v>
      </c>
      <c r="V17" s="25">
        <v>259</v>
      </c>
      <c r="W17" s="25">
        <v>265</v>
      </c>
      <c r="X17" s="25">
        <v>269</v>
      </c>
      <c r="Y17" s="25">
        <v>268</v>
      </c>
      <c r="Z17" s="25">
        <v>276</v>
      </c>
      <c r="AA17" s="25">
        <v>289</v>
      </c>
      <c r="AB17" s="25">
        <v>293</v>
      </c>
      <c r="AC17" s="25">
        <v>302</v>
      </c>
      <c r="AD17" s="25">
        <v>304</v>
      </c>
      <c r="AE17" s="25">
        <v>302</v>
      </c>
      <c r="AF17" s="25">
        <v>297</v>
      </c>
      <c r="AG17" s="25">
        <v>308</v>
      </c>
      <c r="AH17" s="25">
        <v>296</v>
      </c>
      <c r="AI17" s="25"/>
      <c r="AJ17" s="25">
        <v>300</v>
      </c>
      <c r="AK17" s="25">
        <v>306</v>
      </c>
      <c r="AL17" s="25">
        <v>313</v>
      </c>
      <c r="AM17" s="25">
        <v>315</v>
      </c>
      <c r="AN17" s="25">
        <v>312</v>
      </c>
      <c r="AO17" s="25">
        <v>316</v>
      </c>
      <c r="AP17" s="25">
        <v>319</v>
      </c>
      <c r="AQ17" s="25">
        <v>321</v>
      </c>
      <c r="AR17" s="25">
        <v>327</v>
      </c>
      <c r="AS17" s="25"/>
      <c r="AT17" s="25">
        <v>313</v>
      </c>
      <c r="AU17" s="25">
        <v>323</v>
      </c>
      <c r="AV17" s="25">
        <v>330</v>
      </c>
      <c r="AW17" s="25">
        <v>338</v>
      </c>
      <c r="AX17" s="25">
        <v>357</v>
      </c>
      <c r="AY17" s="25">
        <v>361</v>
      </c>
      <c r="AZ17" s="25">
        <v>370</v>
      </c>
    </row>
    <row r="18" spans="1:52">
      <c r="A18" s="6" t="s">
        <v>32</v>
      </c>
      <c r="B18" s="6" t="s">
        <v>122</v>
      </c>
      <c r="C18" s="6" t="s">
        <v>85</v>
      </c>
      <c r="D18" s="3">
        <v>61</v>
      </c>
      <c r="E18" s="3">
        <v>1</v>
      </c>
      <c r="F18" s="3">
        <v>60</v>
      </c>
      <c r="G18" s="3">
        <v>1</v>
      </c>
      <c r="H18" s="25">
        <v>61</v>
      </c>
      <c r="I18" s="25">
        <v>1</v>
      </c>
      <c r="J18" s="25">
        <v>70</v>
      </c>
      <c r="K18" s="25">
        <v>1</v>
      </c>
      <c r="L18" s="4">
        <v>39160</v>
      </c>
      <c r="M18" s="2">
        <v>88</v>
      </c>
      <c r="N18" s="2">
        <v>4</v>
      </c>
      <c r="O18" s="2">
        <v>4</v>
      </c>
      <c r="P18" s="31">
        <f>テーブル2[[#This Row],[Number of carcinomas]]/テーブル2[[#This Row],[Age at autopsy (weeks)]]*100</f>
        <v>4.5454545454545459</v>
      </c>
      <c r="Q18" s="31">
        <f>テーブル2[[#This Row],[Number of benign tumors]]/テーブル2[[#This Row],[Age at autopsy (weeks)]]*100</f>
        <v>4.5454545454545459</v>
      </c>
      <c r="R18" s="25" t="s">
        <v>496</v>
      </c>
      <c r="S18" s="25"/>
      <c r="T18" s="25">
        <v>215</v>
      </c>
      <c r="U18" s="25">
        <v>225</v>
      </c>
      <c r="V18" s="25">
        <v>223</v>
      </c>
      <c r="W18" s="25">
        <v>228</v>
      </c>
      <c r="X18" s="25">
        <v>232</v>
      </c>
      <c r="Y18" s="25">
        <v>237</v>
      </c>
      <c r="Z18" s="25">
        <v>232</v>
      </c>
      <c r="AA18" s="25">
        <v>240</v>
      </c>
      <c r="AB18" s="25">
        <v>242</v>
      </c>
      <c r="AC18" s="25">
        <v>242</v>
      </c>
      <c r="AD18" s="25">
        <v>244</v>
      </c>
      <c r="AE18" s="25">
        <v>244</v>
      </c>
      <c r="AF18" s="25">
        <v>244</v>
      </c>
      <c r="AG18" s="25">
        <v>244</v>
      </c>
      <c r="AH18" s="25">
        <v>246</v>
      </c>
      <c r="AI18" s="25"/>
      <c r="AJ18" s="25">
        <v>256</v>
      </c>
      <c r="AK18" s="25">
        <v>245</v>
      </c>
      <c r="AL18" s="25">
        <v>252</v>
      </c>
      <c r="AM18" s="25">
        <v>256</v>
      </c>
      <c r="AN18" s="25">
        <v>254</v>
      </c>
      <c r="AO18" s="25">
        <v>257</v>
      </c>
      <c r="AP18" s="25">
        <v>260</v>
      </c>
      <c r="AQ18" s="25">
        <v>257</v>
      </c>
      <c r="AR18" s="25">
        <v>261</v>
      </c>
      <c r="AS18" s="25"/>
      <c r="AT18" s="25">
        <v>268</v>
      </c>
      <c r="AU18" s="25">
        <v>270</v>
      </c>
      <c r="AV18" s="25">
        <v>265</v>
      </c>
      <c r="AW18" s="25">
        <v>276</v>
      </c>
      <c r="AX18" s="25">
        <v>277</v>
      </c>
      <c r="AY18" s="25">
        <v>273</v>
      </c>
      <c r="AZ18" s="25">
        <v>280</v>
      </c>
    </row>
    <row r="19" spans="1:52">
      <c r="A19" s="6" t="s">
        <v>33</v>
      </c>
      <c r="B19" s="6" t="s">
        <v>125</v>
      </c>
      <c r="C19" s="6" t="s">
        <v>85</v>
      </c>
      <c r="D19" s="3">
        <v>101</v>
      </c>
      <c r="E19" s="3">
        <v>0</v>
      </c>
      <c r="F19" s="3">
        <v>52</v>
      </c>
      <c r="G19" s="3">
        <v>1</v>
      </c>
      <c r="H19" s="25">
        <v>101</v>
      </c>
      <c r="I19" s="25">
        <v>0</v>
      </c>
      <c r="J19" s="25">
        <v>74</v>
      </c>
      <c r="K19" s="25">
        <v>1</v>
      </c>
      <c r="L19" s="4">
        <v>39160</v>
      </c>
      <c r="M19" s="2">
        <v>101</v>
      </c>
      <c r="N19" s="2">
        <v>0</v>
      </c>
      <c r="O19" s="2">
        <v>4</v>
      </c>
      <c r="P19" s="31">
        <f>テーブル2[[#This Row],[Number of carcinomas]]/テーブル2[[#This Row],[Age at autopsy (weeks)]]*100</f>
        <v>0</v>
      </c>
      <c r="Q19" s="31">
        <f>テーブル2[[#This Row],[Number of benign tumors]]/テーブル2[[#This Row],[Age at autopsy (weeks)]]*100</f>
        <v>3.9603960396039604</v>
      </c>
      <c r="R19" s="25" t="s">
        <v>498</v>
      </c>
      <c r="S19" s="25"/>
      <c r="T19" s="25">
        <v>227</v>
      </c>
      <c r="U19" s="25">
        <v>231</v>
      </c>
      <c r="V19" s="25">
        <v>238</v>
      </c>
      <c r="W19" s="25">
        <v>240</v>
      </c>
      <c r="X19" s="25">
        <v>246</v>
      </c>
      <c r="Y19" s="25">
        <v>244</v>
      </c>
      <c r="Z19" s="25">
        <v>246</v>
      </c>
      <c r="AA19" s="25">
        <v>251</v>
      </c>
      <c r="AB19" s="25">
        <v>254</v>
      </c>
      <c r="AC19" s="25">
        <v>254</v>
      </c>
      <c r="AD19" s="25">
        <v>259</v>
      </c>
      <c r="AE19" s="25">
        <v>258</v>
      </c>
      <c r="AF19" s="25">
        <v>264</v>
      </c>
      <c r="AG19" s="25">
        <v>261</v>
      </c>
      <c r="AH19" s="25">
        <v>267</v>
      </c>
      <c r="AI19" s="25"/>
      <c r="AJ19" s="25">
        <v>264</v>
      </c>
      <c r="AK19" s="25">
        <v>259</v>
      </c>
      <c r="AL19" s="25">
        <v>259</v>
      </c>
      <c r="AM19" s="25">
        <v>258</v>
      </c>
      <c r="AN19" s="25">
        <v>259</v>
      </c>
      <c r="AO19" s="25">
        <v>264</v>
      </c>
      <c r="AP19" s="25">
        <v>268</v>
      </c>
      <c r="AQ19" s="25">
        <v>270</v>
      </c>
      <c r="AR19" s="25">
        <v>277</v>
      </c>
      <c r="AS19" s="25"/>
      <c r="AT19" s="25">
        <v>280</v>
      </c>
      <c r="AU19" s="25">
        <v>285</v>
      </c>
      <c r="AV19" s="25">
        <v>289</v>
      </c>
      <c r="AW19" s="25">
        <v>290</v>
      </c>
      <c r="AX19" s="25">
        <v>277</v>
      </c>
      <c r="AY19" s="25">
        <v>303</v>
      </c>
      <c r="AZ19" s="25">
        <v>310</v>
      </c>
    </row>
    <row r="20" spans="1:52">
      <c r="A20" s="6" t="s">
        <v>34</v>
      </c>
      <c r="B20" s="6" t="s">
        <v>127</v>
      </c>
      <c r="C20" s="6" t="s">
        <v>85</v>
      </c>
      <c r="D20" s="3">
        <v>113</v>
      </c>
      <c r="E20" s="3">
        <v>0</v>
      </c>
      <c r="F20" s="3">
        <v>76</v>
      </c>
      <c r="G20" s="3">
        <v>1</v>
      </c>
      <c r="H20" s="25">
        <v>113</v>
      </c>
      <c r="I20" s="25">
        <v>0</v>
      </c>
      <c r="J20" s="25">
        <v>85</v>
      </c>
      <c r="K20" s="25">
        <v>1</v>
      </c>
      <c r="L20" s="4">
        <v>39171</v>
      </c>
      <c r="M20" s="2">
        <v>113</v>
      </c>
      <c r="N20" s="2">
        <v>0</v>
      </c>
      <c r="O20" s="2">
        <v>4</v>
      </c>
      <c r="P20" s="31">
        <f>テーブル2[[#This Row],[Number of carcinomas]]/テーブル2[[#This Row],[Age at autopsy (weeks)]]*100</f>
        <v>0</v>
      </c>
      <c r="Q20" s="31">
        <f>テーブル2[[#This Row],[Number of benign tumors]]/テーブル2[[#This Row],[Age at autopsy (weeks)]]*100</f>
        <v>3.5398230088495577</v>
      </c>
      <c r="R20" s="25" t="s">
        <v>496</v>
      </c>
      <c r="S20" s="25"/>
      <c r="T20" s="25">
        <v>258</v>
      </c>
      <c r="U20" s="25">
        <v>258</v>
      </c>
      <c r="V20" s="25"/>
      <c r="W20" s="25">
        <v>268</v>
      </c>
      <c r="X20" s="25">
        <v>269</v>
      </c>
      <c r="Y20" s="25">
        <v>277</v>
      </c>
      <c r="Z20" s="25">
        <v>279</v>
      </c>
      <c r="AA20" s="25">
        <v>282</v>
      </c>
      <c r="AB20" s="25">
        <v>284</v>
      </c>
      <c r="AC20" s="25">
        <v>284</v>
      </c>
      <c r="AD20" s="25">
        <v>293</v>
      </c>
      <c r="AE20" s="25">
        <v>292</v>
      </c>
      <c r="AF20" s="25">
        <v>283</v>
      </c>
      <c r="AG20" s="25">
        <v>280</v>
      </c>
      <c r="AH20" s="25"/>
      <c r="AI20" s="25">
        <v>293</v>
      </c>
      <c r="AJ20" s="25">
        <v>292</v>
      </c>
      <c r="AK20" s="25">
        <v>319</v>
      </c>
      <c r="AL20" s="25">
        <v>299</v>
      </c>
      <c r="AM20" s="25">
        <v>290</v>
      </c>
      <c r="AN20" s="25">
        <v>296</v>
      </c>
      <c r="AO20" s="25">
        <v>295</v>
      </c>
      <c r="AP20" s="25">
        <v>301</v>
      </c>
      <c r="AQ20" s="25">
        <v>305</v>
      </c>
      <c r="AR20" s="25"/>
      <c r="AS20" s="25">
        <v>318</v>
      </c>
      <c r="AT20" s="25">
        <v>304</v>
      </c>
      <c r="AU20" s="25">
        <v>308</v>
      </c>
      <c r="AV20" s="25">
        <v>302</v>
      </c>
      <c r="AW20" s="25">
        <v>335</v>
      </c>
      <c r="AX20" s="25">
        <v>344</v>
      </c>
      <c r="AY20" s="25">
        <v>340</v>
      </c>
      <c r="AZ20" s="25">
        <v>354</v>
      </c>
    </row>
    <row r="21" spans="1:52">
      <c r="A21" s="6" t="s">
        <v>35</v>
      </c>
      <c r="B21" s="6" t="s">
        <v>129</v>
      </c>
      <c r="C21" s="6" t="s">
        <v>85</v>
      </c>
      <c r="D21" s="3">
        <v>68</v>
      </c>
      <c r="E21" s="3">
        <v>1</v>
      </c>
      <c r="F21" s="3">
        <v>72</v>
      </c>
      <c r="G21" s="3">
        <v>1</v>
      </c>
      <c r="H21" s="25">
        <v>93</v>
      </c>
      <c r="I21" s="25">
        <v>1</v>
      </c>
      <c r="J21" s="25">
        <v>73</v>
      </c>
      <c r="K21" s="25">
        <v>1</v>
      </c>
      <c r="L21" s="4">
        <v>39171</v>
      </c>
      <c r="M21" s="2">
        <v>101</v>
      </c>
      <c r="N21" s="2">
        <v>2</v>
      </c>
      <c r="O21" s="2">
        <v>5</v>
      </c>
      <c r="P21" s="31">
        <f>テーブル2[[#This Row],[Number of carcinomas]]/テーブル2[[#This Row],[Age at autopsy (weeks)]]*100</f>
        <v>1.9801980198019802</v>
      </c>
      <c r="Q21" s="31">
        <f>テーブル2[[#This Row],[Number of benign tumors]]/テーブル2[[#This Row],[Age at autopsy (weeks)]]*100</f>
        <v>4.9504950495049505</v>
      </c>
      <c r="R21" s="25" t="s">
        <v>496</v>
      </c>
      <c r="S21" s="25"/>
      <c r="T21" s="25">
        <v>251</v>
      </c>
      <c r="U21" s="25">
        <v>250</v>
      </c>
      <c r="V21" s="25"/>
      <c r="W21" s="25">
        <v>264</v>
      </c>
      <c r="X21" s="25">
        <v>268</v>
      </c>
      <c r="Y21" s="25">
        <v>267</v>
      </c>
      <c r="Z21" s="25">
        <v>281</v>
      </c>
      <c r="AA21" s="25">
        <v>285</v>
      </c>
      <c r="AB21" s="25">
        <v>285</v>
      </c>
      <c r="AC21" s="25">
        <v>288</v>
      </c>
      <c r="AD21" s="25">
        <v>295</v>
      </c>
      <c r="AE21" s="25">
        <v>290</v>
      </c>
      <c r="AF21" s="25">
        <v>295</v>
      </c>
      <c r="AG21" s="25">
        <v>305</v>
      </c>
      <c r="AH21" s="25"/>
      <c r="AI21" s="25">
        <v>308</v>
      </c>
      <c r="AJ21" s="25">
        <v>306</v>
      </c>
      <c r="AK21" s="25">
        <v>311</v>
      </c>
      <c r="AL21" s="25">
        <v>321</v>
      </c>
      <c r="AM21" s="25">
        <v>323</v>
      </c>
      <c r="AN21" s="25">
        <v>327</v>
      </c>
      <c r="AO21" s="25">
        <v>330</v>
      </c>
      <c r="AP21" s="25">
        <v>341</v>
      </c>
      <c r="AQ21" s="25">
        <v>363</v>
      </c>
      <c r="AR21" s="25"/>
      <c r="AS21" s="25">
        <v>386</v>
      </c>
      <c r="AT21" s="25">
        <v>384</v>
      </c>
      <c r="AU21" s="25">
        <v>390</v>
      </c>
      <c r="AV21" s="25">
        <v>397</v>
      </c>
      <c r="AW21" s="25">
        <v>400</v>
      </c>
      <c r="AX21" s="25">
        <v>399</v>
      </c>
      <c r="AY21" s="25">
        <v>390</v>
      </c>
      <c r="AZ21" s="25">
        <v>391</v>
      </c>
    </row>
    <row r="22" spans="1:52">
      <c r="A22" s="6" t="s">
        <v>36</v>
      </c>
      <c r="B22" s="6" t="s">
        <v>132</v>
      </c>
      <c r="C22" s="6" t="s">
        <v>85</v>
      </c>
      <c r="D22" s="3">
        <v>79</v>
      </c>
      <c r="E22" s="3">
        <v>1</v>
      </c>
      <c r="F22" s="3">
        <v>40</v>
      </c>
      <c r="G22" s="3">
        <v>1</v>
      </c>
      <c r="H22" s="25">
        <v>79</v>
      </c>
      <c r="I22" s="25">
        <v>0</v>
      </c>
      <c r="J22" s="25">
        <v>54</v>
      </c>
      <c r="K22" s="25">
        <v>1</v>
      </c>
      <c r="L22" s="4">
        <v>39171</v>
      </c>
      <c r="M22" s="2">
        <v>79</v>
      </c>
      <c r="N22" s="2">
        <v>1</v>
      </c>
      <c r="O22" s="2">
        <v>3</v>
      </c>
      <c r="P22" s="31">
        <f>テーブル2[[#This Row],[Number of carcinomas]]/テーブル2[[#This Row],[Age at autopsy (weeks)]]*100</f>
        <v>1.2658227848101267</v>
      </c>
      <c r="Q22" s="31">
        <f>テーブル2[[#This Row],[Number of benign tumors]]/テーブル2[[#This Row],[Age at autopsy (weeks)]]*100</f>
        <v>3.79746835443038</v>
      </c>
      <c r="R22" s="25" t="s">
        <v>495</v>
      </c>
      <c r="S22" s="25"/>
      <c r="T22" s="25">
        <v>258</v>
      </c>
      <c r="U22" s="25">
        <v>257</v>
      </c>
      <c r="V22" s="25"/>
      <c r="W22" s="25">
        <v>269</v>
      </c>
      <c r="X22" s="25">
        <v>270</v>
      </c>
      <c r="Y22" s="25">
        <v>273</v>
      </c>
      <c r="Z22" s="25">
        <v>281</v>
      </c>
      <c r="AA22" s="25">
        <v>284</v>
      </c>
      <c r="AB22" s="25">
        <v>283</v>
      </c>
      <c r="AC22" s="25">
        <v>279</v>
      </c>
      <c r="AD22" s="25">
        <v>286</v>
      </c>
      <c r="AE22" s="25">
        <v>286</v>
      </c>
      <c r="AF22" s="25">
        <v>287</v>
      </c>
      <c r="AG22" s="25">
        <v>289</v>
      </c>
      <c r="AH22" s="25"/>
      <c r="AI22" s="25">
        <v>303</v>
      </c>
      <c r="AJ22" s="25">
        <v>298</v>
      </c>
      <c r="AK22" s="25">
        <v>310</v>
      </c>
      <c r="AL22" s="25">
        <v>320</v>
      </c>
      <c r="AM22" s="25">
        <v>316</v>
      </c>
      <c r="AN22" s="25">
        <v>323</v>
      </c>
      <c r="AO22" s="25">
        <v>330</v>
      </c>
      <c r="AP22" s="25">
        <v>336</v>
      </c>
      <c r="AQ22" s="25">
        <v>339</v>
      </c>
      <c r="AR22" s="25"/>
      <c r="AS22" s="25">
        <v>354</v>
      </c>
      <c r="AT22" s="25">
        <v>366</v>
      </c>
      <c r="AU22" s="25">
        <v>371</v>
      </c>
      <c r="AV22" s="25">
        <v>385</v>
      </c>
      <c r="AW22" s="25">
        <v>391</v>
      </c>
      <c r="AX22" s="25">
        <v>400</v>
      </c>
      <c r="AY22" s="25">
        <v>406</v>
      </c>
      <c r="AZ22" s="25">
        <v>424</v>
      </c>
    </row>
    <row r="23" spans="1:52">
      <c r="A23" s="6" t="s">
        <v>37</v>
      </c>
      <c r="B23" s="6" t="s">
        <v>135</v>
      </c>
      <c r="C23" s="6" t="s">
        <v>85</v>
      </c>
      <c r="D23" s="3">
        <v>92</v>
      </c>
      <c r="E23" s="3">
        <v>1</v>
      </c>
      <c r="F23" s="3">
        <v>35</v>
      </c>
      <c r="G23" s="3">
        <v>1</v>
      </c>
      <c r="H23" s="25">
        <v>104</v>
      </c>
      <c r="I23" s="25">
        <v>1</v>
      </c>
      <c r="J23" s="25">
        <v>68</v>
      </c>
      <c r="K23" s="25">
        <v>1</v>
      </c>
      <c r="L23" s="4">
        <v>39171</v>
      </c>
      <c r="M23" s="2">
        <v>104</v>
      </c>
      <c r="N23" s="2">
        <v>3</v>
      </c>
      <c r="O23" s="2">
        <v>4</v>
      </c>
      <c r="P23" s="31">
        <f>テーブル2[[#This Row],[Number of carcinomas]]/テーブル2[[#This Row],[Age at autopsy (weeks)]]*100</f>
        <v>2.8846153846153846</v>
      </c>
      <c r="Q23" s="31">
        <f>テーブル2[[#This Row],[Number of benign tumors]]/テーブル2[[#This Row],[Age at autopsy (weeks)]]*100</f>
        <v>3.8461538461538463</v>
      </c>
      <c r="R23" s="25" t="s">
        <v>499</v>
      </c>
      <c r="S23" s="25"/>
      <c r="T23" s="25">
        <v>258</v>
      </c>
      <c r="U23" s="25">
        <v>263</v>
      </c>
      <c r="V23" s="25"/>
      <c r="W23" s="25">
        <v>268</v>
      </c>
      <c r="X23" s="25">
        <v>276</v>
      </c>
      <c r="Y23" s="25">
        <v>277</v>
      </c>
      <c r="Z23" s="25">
        <v>270</v>
      </c>
      <c r="AA23" s="25">
        <v>280</v>
      </c>
      <c r="AB23" s="25">
        <v>271</v>
      </c>
      <c r="AC23" s="25">
        <v>272</v>
      </c>
      <c r="AD23" s="25">
        <v>277</v>
      </c>
      <c r="AE23" s="25">
        <v>280</v>
      </c>
      <c r="AF23" s="25">
        <v>276</v>
      </c>
      <c r="AG23" s="25">
        <v>279</v>
      </c>
      <c r="AH23" s="25"/>
      <c r="AI23" s="25">
        <v>290</v>
      </c>
      <c r="AJ23" s="25">
        <v>290</v>
      </c>
      <c r="AK23" s="25">
        <v>299</v>
      </c>
      <c r="AL23" s="25">
        <v>301</v>
      </c>
      <c r="AM23" s="25">
        <v>302</v>
      </c>
      <c r="AN23" s="25">
        <v>305</v>
      </c>
      <c r="AO23" s="25">
        <v>303</v>
      </c>
      <c r="AP23" s="25">
        <v>310</v>
      </c>
      <c r="AQ23" s="25">
        <v>318</v>
      </c>
      <c r="AR23" s="25"/>
      <c r="AS23" s="25">
        <v>324</v>
      </c>
      <c r="AT23" s="25">
        <v>334</v>
      </c>
      <c r="AU23" s="25">
        <v>345</v>
      </c>
      <c r="AV23" s="25">
        <v>344</v>
      </c>
      <c r="AW23" s="25">
        <v>344</v>
      </c>
      <c r="AX23" s="25">
        <v>345</v>
      </c>
      <c r="AY23" s="25">
        <v>347</v>
      </c>
      <c r="AZ23" s="25">
        <v>358</v>
      </c>
    </row>
    <row r="24" spans="1:52">
      <c r="A24" s="6" t="s">
        <v>38</v>
      </c>
      <c r="B24" s="6" t="s">
        <v>138</v>
      </c>
      <c r="C24" s="6" t="s">
        <v>85</v>
      </c>
      <c r="D24" s="3">
        <v>22</v>
      </c>
      <c r="E24" s="3">
        <v>1</v>
      </c>
      <c r="F24" s="3">
        <v>50</v>
      </c>
      <c r="G24" s="3">
        <v>1</v>
      </c>
      <c r="H24" s="25">
        <v>57</v>
      </c>
      <c r="I24" s="25">
        <v>0</v>
      </c>
      <c r="J24" s="25">
        <v>57</v>
      </c>
      <c r="K24" s="25">
        <v>0</v>
      </c>
      <c r="L24" s="4">
        <v>39171</v>
      </c>
      <c r="M24" s="2">
        <v>57</v>
      </c>
      <c r="N24" s="2">
        <v>1</v>
      </c>
      <c r="O24" s="2">
        <v>1</v>
      </c>
      <c r="P24" s="31">
        <f>テーブル2[[#This Row],[Number of carcinomas]]/テーブル2[[#This Row],[Age at autopsy (weeks)]]*100</f>
        <v>1.7543859649122806</v>
      </c>
      <c r="Q24" s="31">
        <f>テーブル2[[#This Row],[Number of benign tumors]]/テーブル2[[#This Row],[Age at autopsy (weeks)]]*100</f>
        <v>1.7543859649122806</v>
      </c>
      <c r="R24" s="25" t="s">
        <v>506</v>
      </c>
      <c r="S24" s="25"/>
      <c r="T24" s="25">
        <v>256</v>
      </c>
      <c r="U24" s="25">
        <v>260</v>
      </c>
      <c r="V24" s="25"/>
      <c r="W24" s="25">
        <v>265</v>
      </c>
      <c r="X24" s="25">
        <v>264</v>
      </c>
      <c r="Y24" s="25">
        <v>276</v>
      </c>
      <c r="Z24" s="25">
        <v>278</v>
      </c>
      <c r="AA24" s="25">
        <v>283</v>
      </c>
      <c r="AB24" s="25">
        <v>277</v>
      </c>
      <c r="AC24" s="25">
        <v>282</v>
      </c>
      <c r="AD24" s="25">
        <v>289</v>
      </c>
      <c r="AE24" s="25">
        <v>286</v>
      </c>
      <c r="AF24" s="25">
        <v>283</v>
      </c>
      <c r="AG24" s="25">
        <v>288</v>
      </c>
      <c r="AH24" s="25"/>
      <c r="AI24" s="25">
        <v>302</v>
      </c>
      <c r="AJ24" s="25">
        <v>301</v>
      </c>
      <c r="AK24" s="25">
        <v>309</v>
      </c>
      <c r="AL24" s="25">
        <v>314</v>
      </c>
      <c r="AM24" s="25">
        <v>317</v>
      </c>
      <c r="AN24" s="25">
        <v>322</v>
      </c>
      <c r="AO24" s="25">
        <v>326</v>
      </c>
      <c r="AP24" s="25">
        <v>333</v>
      </c>
      <c r="AQ24" s="25">
        <v>338</v>
      </c>
      <c r="AR24" s="25"/>
      <c r="AS24" s="25"/>
      <c r="AT24" s="25"/>
      <c r="AU24" s="25"/>
      <c r="AV24" s="25"/>
      <c r="AW24" s="25"/>
      <c r="AX24" s="25"/>
      <c r="AY24" s="25"/>
      <c r="AZ24" s="25"/>
    </row>
    <row r="25" spans="1:52">
      <c r="A25" s="6" t="s">
        <v>39</v>
      </c>
      <c r="B25" s="6" t="s">
        <v>141</v>
      </c>
      <c r="C25" s="6" t="s">
        <v>85</v>
      </c>
      <c r="D25" s="3">
        <v>46</v>
      </c>
      <c r="E25" s="3">
        <v>0</v>
      </c>
      <c r="F25" s="3">
        <v>46</v>
      </c>
      <c r="G25" s="3">
        <v>0</v>
      </c>
      <c r="H25" s="25">
        <v>46</v>
      </c>
      <c r="I25" s="25">
        <v>0</v>
      </c>
      <c r="J25" s="25">
        <v>46</v>
      </c>
      <c r="K25" s="25">
        <v>0</v>
      </c>
      <c r="L25" s="4">
        <v>39171</v>
      </c>
      <c r="M25" s="2">
        <v>46</v>
      </c>
      <c r="N25" s="2">
        <v>0</v>
      </c>
      <c r="O25" s="2">
        <v>0</v>
      </c>
      <c r="P25" s="31">
        <f>テーブル2[[#This Row],[Number of carcinomas]]/テーブル2[[#This Row],[Age at autopsy (weeks)]]*100</f>
        <v>0</v>
      </c>
      <c r="Q25" s="31">
        <f>テーブル2[[#This Row],[Number of benign tumors]]/テーブル2[[#This Row],[Age at autopsy (weeks)]]*100</f>
        <v>0</v>
      </c>
      <c r="R25" s="25" t="s">
        <v>497</v>
      </c>
      <c r="S25" s="25"/>
      <c r="T25" s="25">
        <v>220</v>
      </c>
      <c r="U25" s="25">
        <v>227</v>
      </c>
      <c r="V25" s="25"/>
      <c r="W25" s="25">
        <v>230</v>
      </c>
      <c r="X25" s="25">
        <v>234</v>
      </c>
      <c r="Y25" s="25">
        <v>236</v>
      </c>
      <c r="Z25" s="25">
        <v>238</v>
      </c>
      <c r="AA25" s="25">
        <v>241</v>
      </c>
      <c r="AB25" s="25">
        <v>236</v>
      </c>
      <c r="AC25" s="25">
        <v>241</v>
      </c>
      <c r="AD25" s="25">
        <v>240</v>
      </c>
      <c r="AE25" s="25">
        <v>241</v>
      </c>
      <c r="AF25" s="25">
        <v>240</v>
      </c>
      <c r="AG25" s="25">
        <v>246</v>
      </c>
      <c r="AH25" s="25"/>
      <c r="AI25" s="25">
        <v>247</v>
      </c>
      <c r="AJ25" s="25">
        <v>252</v>
      </c>
      <c r="AK25" s="25">
        <v>273</v>
      </c>
      <c r="AL25" s="25">
        <v>311</v>
      </c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</row>
    <row r="26" spans="1:52">
      <c r="A26" s="6" t="s">
        <v>40</v>
      </c>
      <c r="B26" s="6" t="s">
        <v>142</v>
      </c>
      <c r="C26" s="6" t="s">
        <v>85</v>
      </c>
      <c r="D26" s="3">
        <v>73</v>
      </c>
      <c r="E26" s="3">
        <v>1</v>
      </c>
      <c r="F26" s="3">
        <v>56</v>
      </c>
      <c r="G26" s="3">
        <v>1</v>
      </c>
      <c r="H26" s="25">
        <v>81</v>
      </c>
      <c r="I26" s="25">
        <v>1</v>
      </c>
      <c r="J26" s="25">
        <v>76</v>
      </c>
      <c r="K26" s="25">
        <v>1</v>
      </c>
      <c r="L26" s="4">
        <v>39171</v>
      </c>
      <c r="M26" s="2">
        <v>96</v>
      </c>
      <c r="N26" s="2">
        <v>3</v>
      </c>
      <c r="O26" s="2">
        <v>2</v>
      </c>
      <c r="P26" s="31">
        <f>テーブル2[[#This Row],[Number of carcinomas]]/テーブル2[[#This Row],[Age at autopsy (weeks)]]*100</f>
        <v>3.125</v>
      </c>
      <c r="Q26" s="31">
        <f>テーブル2[[#This Row],[Number of benign tumors]]/テーブル2[[#This Row],[Age at autopsy (weeks)]]*100</f>
        <v>2.083333333333333</v>
      </c>
      <c r="R26" s="25" t="s">
        <v>508</v>
      </c>
      <c r="S26" s="25"/>
      <c r="T26" s="25">
        <v>237</v>
      </c>
      <c r="U26" s="25">
        <v>240</v>
      </c>
      <c r="V26" s="25"/>
      <c r="W26" s="25">
        <v>243</v>
      </c>
      <c r="X26" s="25">
        <v>241</v>
      </c>
      <c r="Y26" s="25">
        <v>248</v>
      </c>
      <c r="Z26" s="25">
        <v>247</v>
      </c>
      <c r="AA26" s="25">
        <v>245</v>
      </c>
      <c r="AB26" s="25">
        <v>243</v>
      </c>
      <c r="AC26" s="25">
        <v>244</v>
      </c>
      <c r="AD26" s="25">
        <v>245</v>
      </c>
      <c r="AE26" s="25">
        <v>249</v>
      </c>
      <c r="AF26" s="25">
        <v>245</v>
      </c>
      <c r="AG26" s="25">
        <v>249</v>
      </c>
      <c r="AH26" s="25"/>
      <c r="AI26" s="25">
        <v>256</v>
      </c>
      <c r="AJ26" s="25">
        <v>249</v>
      </c>
      <c r="AK26" s="25">
        <v>257</v>
      </c>
      <c r="AL26" s="25">
        <v>257</v>
      </c>
      <c r="AM26" s="25">
        <v>258</v>
      </c>
      <c r="AN26" s="25">
        <v>266</v>
      </c>
      <c r="AO26" s="25">
        <v>268</v>
      </c>
      <c r="AP26" s="25">
        <v>273</v>
      </c>
      <c r="AQ26" s="25">
        <v>275</v>
      </c>
      <c r="AR26" s="25"/>
      <c r="AS26" s="25">
        <v>282</v>
      </c>
      <c r="AT26" s="25">
        <v>288</v>
      </c>
      <c r="AU26" s="25">
        <v>289</v>
      </c>
      <c r="AV26" s="25">
        <v>298</v>
      </c>
      <c r="AW26" s="25">
        <v>296</v>
      </c>
      <c r="AX26" s="25">
        <v>305</v>
      </c>
      <c r="AY26" s="25">
        <v>300</v>
      </c>
      <c r="AZ26" s="25">
        <v>281</v>
      </c>
    </row>
    <row r="27" spans="1:52">
      <c r="A27" s="6" t="s">
        <v>41</v>
      </c>
      <c r="B27" s="6" t="s">
        <v>145</v>
      </c>
      <c r="C27" s="6" t="s">
        <v>85</v>
      </c>
      <c r="D27" s="3">
        <v>50</v>
      </c>
      <c r="E27" s="3">
        <v>1</v>
      </c>
      <c r="F27" s="3">
        <v>68</v>
      </c>
      <c r="G27" s="3">
        <v>1</v>
      </c>
      <c r="H27" s="25">
        <v>79</v>
      </c>
      <c r="I27" s="25">
        <v>0</v>
      </c>
      <c r="J27" s="25">
        <v>50</v>
      </c>
      <c r="K27" s="25">
        <v>1</v>
      </c>
      <c r="L27" s="4">
        <v>39171</v>
      </c>
      <c r="M27" s="2">
        <v>79</v>
      </c>
      <c r="N27" s="2">
        <v>1</v>
      </c>
      <c r="O27" s="2">
        <v>2</v>
      </c>
      <c r="P27" s="31">
        <f>テーブル2[[#This Row],[Number of carcinomas]]/テーブル2[[#This Row],[Age at autopsy (weeks)]]*100</f>
        <v>1.2658227848101267</v>
      </c>
      <c r="Q27" s="31">
        <f>テーブル2[[#This Row],[Number of benign tumors]]/テーブル2[[#This Row],[Age at autopsy (weeks)]]*100</f>
        <v>2.5316455696202533</v>
      </c>
      <c r="R27" s="25" t="s">
        <v>506</v>
      </c>
      <c r="S27" s="25"/>
      <c r="T27" s="25">
        <v>223</v>
      </c>
      <c r="U27" s="25">
        <v>227</v>
      </c>
      <c r="V27" s="25"/>
      <c r="W27" s="25">
        <v>230</v>
      </c>
      <c r="X27" s="25">
        <v>231</v>
      </c>
      <c r="Y27" s="25">
        <v>239</v>
      </c>
      <c r="Z27" s="25">
        <v>240</v>
      </c>
      <c r="AA27" s="25">
        <v>244</v>
      </c>
      <c r="AB27" s="25">
        <v>243</v>
      </c>
      <c r="AC27" s="25">
        <v>247</v>
      </c>
      <c r="AD27" s="25">
        <v>246</v>
      </c>
      <c r="AE27" s="25">
        <v>244</v>
      </c>
      <c r="AF27" s="25">
        <v>246</v>
      </c>
      <c r="AG27" s="25">
        <v>245</v>
      </c>
      <c r="AH27" s="25"/>
      <c r="AI27" s="25">
        <v>250</v>
      </c>
      <c r="AJ27" s="25">
        <v>246</v>
      </c>
      <c r="AK27" s="25">
        <v>252</v>
      </c>
      <c r="AL27" s="25">
        <v>252</v>
      </c>
      <c r="AM27" s="25">
        <v>254</v>
      </c>
      <c r="AN27" s="25">
        <v>257</v>
      </c>
      <c r="AO27" s="25">
        <v>255</v>
      </c>
      <c r="AP27" s="25">
        <v>261</v>
      </c>
      <c r="AQ27" s="25">
        <v>266</v>
      </c>
      <c r="AR27" s="25"/>
      <c r="AS27" s="25">
        <v>271</v>
      </c>
      <c r="AT27" s="25">
        <v>276</v>
      </c>
      <c r="AU27" s="25">
        <v>278</v>
      </c>
      <c r="AV27" s="25">
        <v>280</v>
      </c>
      <c r="AW27" s="25">
        <v>280</v>
      </c>
      <c r="AX27" s="25">
        <v>289</v>
      </c>
      <c r="AY27" s="25">
        <v>304</v>
      </c>
      <c r="AZ27" s="25">
        <v>306</v>
      </c>
    </row>
    <row r="28" spans="1:52">
      <c r="A28" s="6" t="s">
        <v>42</v>
      </c>
      <c r="B28" s="6" t="s">
        <v>148</v>
      </c>
      <c r="C28" s="6" t="s">
        <v>85</v>
      </c>
      <c r="D28" s="3">
        <v>82</v>
      </c>
      <c r="E28" s="3">
        <v>0</v>
      </c>
      <c r="F28" s="3">
        <v>82</v>
      </c>
      <c r="G28" s="3">
        <v>1</v>
      </c>
      <c r="H28" s="25">
        <v>82</v>
      </c>
      <c r="I28" s="25">
        <v>0</v>
      </c>
      <c r="J28" s="25">
        <v>82</v>
      </c>
      <c r="K28" s="25">
        <v>0</v>
      </c>
      <c r="L28" s="4">
        <v>39171</v>
      </c>
      <c r="M28" s="2">
        <v>82</v>
      </c>
      <c r="N28" s="2">
        <v>0</v>
      </c>
      <c r="O28" s="2">
        <v>1</v>
      </c>
      <c r="P28" s="31">
        <f>テーブル2[[#This Row],[Number of carcinomas]]/テーブル2[[#This Row],[Age at autopsy (weeks)]]*100</f>
        <v>0</v>
      </c>
      <c r="Q28" s="31">
        <f>テーブル2[[#This Row],[Number of benign tumors]]/テーブル2[[#This Row],[Age at autopsy (weeks)]]*100</f>
        <v>1.2195121951219512</v>
      </c>
      <c r="R28" s="25" t="s">
        <v>506</v>
      </c>
      <c r="S28" s="25"/>
      <c r="T28" s="25">
        <v>223</v>
      </c>
      <c r="U28" s="25">
        <v>229</v>
      </c>
      <c r="V28" s="25"/>
      <c r="W28" s="25">
        <v>233</v>
      </c>
      <c r="X28" s="25">
        <v>233</v>
      </c>
      <c r="Y28" s="25">
        <v>238</v>
      </c>
      <c r="Z28" s="25">
        <v>242</v>
      </c>
      <c r="AA28" s="25">
        <v>245</v>
      </c>
      <c r="AB28" s="25">
        <v>240</v>
      </c>
      <c r="AC28" s="25">
        <v>244</v>
      </c>
      <c r="AD28" s="25">
        <v>244</v>
      </c>
      <c r="AE28" s="25">
        <v>243</v>
      </c>
      <c r="AF28" s="25">
        <v>237</v>
      </c>
      <c r="AG28" s="25">
        <v>239</v>
      </c>
      <c r="AH28" s="25"/>
      <c r="AI28" s="25">
        <v>242</v>
      </c>
      <c r="AJ28" s="25">
        <v>242</v>
      </c>
      <c r="AK28" s="25">
        <v>242</v>
      </c>
      <c r="AL28" s="25">
        <v>246</v>
      </c>
      <c r="AM28" s="25">
        <v>245</v>
      </c>
      <c r="AN28" s="25">
        <v>250</v>
      </c>
      <c r="AO28" s="25">
        <v>255</v>
      </c>
      <c r="AP28" s="25">
        <v>256</v>
      </c>
      <c r="AQ28" s="25">
        <v>254</v>
      </c>
      <c r="AR28" s="25"/>
      <c r="AS28" s="25">
        <v>260</v>
      </c>
      <c r="AT28" s="25">
        <v>268</v>
      </c>
      <c r="AU28" s="25">
        <v>268</v>
      </c>
      <c r="AV28" s="25">
        <v>283</v>
      </c>
      <c r="AW28" s="25">
        <v>278</v>
      </c>
      <c r="AX28" s="25">
        <v>278</v>
      </c>
      <c r="AY28" s="25">
        <v>277</v>
      </c>
      <c r="AZ28" s="25">
        <v>279</v>
      </c>
    </row>
    <row r="29" spans="1:52">
      <c r="A29" s="6" t="s">
        <v>43</v>
      </c>
      <c r="B29" s="6" t="s">
        <v>150</v>
      </c>
      <c r="C29" s="6" t="s">
        <v>85</v>
      </c>
      <c r="D29" s="3">
        <v>58</v>
      </c>
      <c r="E29" s="3">
        <v>1</v>
      </c>
      <c r="F29" s="3">
        <v>74</v>
      </c>
      <c r="G29" s="3">
        <v>0</v>
      </c>
      <c r="H29" s="25">
        <v>62</v>
      </c>
      <c r="I29" s="25">
        <v>1</v>
      </c>
      <c r="J29" s="25">
        <v>74</v>
      </c>
      <c r="K29" s="25">
        <v>0</v>
      </c>
      <c r="L29" s="4">
        <v>39171</v>
      </c>
      <c r="M29" s="2">
        <v>74</v>
      </c>
      <c r="N29" s="2">
        <v>2</v>
      </c>
      <c r="O29" s="2">
        <v>0</v>
      </c>
      <c r="P29" s="31">
        <f>テーブル2[[#This Row],[Number of carcinomas]]/テーブル2[[#This Row],[Age at autopsy (weeks)]]*100</f>
        <v>2.7027027027027026</v>
      </c>
      <c r="Q29" s="31">
        <f>テーブル2[[#This Row],[Number of benign tumors]]/テーブル2[[#This Row],[Age at autopsy (weeks)]]*100</f>
        <v>0</v>
      </c>
      <c r="R29" s="25" t="s">
        <v>495</v>
      </c>
      <c r="S29" s="25"/>
      <c r="T29" s="25">
        <v>229</v>
      </c>
      <c r="U29" s="25">
        <v>235</v>
      </c>
      <c r="V29" s="25"/>
      <c r="W29" s="25">
        <v>242</v>
      </c>
      <c r="X29" s="25">
        <v>236</v>
      </c>
      <c r="Y29" s="25">
        <v>245</v>
      </c>
      <c r="Z29" s="25">
        <v>250</v>
      </c>
      <c r="AA29" s="25">
        <v>250</v>
      </c>
      <c r="AB29" s="25">
        <v>251</v>
      </c>
      <c r="AC29" s="25">
        <v>256</v>
      </c>
      <c r="AD29" s="25">
        <v>252</v>
      </c>
      <c r="AE29" s="25">
        <v>255</v>
      </c>
      <c r="AF29" s="25">
        <v>251</v>
      </c>
      <c r="AG29" s="25">
        <v>249</v>
      </c>
      <c r="AH29" s="25"/>
      <c r="AI29" s="25">
        <v>252</v>
      </c>
      <c r="AJ29" s="25">
        <v>257</v>
      </c>
      <c r="AK29" s="25">
        <v>255</v>
      </c>
      <c r="AL29" s="25">
        <v>254</v>
      </c>
      <c r="AM29" s="25">
        <v>248</v>
      </c>
      <c r="AN29" s="25">
        <v>255</v>
      </c>
      <c r="AO29" s="25">
        <v>253</v>
      </c>
      <c r="AP29" s="25">
        <v>253</v>
      </c>
      <c r="AQ29" s="25">
        <v>251</v>
      </c>
      <c r="AR29" s="25"/>
      <c r="AS29" s="25">
        <v>257</v>
      </c>
      <c r="AT29" s="25">
        <v>260</v>
      </c>
      <c r="AU29" s="25">
        <v>256</v>
      </c>
      <c r="AV29" s="25">
        <v>260</v>
      </c>
      <c r="AW29" s="25">
        <v>262</v>
      </c>
      <c r="AX29" s="25">
        <v>252</v>
      </c>
      <c r="AY29" s="25">
        <v>253</v>
      </c>
      <c r="AZ29" s="25"/>
    </row>
    <row r="30" spans="1:52">
      <c r="A30" s="6" t="s">
        <v>44</v>
      </c>
      <c r="B30" s="6" t="s">
        <v>152</v>
      </c>
      <c r="C30" s="6" t="s">
        <v>85</v>
      </c>
      <c r="D30" s="3">
        <v>41</v>
      </c>
      <c r="E30" s="3">
        <v>1</v>
      </c>
      <c r="F30" s="3">
        <v>74</v>
      </c>
      <c r="G30" s="3">
        <v>0</v>
      </c>
      <c r="H30" s="25">
        <v>74</v>
      </c>
      <c r="I30" s="25">
        <v>0</v>
      </c>
      <c r="J30" s="25">
        <v>74</v>
      </c>
      <c r="K30" s="25">
        <v>0</v>
      </c>
      <c r="L30" s="4">
        <v>39171</v>
      </c>
      <c r="M30" s="2">
        <v>74</v>
      </c>
      <c r="N30" s="2">
        <v>1</v>
      </c>
      <c r="O30" s="2">
        <v>0</v>
      </c>
      <c r="P30" s="31">
        <f>テーブル2[[#This Row],[Number of carcinomas]]/テーブル2[[#This Row],[Age at autopsy (weeks)]]*100</f>
        <v>1.3513513513513513</v>
      </c>
      <c r="Q30" s="31">
        <f>テーブル2[[#This Row],[Number of benign tumors]]/テーブル2[[#This Row],[Age at autopsy (weeks)]]*100</f>
        <v>0</v>
      </c>
      <c r="R30" s="25" t="s">
        <v>495</v>
      </c>
      <c r="S30" s="25"/>
      <c r="T30" s="25">
        <v>220</v>
      </c>
      <c r="U30" s="25">
        <v>222</v>
      </c>
      <c r="V30" s="25"/>
      <c r="W30" s="25">
        <v>232</v>
      </c>
      <c r="X30" s="25">
        <v>233</v>
      </c>
      <c r="Y30" s="25">
        <v>237</v>
      </c>
      <c r="Z30" s="25">
        <v>243</v>
      </c>
      <c r="AA30" s="25">
        <v>244</v>
      </c>
      <c r="AB30" s="25">
        <v>245</v>
      </c>
      <c r="AC30" s="25">
        <v>251</v>
      </c>
      <c r="AD30" s="25">
        <v>245</v>
      </c>
      <c r="AE30" s="25">
        <v>250</v>
      </c>
      <c r="AF30" s="25">
        <v>246</v>
      </c>
      <c r="AG30" s="25">
        <v>240</v>
      </c>
      <c r="AH30" s="25"/>
      <c r="AI30" s="25">
        <v>248</v>
      </c>
      <c r="AJ30" s="25">
        <v>253</v>
      </c>
      <c r="AK30" s="25">
        <v>259</v>
      </c>
      <c r="AL30" s="25">
        <v>252</v>
      </c>
      <c r="AM30" s="25">
        <v>256</v>
      </c>
      <c r="AN30" s="25">
        <v>260</v>
      </c>
      <c r="AO30" s="25">
        <v>258</v>
      </c>
      <c r="AP30" s="25">
        <v>267</v>
      </c>
      <c r="AQ30" s="25">
        <v>265</v>
      </c>
      <c r="AR30" s="25"/>
      <c r="AS30" s="25">
        <v>278</v>
      </c>
      <c r="AT30" s="25">
        <v>276</v>
      </c>
      <c r="AU30" s="25">
        <v>292</v>
      </c>
      <c r="AV30" s="25">
        <v>302</v>
      </c>
      <c r="AW30" s="25">
        <v>302</v>
      </c>
      <c r="AX30" s="25">
        <v>314</v>
      </c>
      <c r="AY30" s="25">
        <v>266</v>
      </c>
      <c r="AZ30" s="25"/>
    </row>
    <row r="31" spans="1:52">
      <c r="A31" s="6" t="s">
        <v>45</v>
      </c>
      <c r="B31" s="6" t="s">
        <v>154</v>
      </c>
      <c r="C31" s="6" t="s">
        <v>155</v>
      </c>
      <c r="D31" s="3">
        <v>87</v>
      </c>
      <c r="E31" s="3">
        <v>0</v>
      </c>
      <c r="F31" s="3">
        <v>82</v>
      </c>
      <c r="G31" s="3">
        <v>1</v>
      </c>
      <c r="H31" s="25">
        <v>87</v>
      </c>
      <c r="I31" s="25">
        <v>0</v>
      </c>
      <c r="J31" s="25">
        <v>87</v>
      </c>
      <c r="K31" s="25">
        <v>0</v>
      </c>
      <c r="L31" s="4">
        <v>39218</v>
      </c>
      <c r="M31" s="2">
        <v>87</v>
      </c>
      <c r="N31" s="2">
        <v>0</v>
      </c>
      <c r="O31" s="2">
        <v>1</v>
      </c>
      <c r="P31" s="31">
        <f>テーブル2[[#This Row],[Number of carcinomas]]/テーブル2[[#This Row],[Age at autopsy (weeks)]]*100</f>
        <v>0</v>
      </c>
      <c r="Q31" s="31">
        <f>テーブル2[[#This Row],[Number of benign tumors]]/テーブル2[[#This Row],[Age at autopsy (weeks)]]*100</f>
        <v>1.1494252873563218</v>
      </c>
      <c r="R31" s="25" t="s">
        <v>510</v>
      </c>
      <c r="S31" s="25"/>
      <c r="T31" s="25">
        <v>186</v>
      </c>
      <c r="U31" s="25"/>
      <c r="V31" s="25">
        <v>186</v>
      </c>
      <c r="W31" s="25"/>
      <c r="X31" s="25">
        <v>186</v>
      </c>
      <c r="Y31" s="25">
        <v>191</v>
      </c>
      <c r="Z31" s="25">
        <v>190</v>
      </c>
      <c r="AA31" s="25">
        <v>196</v>
      </c>
      <c r="AB31" s="25">
        <v>193</v>
      </c>
      <c r="AC31" s="25">
        <v>194</v>
      </c>
      <c r="AD31" s="25">
        <v>193</v>
      </c>
      <c r="AE31" s="25">
        <v>195</v>
      </c>
      <c r="AF31" s="25">
        <v>192</v>
      </c>
      <c r="AG31" s="25">
        <v>194</v>
      </c>
      <c r="AH31" s="25">
        <v>196</v>
      </c>
      <c r="AI31" s="25">
        <v>197</v>
      </c>
      <c r="AJ31" s="25">
        <v>200</v>
      </c>
      <c r="AK31" s="25">
        <v>202</v>
      </c>
      <c r="AL31" s="25">
        <v>206</v>
      </c>
      <c r="AM31" s="25">
        <v>216</v>
      </c>
      <c r="AN31" s="25"/>
      <c r="AO31" s="25">
        <v>218</v>
      </c>
      <c r="AP31" s="25">
        <v>221</v>
      </c>
      <c r="AQ31" s="25">
        <v>218</v>
      </c>
      <c r="AR31" s="25">
        <v>225</v>
      </c>
      <c r="AS31" s="25">
        <v>227</v>
      </c>
      <c r="AT31" s="25">
        <v>236</v>
      </c>
      <c r="AU31" s="25">
        <v>231</v>
      </c>
      <c r="AV31" s="25">
        <v>223</v>
      </c>
      <c r="AW31" s="25"/>
      <c r="AX31" s="25">
        <v>227</v>
      </c>
      <c r="AY31" s="25">
        <v>237</v>
      </c>
      <c r="AZ31" s="25">
        <v>242</v>
      </c>
    </row>
    <row r="32" spans="1:52">
      <c r="A32" s="6" t="s">
        <v>46</v>
      </c>
      <c r="B32" s="6" t="s">
        <v>157</v>
      </c>
      <c r="C32" s="6" t="s">
        <v>155</v>
      </c>
      <c r="D32" s="3">
        <v>93</v>
      </c>
      <c r="E32" s="3">
        <v>1</v>
      </c>
      <c r="F32" s="3">
        <v>95</v>
      </c>
      <c r="G32" s="3">
        <v>1</v>
      </c>
      <c r="H32" s="25">
        <v>104</v>
      </c>
      <c r="I32" s="25">
        <v>0</v>
      </c>
      <c r="J32" s="25">
        <v>104</v>
      </c>
      <c r="K32" s="25">
        <v>0</v>
      </c>
      <c r="L32" s="4">
        <v>39218</v>
      </c>
      <c r="M32" s="2">
        <v>104</v>
      </c>
      <c r="N32" s="2">
        <v>1</v>
      </c>
      <c r="O32" s="2">
        <v>1</v>
      </c>
      <c r="P32" s="31">
        <f>テーブル2[[#This Row],[Number of carcinomas]]/テーブル2[[#This Row],[Age at autopsy (weeks)]]*100</f>
        <v>0.96153846153846156</v>
      </c>
      <c r="Q32" s="31">
        <f>テーブル2[[#This Row],[Number of benign tumors]]/テーブル2[[#This Row],[Age at autopsy (weeks)]]*100</f>
        <v>0.96153846153846156</v>
      </c>
      <c r="R32" s="25" t="s">
        <v>511</v>
      </c>
      <c r="S32" s="25"/>
      <c r="T32" s="25">
        <v>203</v>
      </c>
      <c r="U32" s="25"/>
      <c r="V32" s="25">
        <v>202</v>
      </c>
      <c r="W32" s="25"/>
      <c r="X32" s="25">
        <v>204</v>
      </c>
      <c r="Y32" s="25">
        <v>205</v>
      </c>
      <c r="Z32" s="25">
        <v>204</v>
      </c>
      <c r="AA32" s="25">
        <v>198</v>
      </c>
      <c r="AB32" s="25">
        <v>200</v>
      </c>
      <c r="AC32" s="25">
        <v>195</v>
      </c>
      <c r="AD32" s="25">
        <v>192</v>
      </c>
      <c r="AE32" s="25">
        <v>195</v>
      </c>
      <c r="AF32" s="25">
        <v>190</v>
      </c>
      <c r="AG32" s="25">
        <v>199</v>
      </c>
      <c r="AH32" s="25">
        <v>198</v>
      </c>
      <c r="AI32" s="25">
        <v>200</v>
      </c>
      <c r="AJ32" s="25">
        <v>205</v>
      </c>
      <c r="AK32" s="25">
        <v>207</v>
      </c>
      <c r="AL32" s="25">
        <v>202</v>
      </c>
      <c r="AM32" s="25">
        <v>205</v>
      </c>
      <c r="AN32" s="25"/>
      <c r="AO32" s="25">
        <v>215</v>
      </c>
      <c r="AP32" s="25">
        <v>220</v>
      </c>
      <c r="AQ32" s="25">
        <v>223</v>
      </c>
      <c r="AR32" s="25">
        <v>227</v>
      </c>
      <c r="AS32" s="25">
        <v>218</v>
      </c>
      <c r="AT32" s="25">
        <v>232</v>
      </c>
      <c r="AU32" s="25">
        <v>232</v>
      </c>
      <c r="AV32" s="25">
        <v>234</v>
      </c>
      <c r="AW32" s="25"/>
      <c r="AX32" s="25">
        <v>224</v>
      </c>
      <c r="AY32" s="25">
        <v>231</v>
      </c>
      <c r="AZ32" s="25">
        <v>240</v>
      </c>
    </row>
    <row r="33" spans="1:52">
      <c r="A33" s="6" t="s">
        <v>47</v>
      </c>
      <c r="B33" s="6" t="s">
        <v>160</v>
      </c>
      <c r="C33" s="6" t="s">
        <v>155</v>
      </c>
      <c r="D33" s="3">
        <v>100</v>
      </c>
      <c r="E33" s="3">
        <v>1</v>
      </c>
      <c r="F33" s="3">
        <v>100</v>
      </c>
      <c r="G33" s="3">
        <v>0</v>
      </c>
      <c r="H33" s="25">
        <v>100</v>
      </c>
      <c r="I33" s="25">
        <v>1</v>
      </c>
      <c r="J33" s="25">
        <v>100</v>
      </c>
      <c r="K33" s="25">
        <v>0</v>
      </c>
      <c r="L33" s="4">
        <v>39218</v>
      </c>
      <c r="M33" s="2">
        <v>100</v>
      </c>
      <c r="N33" s="2">
        <v>2</v>
      </c>
      <c r="O33" s="2">
        <v>0</v>
      </c>
      <c r="P33" s="31">
        <f>テーブル2[[#This Row],[Number of carcinomas]]/テーブル2[[#This Row],[Age at autopsy (weeks)]]*100</f>
        <v>2</v>
      </c>
      <c r="Q33" s="31">
        <f>テーブル2[[#This Row],[Number of benign tumors]]/テーブル2[[#This Row],[Age at autopsy (weeks)]]*100</f>
        <v>0</v>
      </c>
      <c r="R33" s="25" t="s">
        <v>506</v>
      </c>
      <c r="S33" s="25"/>
      <c r="T33" s="25">
        <v>196</v>
      </c>
      <c r="U33" s="25"/>
      <c r="V33" s="25">
        <v>199</v>
      </c>
      <c r="W33" s="25"/>
      <c r="X33" s="25">
        <v>198</v>
      </c>
      <c r="Y33" s="25">
        <v>202</v>
      </c>
      <c r="Z33" s="25">
        <v>208</v>
      </c>
      <c r="AA33" s="25">
        <v>206</v>
      </c>
      <c r="AB33" s="25">
        <v>201</v>
      </c>
      <c r="AC33" s="25">
        <v>202</v>
      </c>
      <c r="AD33" s="25">
        <v>207</v>
      </c>
      <c r="AE33" s="25">
        <v>206</v>
      </c>
      <c r="AF33" s="25">
        <v>213</v>
      </c>
      <c r="AG33" s="25">
        <v>209</v>
      </c>
      <c r="AH33" s="25">
        <v>219</v>
      </c>
      <c r="AI33" s="25">
        <v>221</v>
      </c>
      <c r="AJ33" s="25">
        <v>227</v>
      </c>
      <c r="AK33" s="25">
        <v>233</v>
      </c>
      <c r="AL33" s="25">
        <v>223</v>
      </c>
      <c r="AM33" s="25">
        <v>232</v>
      </c>
      <c r="AN33" s="25"/>
      <c r="AO33" s="25">
        <v>247</v>
      </c>
      <c r="AP33" s="25">
        <v>252</v>
      </c>
      <c r="AQ33" s="25">
        <v>251</v>
      </c>
      <c r="AR33" s="25">
        <v>243</v>
      </c>
      <c r="AS33" s="25">
        <v>258</v>
      </c>
      <c r="AT33" s="25">
        <v>257</v>
      </c>
      <c r="AU33" s="25">
        <v>270</v>
      </c>
      <c r="AV33" s="25">
        <v>263</v>
      </c>
      <c r="AW33" s="25"/>
      <c r="AX33" s="25">
        <v>275</v>
      </c>
      <c r="AY33" s="25">
        <v>260</v>
      </c>
      <c r="AZ33" s="25">
        <v>264</v>
      </c>
    </row>
    <row r="34" spans="1:52">
      <c r="A34" s="6" t="s">
        <v>48</v>
      </c>
      <c r="B34" s="6" t="s">
        <v>162</v>
      </c>
      <c r="C34" s="6" t="s">
        <v>155</v>
      </c>
      <c r="D34" s="3">
        <v>106</v>
      </c>
      <c r="E34" s="3">
        <v>0</v>
      </c>
      <c r="F34" s="3">
        <v>56</v>
      </c>
      <c r="G34" s="3">
        <v>1</v>
      </c>
      <c r="H34" s="25">
        <v>106</v>
      </c>
      <c r="I34" s="25">
        <v>0</v>
      </c>
      <c r="J34" s="25">
        <v>106</v>
      </c>
      <c r="K34" s="25">
        <v>0</v>
      </c>
      <c r="L34" s="4">
        <v>39218</v>
      </c>
      <c r="M34" s="2">
        <v>106</v>
      </c>
      <c r="N34" s="2">
        <v>0</v>
      </c>
      <c r="O34" s="2">
        <v>1</v>
      </c>
      <c r="P34" s="31">
        <f>テーブル2[[#This Row],[Number of carcinomas]]/テーブル2[[#This Row],[Age at autopsy (weeks)]]*100</f>
        <v>0</v>
      </c>
      <c r="Q34" s="31">
        <f>テーブル2[[#This Row],[Number of benign tumors]]/テーブル2[[#This Row],[Age at autopsy (weeks)]]*100</f>
        <v>0.94339622641509435</v>
      </c>
      <c r="R34" s="25" t="s">
        <v>500</v>
      </c>
      <c r="S34" s="25"/>
      <c r="T34" s="25">
        <v>197</v>
      </c>
      <c r="U34" s="25"/>
      <c r="V34" s="25">
        <v>203</v>
      </c>
      <c r="W34" s="25"/>
      <c r="X34" s="25">
        <v>206</v>
      </c>
      <c r="Y34" s="25">
        <v>211</v>
      </c>
      <c r="Z34" s="25">
        <v>213</v>
      </c>
      <c r="AA34" s="25">
        <v>217</v>
      </c>
      <c r="AB34" s="25">
        <v>215</v>
      </c>
      <c r="AC34" s="25">
        <v>209</v>
      </c>
      <c r="AD34" s="25">
        <v>215</v>
      </c>
      <c r="AE34" s="25">
        <v>219</v>
      </c>
      <c r="AF34" s="25">
        <v>219</v>
      </c>
      <c r="AG34" s="25">
        <v>219</v>
      </c>
      <c r="AH34" s="25">
        <v>225</v>
      </c>
      <c r="AI34" s="25">
        <v>227</v>
      </c>
      <c r="AJ34" s="25">
        <v>227</v>
      </c>
      <c r="AK34" s="25">
        <v>228</v>
      </c>
      <c r="AL34" s="25">
        <v>232</v>
      </c>
      <c r="AM34" s="25">
        <v>235</v>
      </c>
      <c r="AN34" s="25"/>
      <c r="AO34" s="25">
        <v>239</v>
      </c>
      <c r="AP34" s="25">
        <v>245</v>
      </c>
      <c r="AQ34" s="25">
        <v>238</v>
      </c>
      <c r="AR34" s="25">
        <v>242</v>
      </c>
      <c r="AS34" s="25">
        <v>250</v>
      </c>
      <c r="AT34" s="25">
        <v>247</v>
      </c>
      <c r="AU34" s="25">
        <v>250</v>
      </c>
      <c r="AV34" s="25">
        <v>246</v>
      </c>
      <c r="AW34" s="25"/>
      <c r="AX34" s="25">
        <v>245</v>
      </c>
      <c r="AY34" s="25">
        <v>257</v>
      </c>
      <c r="AZ34" s="25">
        <v>256</v>
      </c>
    </row>
    <row r="35" spans="1:52">
      <c r="A35" s="6" t="s">
        <v>49</v>
      </c>
      <c r="B35" s="6" t="s">
        <v>164</v>
      </c>
      <c r="C35" s="6" t="s">
        <v>155</v>
      </c>
      <c r="D35" s="3">
        <v>74</v>
      </c>
      <c r="E35" s="3">
        <v>1</v>
      </c>
      <c r="F35" s="3">
        <v>76</v>
      </c>
      <c r="G35" s="3">
        <v>1</v>
      </c>
      <c r="H35" s="25">
        <v>76</v>
      </c>
      <c r="I35" s="25">
        <v>0</v>
      </c>
      <c r="J35" s="25">
        <v>76</v>
      </c>
      <c r="K35" s="25">
        <v>0</v>
      </c>
      <c r="L35" s="4">
        <v>39218</v>
      </c>
      <c r="M35" s="2">
        <v>76</v>
      </c>
      <c r="N35" s="2">
        <v>1</v>
      </c>
      <c r="O35" s="2">
        <v>1</v>
      </c>
      <c r="P35" s="31">
        <f>テーブル2[[#This Row],[Number of carcinomas]]/テーブル2[[#This Row],[Age at autopsy (weeks)]]*100</f>
        <v>1.3157894736842104</v>
      </c>
      <c r="Q35" s="31">
        <f>テーブル2[[#This Row],[Number of benign tumors]]/テーブル2[[#This Row],[Age at autopsy (weeks)]]*100</f>
        <v>1.3157894736842104</v>
      </c>
      <c r="R35" s="25" t="s">
        <v>512</v>
      </c>
      <c r="S35" s="25"/>
      <c r="T35" s="25">
        <v>186</v>
      </c>
      <c r="U35" s="25"/>
      <c r="V35" s="25">
        <v>191</v>
      </c>
      <c r="W35" s="25"/>
      <c r="X35" s="25">
        <v>194</v>
      </c>
      <c r="Y35" s="25">
        <v>202</v>
      </c>
      <c r="Z35" s="25">
        <v>198</v>
      </c>
      <c r="AA35" s="25">
        <v>201</v>
      </c>
      <c r="AB35" s="25">
        <v>208</v>
      </c>
      <c r="AC35" s="25">
        <v>207</v>
      </c>
      <c r="AD35" s="25">
        <v>225</v>
      </c>
      <c r="AE35" s="25">
        <v>213</v>
      </c>
      <c r="AF35" s="25">
        <v>220</v>
      </c>
      <c r="AG35" s="25">
        <v>224</v>
      </c>
      <c r="AH35" s="25">
        <v>230</v>
      </c>
      <c r="AI35" s="25">
        <v>230</v>
      </c>
      <c r="AJ35" s="25">
        <v>237</v>
      </c>
      <c r="AK35" s="25">
        <v>242</v>
      </c>
      <c r="AL35" s="25">
        <v>249</v>
      </c>
      <c r="AM35" s="25">
        <v>249</v>
      </c>
      <c r="AN35" s="25"/>
      <c r="AO35" s="25">
        <v>258</v>
      </c>
      <c r="AP35" s="25">
        <v>266</v>
      </c>
      <c r="AQ35" s="25">
        <v>273</v>
      </c>
      <c r="AR35" s="25">
        <v>254</v>
      </c>
      <c r="AS35" s="25">
        <v>258</v>
      </c>
      <c r="AT35" s="25">
        <v>269</v>
      </c>
      <c r="AU35" s="25">
        <v>271</v>
      </c>
      <c r="AV35" s="25">
        <v>252</v>
      </c>
      <c r="AW35" s="25"/>
      <c r="AX35" s="25">
        <v>254</v>
      </c>
      <c r="AY35" s="25">
        <v>275</v>
      </c>
      <c r="AZ35" s="25">
        <v>276</v>
      </c>
    </row>
    <row r="36" spans="1:52">
      <c r="A36" s="6" t="s">
        <v>50</v>
      </c>
      <c r="B36" s="6" t="s">
        <v>167</v>
      </c>
      <c r="C36" s="6" t="s">
        <v>155</v>
      </c>
      <c r="D36" s="3">
        <v>98</v>
      </c>
      <c r="E36" s="3">
        <v>1</v>
      </c>
      <c r="F36" s="3">
        <v>87</v>
      </c>
      <c r="G36" s="3">
        <v>1</v>
      </c>
      <c r="H36" s="25">
        <v>102</v>
      </c>
      <c r="I36" s="25">
        <v>1</v>
      </c>
      <c r="J36" s="25">
        <v>119</v>
      </c>
      <c r="K36" s="25">
        <v>0</v>
      </c>
      <c r="L36" s="4">
        <v>39613</v>
      </c>
      <c r="M36" s="2">
        <v>119</v>
      </c>
      <c r="N36" s="2">
        <v>2</v>
      </c>
      <c r="O36" s="2">
        <v>1</v>
      </c>
      <c r="P36" s="31">
        <f>テーブル2[[#This Row],[Number of carcinomas]]/テーブル2[[#This Row],[Age at autopsy (weeks)]]*100</f>
        <v>1.680672268907563</v>
      </c>
      <c r="Q36" s="31">
        <f>テーブル2[[#This Row],[Number of benign tumors]]/テーブル2[[#This Row],[Age at autopsy (weeks)]]*100</f>
        <v>0.84033613445378152</v>
      </c>
      <c r="R36" s="25" t="s">
        <v>513</v>
      </c>
      <c r="S36" s="25"/>
      <c r="T36" s="25">
        <v>164</v>
      </c>
      <c r="U36" s="25"/>
      <c r="V36" s="25">
        <v>168</v>
      </c>
      <c r="W36" s="25"/>
      <c r="X36" s="25">
        <v>174</v>
      </c>
      <c r="Y36" s="25">
        <v>172</v>
      </c>
      <c r="Z36" s="25">
        <v>176</v>
      </c>
      <c r="AA36" s="25">
        <v>178</v>
      </c>
      <c r="AB36" s="25">
        <v>180</v>
      </c>
      <c r="AC36" s="25">
        <v>177</v>
      </c>
      <c r="AD36" s="25">
        <v>177</v>
      </c>
      <c r="AE36" s="25">
        <v>178</v>
      </c>
      <c r="AF36" s="25">
        <v>177</v>
      </c>
      <c r="AG36" s="25">
        <v>178</v>
      </c>
      <c r="AH36" s="25">
        <v>176</v>
      </c>
      <c r="AI36" s="25">
        <v>176</v>
      </c>
      <c r="AJ36" s="25">
        <v>178</v>
      </c>
      <c r="AK36" s="25">
        <v>181</v>
      </c>
      <c r="AL36" s="25"/>
      <c r="AM36" s="25">
        <v>194</v>
      </c>
      <c r="AN36" s="25">
        <v>190</v>
      </c>
      <c r="AO36" s="25">
        <v>186</v>
      </c>
      <c r="AP36" s="25">
        <v>185</v>
      </c>
      <c r="AQ36" s="25">
        <v>189</v>
      </c>
      <c r="AR36" s="25">
        <v>216</v>
      </c>
      <c r="AS36" s="25">
        <v>186</v>
      </c>
      <c r="AT36" s="25">
        <v>191</v>
      </c>
      <c r="AU36" s="25">
        <v>190</v>
      </c>
      <c r="AV36" s="25">
        <v>196</v>
      </c>
      <c r="AW36" s="25">
        <v>196</v>
      </c>
      <c r="AX36" s="25">
        <v>198</v>
      </c>
      <c r="AY36" s="25">
        <v>196</v>
      </c>
      <c r="AZ36" s="25">
        <v>202</v>
      </c>
    </row>
    <row r="37" spans="1:52">
      <c r="A37" s="6" t="s">
        <v>51</v>
      </c>
      <c r="B37" s="6" t="s">
        <v>170</v>
      </c>
      <c r="C37" s="6" t="s">
        <v>155</v>
      </c>
      <c r="D37" s="3">
        <v>100</v>
      </c>
      <c r="E37" s="3">
        <v>0</v>
      </c>
      <c r="F37" s="3">
        <v>100</v>
      </c>
      <c r="G37" s="3">
        <v>0</v>
      </c>
      <c r="H37" s="25">
        <v>100</v>
      </c>
      <c r="I37" s="25">
        <v>0</v>
      </c>
      <c r="J37" s="25">
        <v>100</v>
      </c>
      <c r="K37" s="25">
        <v>0</v>
      </c>
      <c r="L37" s="4">
        <v>39613</v>
      </c>
      <c r="M37" s="2">
        <v>100</v>
      </c>
      <c r="N37" s="2">
        <v>0</v>
      </c>
      <c r="O37" s="2">
        <v>0</v>
      </c>
      <c r="P37" s="31">
        <f>テーブル2[[#This Row],[Number of carcinomas]]/テーブル2[[#This Row],[Age at autopsy (weeks)]]*100</f>
        <v>0</v>
      </c>
      <c r="Q37" s="31">
        <f>テーブル2[[#This Row],[Number of benign tumors]]/テーブル2[[#This Row],[Age at autopsy (weeks)]]*100</f>
        <v>0</v>
      </c>
      <c r="R37" s="25" t="s">
        <v>501</v>
      </c>
      <c r="S37" s="25"/>
      <c r="T37" s="25">
        <v>164</v>
      </c>
      <c r="U37" s="25"/>
      <c r="V37" s="25">
        <v>174</v>
      </c>
      <c r="W37" s="25"/>
      <c r="X37" s="25">
        <v>175</v>
      </c>
      <c r="Y37" s="25">
        <v>177</v>
      </c>
      <c r="Z37" s="25">
        <v>181</v>
      </c>
      <c r="AA37" s="25">
        <v>178</v>
      </c>
      <c r="AB37" s="25">
        <v>182</v>
      </c>
      <c r="AC37" s="25">
        <v>181</v>
      </c>
      <c r="AD37" s="25">
        <v>181</v>
      </c>
      <c r="AE37" s="25">
        <v>181</v>
      </c>
      <c r="AF37" s="25">
        <v>185</v>
      </c>
      <c r="AG37" s="25">
        <v>182</v>
      </c>
      <c r="AH37" s="25">
        <v>185</v>
      </c>
      <c r="AI37" s="25">
        <v>184</v>
      </c>
      <c r="AJ37" s="25">
        <v>188</v>
      </c>
      <c r="AK37" s="25">
        <v>189</v>
      </c>
      <c r="AL37" s="25"/>
      <c r="AM37" s="25">
        <v>190</v>
      </c>
      <c r="AN37" s="25">
        <v>192</v>
      </c>
      <c r="AO37" s="25">
        <v>195</v>
      </c>
      <c r="AP37" s="25">
        <v>200</v>
      </c>
      <c r="AQ37" s="25">
        <v>205</v>
      </c>
      <c r="AR37" s="25">
        <v>214</v>
      </c>
      <c r="AS37" s="25">
        <v>215</v>
      </c>
      <c r="AT37" s="25">
        <v>219</v>
      </c>
      <c r="AU37" s="25">
        <v>216</v>
      </c>
      <c r="AV37" s="25">
        <v>219</v>
      </c>
      <c r="AW37" s="25">
        <v>210</v>
      </c>
      <c r="AX37" s="25">
        <v>218</v>
      </c>
      <c r="AY37" s="25">
        <v>218</v>
      </c>
      <c r="AZ37" s="25">
        <v>226</v>
      </c>
    </row>
    <row r="38" spans="1:52">
      <c r="A38" s="6" t="s">
        <v>52</v>
      </c>
      <c r="B38" s="6" t="s">
        <v>171</v>
      </c>
      <c r="C38" s="6" t="s">
        <v>155</v>
      </c>
      <c r="D38" s="3">
        <v>113</v>
      </c>
      <c r="E38" s="3">
        <v>1</v>
      </c>
      <c r="F38" s="3">
        <v>84</v>
      </c>
      <c r="G38" s="3">
        <v>1</v>
      </c>
      <c r="H38" s="25">
        <v>113</v>
      </c>
      <c r="I38" s="25">
        <v>0</v>
      </c>
      <c r="J38" s="25">
        <v>113</v>
      </c>
      <c r="K38" s="25">
        <v>1</v>
      </c>
      <c r="L38" s="4">
        <v>39613</v>
      </c>
      <c r="M38" s="2">
        <v>113</v>
      </c>
      <c r="N38" s="2">
        <v>1</v>
      </c>
      <c r="O38" s="2">
        <v>2</v>
      </c>
      <c r="P38" s="31">
        <f>テーブル2[[#This Row],[Number of carcinomas]]/テーブル2[[#This Row],[Age at autopsy (weeks)]]*100</f>
        <v>0.88495575221238942</v>
      </c>
      <c r="Q38" s="31">
        <f>テーブル2[[#This Row],[Number of benign tumors]]/テーブル2[[#This Row],[Age at autopsy (weeks)]]*100</f>
        <v>1.7699115044247788</v>
      </c>
      <c r="R38" s="25" t="s">
        <v>506</v>
      </c>
      <c r="S38" s="25"/>
      <c r="T38" s="25">
        <v>162</v>
      </c>
      <c r="U38" s="25"/>
      <c r="V38" s="25">
        <v>169</v>
      </c>
      <c r="W38" s="25"/>
      <c r="X38" s="25">
        <v>175</v>
      </c>
      <c r="Y38" s="25">
        <v>174</v>
      </c>
      <c r="Z38" s="25">
        <v>175</v>
      </c>
      <c r="AA38" s="25">
        <v>178</v>
      </c>
      <c r="AB38" s="25">
        <v>182</v>
      </c>
      <c r="AC38" s="25">
        <v>181</v>
      </c>
      <c r="AD38" s="25">
        <v>183</v>
      </c>
      <c r="AE38" s="25">
        <v>181</v>
      </c>
      <c r="AF38" s="25">
        <v>187</v>
      </c>
      <c r="AG38" s="25">
        <v>188</v>
      </c>
      <c r="AH38" s="25">
        <v>190</v>
      </c>
      <c r="AI38" s="25">
        <v>190</v>
      </c>
      <c r="AJ38" s="25">
        <v>191</v>
      </c>
      <c r="AK38" s="25">
        <v>192</v>
      </c>
      <c r="AL38" s="25"/>
      <c r="AM38" s="25">
        <v>193</v>
      </c>
      <c r="AN38" s="25">
        <v>197</v>
      </c>
      <c r="AO38" s="25">
        <v>197</v>
      </c>
      <c r="AP38" s="25">
        <v>199</v>
      </c>
      <c r="AQ38" s="25">
        <v>211</v>
      </c>
      <c r="AR38" s="25">
        <v>205</v>
      </c>
      <c r="AS38" s="25">
        <v>212</v>
      </c>
      <c r="AT38" s="25">
        <v>206</v>
      </c>
      <c r="AU38" s="25">
        <v>213</v>
      </c>
      <c r="AV38" s="25">
        <v>210</v>
      </c>
      <c r="AW38" s="25">
        <v>212</v>
      </c>
      <c r="AX38" s="25">
        <v>219</v>
      </c>
      <c r="AY38" s="25">
        <v>221</v>
      </c>
      <c r="AZ38" s="25">
        <v>224</v>
      </c>
    </row>
    <row r="39" spans="1:52">
      <c r="A39" s="6" t="s">
        <v>53</v>
      </c>
      <c r="B39" s="6" t="s">
        <v>174</v>
      </c>
      <c r="C39" s="6" t="s">
        <v>155</v>
      </c>
      <c r="D39" s="3">
        <v>91</v>
      </c>
      <c r="E39" s="3">
        <v>0</v>
      </c>
      <c r="F39" s="3">
        <v>91</v>
      </c>
      <c r="G39" s="3">
        <v>0</v>
      </c>
      <c r="H39" s="25">
        <v>91</v>
      </c>
      <c r="I39" s="25">
        <v>0</v>
      </c>
      <c r="J39" s="25">
        <v>91</v>
      </c>
      <c r="K39" s="25">
        <v>0</v>
      </c>
      <c r="L39" s="4">
        <v>39685</v>
      </c>
      <c r="M39" s="2">
        <v>91</v>
      </c>
      <c r="N39" s="2">
        <v>0</v>
      </c>
      <c r="O39" s="2">
        <v>0</v>
      </c>
      <c r="P39" s="31">
        <f>テーブル2[[#This Row],[Number of carcinomas]]/テーブル2[[#This Row],[Age at autopsy (weeks)]]*100</f>
        <v>0</v>
      </c>
      <c r="Q39" s="31">
        <f>テーブル2[[#This Row],[Number of benign tumors]]/テーブル2[[#This Row],[Age at autopsy (weeks)]]*100</f>
        <v>0</v>
      </c>
      <c r="R39" s="25" t="s">
        <v>506</v>
      </c>
      <c r="S39" s="25"/>
      <c r="T39" s="25">
        <v>149</v>
      </c>
      <c r="U39" s="25">
        <v>151</v>
      </c>
      <c r="V39" s="25">
        <v>152</v>
      </c>
      <c r="W39" s="25">
        <v>153</v>
      </c>
      <c r="X39" s="25">
        <v>156</v>
      </c>
      <c r="Y39" s="25">
        <v>162</v>
      </c>
      <c r="Z39" s="25">
        <v>163</v>
      </c>
      <c r="AA39" s="25">
        <v>169</v>
      </c>
      <c r="AB39" s="25">
        <v>168</v>
      </c>
      <c r="AC39" s="25">
        <v>169</v>
      </c>
      <c r="AD39" s="25">
        <v>171</v>
      </c>
      <c r="AE39" s="25">
        <v>170</v>
      </c>
      <c r="AF39" s="25">
        <v>170</v>
      </c>
      <c r="AG39" s="25">
        <v>171</v>
      </c>
      <c r="AH39" s="25">
        <v>171</v>
      </c>
      <c r="AI39" s="25">
        <v>173</v>
      </c>
      <c r="AJ39" s="25">
        <v>171</v>
      </c>
      <c r="AK39" s="25">
        <v>174</v>
      </c>
      <c r="AL39" s="25">
        <v>175</v>
      </c>
      <c r="AM39" s="25">
        <v>178</v>
      </c>
      <c r="AN39" s="25">
        <v>180</v>
      </c>
      <c r="AO39" s="25">
        <v>179</v>
      </c>
      <c r="AP39" s="25">
        <v>185</v>
      </c>
      <c r="AQ39" s="25">
        <v>186</v>
      </c>
      <c r="AR39" s="25">
        <v>188</v>
      </c>
      <c r="AS39" s="25">
        <v>191</v>
      </c>
      <c r="AT39" s="25">
        <v>194</v>
      </c>
      <c r="AU39" s="25">
        <v>191</v>
      </c>
      <c r="AV39" s="25">
        <v>185</v>
      </c>
      <c r="AW39" s="25">
        <v>197</v>
      </c>
      <c r="AX39" s="25">
        <v>198</v>
      </c>
      <c r="AY39" s="25">
        <v>198</v>
      </c>
      <c r="AZ39" s="25">
        <v>202</v>
      </c>
    </row>
    <row r="40" spans="1:52">
      <c r="A40" s="6" t="s">
        <v>54</v>
      </c>
      <c r="B40" s="6" t="s">
        <v>175</v>
      </c>
      <c r="C40" s="6" t="s">
        <v>155</v>
      </c>
      <c r="D40" s="3">
        <v>83</v>
      </c>
      <c r="E40" s="3">
        <v>0</v>
      </c>
      <c r="F40" s="3">
        <v>83</v>
      </c>
      <c r="G40" s="3">
        <v>0</v>
      </c>
      <c r="H40" s="25">
        <v>83</v>
      </c>
      <c r="I40" s="25">
        <v>0</v>
      </c>
      <c r="J40" s="25">
        <v>83</v>
      </c>
      <c r="K40" s="25">
        <v>0</v>
      </c>
      <c r="L40" s="4">
        <v>39685</v>
      </c>
      <c r="M40" s="2">
        <v>83</v>
      </c>
      <c r="N40" s="2">
        <v>0</v>
      </c>
      <c r="O40" s="2">
        <v>0</v>
      </c>
      <c r="P40" s="31">
        <f>テーブル2[[#This Row],[Number of carcinomas]]/テーブル2[[#This Row],[Age at autopsy (weeks)]]*100</f>
        <v>0</v>
      </c>
      <c r="Q40" s="31">
        <f>テーブル2[[#This Row],[Number of benign tumors]]/テーブル2[[#This Row],[Age at autopsy (weeks)]]*100</f>
        <v>0</v>
      </c>
      <c r="R40" s="25" t="s">
        <v>506</v>
      </c>
      <c r="S40" s="25"/>
      <c r="T40" s="25">
        <v>173</v>
      </c>
      <c r="U40" s="25">
        <v>173</v>
      </c>
      <c r="V40" s="25">
        <v>179</v>
      </c>
      <c r="W40" s="25">
        <v>181</v>
      </c>
      <c r="X40" s="25">
        <v>182</v>
      </c>
      <c r="Y40" s="25">
        <v>188</v>
      </c>
      <c r="Z40" s="25">
        <v>190</v>
      </c>
      <c r="AA40" s="25">
        <v>188</v>
      </c>
      <c r="AB40" s="25">
        <v>192</v>
      </c>
      <c r="AC40" s="25">
        <v>192</v>
      </c>
      <c r="AD40" s="25">
        <v>193</v>
      </c>
      <c r="AE40" s="25">
        <v>194</v>
      </c>
      <c r="AF40" s="25">
        <v>190</v>
      </c>
      <c r="AG40" s="25">
        <v>199</v>
      </c>
      <c r="AH40" s="25">
        <v>202</v>
      </c>
      <c r="AI40" s="25">
        <v>193</v>
      </c>
      <c r="AJ40" s="25">
        <v>193</v>
      </c>
      <c r="AK40" s="25">
        <v>200</v>
      </c>
      <c r="AL40" s="25">
        <v>201</v>
      </c>
      <c r="AM40" s="25">
        <v>204</v>
      </c>
      <c r="AN40" s="25">
        <v>209</v>
      </c>
      <c r="AO40" s="25">
        <v>211</v>
      </c>
      <c r="AP40" s="25">
        <v>219</v>
      </c>
      <c r="AQ40" s="25">
        <v>218</v>
      </c>
      <c r="AR40" s="25">
        <v>230</v>
      </c>
      <c r="AS40" s="25">
        <v>237</v>
      </c>
      <c r="AT40" s="25">
        <v>235</v>
      </c>
      <c r="AU40" s="25">
        <v>234</v>
      </c>
      <c r="AV40" s="25">
        <v>244</v>
      </c>
      <c r="AW40" s="25">
        <v>235</v>
      </c>
      <c r="AX40" s="25">
        <v>240</v>
      </c>
      <c r="AY40" s="25">
        <v>240</v>
      </c>
      <c r="AZ40" s="25">
        <v>246</v>
      </c>
    </row>
    <row r="41" spans="1:52">
      <c r="A41" s="6" t="s">
        <v>55</v>
      </c>
      <c r="B41" s="6" t="s">
        <v>176</v>
      </c>
      <c r="C41" s="6" t="s">
        <v>155</v>
      </c>
      <c r="D41" s="3">
        <v>84</v>
      </c>
      <c r="E41" s="3">
        <v>0</v>
      </c>
      <c r="F41" s="3">
        <v>57</v>
      </c>
      <c r="G41" s="3">
        <v>1</v>
      </c>
      <c r="H41" s="25">
        <v>84</v>
      </c>
      <c r="I41" s="25">
        <v>0</v>
      </c>
      <c r="J41" s="25">
        <v>84</v>
      </c>
      <c r="K41" s="25">
        <v>0</v>
      </c>
      <c r="L41" s="4">
        <v>39687</v>
      </c>
      <c r="M41" s="2">
        <v>84</v>
      </c>
      <c r="N41" s="2">
        <v>0</v>
      </c>
      <c r="O41" s="2">
        <v>1</v>
      </c>
      <c r="P41" s="31">
        <f>テーブル2[[#This Row],[Number of carcinomas]]/テーブル2[[#This Row],[Age at autopsy (weeks)]]*100</f>
        <v>0</v>
      </c>
      <c r="Q41" s="31">
        <f>テーブル2[[#This Row],[Number of benign tumors]]/テーブル2[[#This Row],[Age at autopsy (weeks)]]*100</f>
        <v>1.1904761904761905</v>
      </c>
      <c r="R41" s="25" t="s">
        <v>495</v>
      </c>
      <c r="S41" s="25"/>
      <c r="T41" s="25">
        <v>163</v>
      </c>
      <c r="U41" s="25">
        <v>168</v>
      </c>
      <c r="V41" s="25">
        <v>170</v>
      </c>
      <c r="W41" s="25">
        <v>174</v>
      </c>
      <c r="X41" s="25">
        <v>174</v>
      </c>
      <c r="Y41" s="25">
        <v>178</v>
      </c>
      <c r="Z41" s="25">
        <v>180</v>
      </c>
      <c r="AA41" s="25">
        <v>183</v>
      </c>
      <c r="AB41" s="25">
        <v>183</v>
      </c>
      <c r="AC41" s="25">
        <v>181</v>
      </c>
      <c r="AD41" s="25">
        <v>184</v>
      </c>
      <c r="AE41" s="25">
        <v>185</v>
      </c>
      <c r="AF41" s="25">
        <v>184</v>
      </c>
      <c r="AG41" s="25">
        <v>187</v>
      </c>
      <c r="AH41" s="25">
        <v>188</v>
      </c>
      <c r="AI41" s="25">
        <v>188</v>
      </c>
      <c r="AJ41" s="25">
        <v>191</v>
      </c>
      <c r="AK41" s="25">
        <v>192</v>
      </c>
      <c r="AL41" s="25">
        <v>187</v>
      </c>
      <c r="AM41" s="25">
        <v>189</v>
      </c>
      <c r="AN41" s="25">
        <v>194</v>
      </c>
      <c r="AO41" s="25">
        <v>194</v>
      </c>
      <c r="AP41" s="25">
        <v>197</v>
      </c>
      <c r="AQ41" s="25">
        <v>197</v>
      </c>
      <c r="AR41" s="25">
        <v>197</v>
      </c>
      <c r="AS41" s="25">
        <v>195</v>
      </c>
      <c r="AT41" s="25">
        <v>196</v>
      </c>
      <c r="AU41" s="25">
        <v>194</v>
      </c>
      <c r="AV41" s="25">
        <v>198</v>
      </c>
      <c r="AW41" s="25">
        <v>198</v>
      </c>
      <c r="AX41" s="25">
        <v>201</v>
      </c>
      <c r="AY41" s="25">
        <v>201</v>
      </c>
      <c r="AZ41" s="25">
        <v>203</v>
      </c>
    </row>
    <row r="42" spans="1:52">
      <c r="A42" s="6" t="s">
        <v>56</v>
      </c>
      <c r="B42" s="6" t="s">
        <v>178</v>
      </c>
      <c r="C42" s="6" t="s">
        <v>155</v>
      </c>
      <c r="D42" s="3">
        <v>99</v>
      </c>
      <c r="E42" s="3">
        <v>0</v>
      </c>
      <c r="F42" s="3">
        <v>62</v>
      </c>
      <c r="G42" s="3">
        <v>1</v>
      </c>
      <c r="H42" s="25">
        <v>99</v>
      </c>
      <c r="I42" s="25">
        <v>0</v>
      </c>
      <c r="J42" s="25">
        <v>99</v>
      </c>
      <c r="K42" s="25">
        <v>0</v>
      </c>
      <c r="L42" s="4">
        <v>39687</v>
      </c>
      <c r="M42" s="2">
        <v>99</v>
      </c>
      <c r="N42" s="2">
        <v>0</v>
      </c>
      <c r="O42" s="2">
        <v>1</v>
      </c>
      <c r="P42" s="31">
        <f>テーブル2[[#This Row],[Number of carcinomas]]/テーブル2[[#This Row],[Age at autopsy (weeks)]]*100</f>
        <v>0</v>
      </c>
      <c r="Q42" s="31">
        <f>テーブル2[[#This Row],[Number of benign tumors]]/テーブル2[[#This Row],[Age at autopsy (weeks)]]*100</f>
        <v>1.0101010101010102</v>
      </c>
      <c r="R42" s="25" t="s">
        <v>506</v>
      </c>
      <c r="S42" s="25"/>
      <c r="T42" s="25">
        <v>171</v>
      </c>
      <c r="U42" s="25">
        <v>172</v>
      </c>
      <c r="V42" s="25">
        <v>177</v>
      </c>
      <c r="W42" s="25">
        <v>181</v>
      </c>
      <c r="X42" s="25">
        <v>179</v>
      </c>
      <c r="Y42" s="25">
        <v>184</v>
      </c>
      <c r="Z42" s="25">
        <v>182</v>
      </c>
      <c r="AA42" s="25">
        <v>187</v>
      </c>
      <c r="AB42" s="25">
        <v>185</v>
      </c>
      <c r="AC42" s="25">
        <v>188</v>
      </c>
      <c r="AD42" s="25">
        <v>190</v>
      </c>
      <c r="AE42" s="25">
        <v>191</v>
      </c>
      <c r="AF42" s="25">
        <v>191</v>
      </c>
      <c r="AG42" s="25">
        <v>194</v>
      </c>
      <c r="AH42" s="25">
        <v>195</v>
      </c>
      <c r="AI42" s="25">
        <v>198</v>
      </c>
      <c r="AJ42" s="25">
        <v>201</v>
      </c>
      <c r="AK42" s="25">
        <v>202</v>
      </c>
      <c r="AL42" s="25">
        <v>204</v>
      </c>
      <c r="AM42" s="25">
        <v>211</v>
      </c>
      <c r="AN42" s="25">
        <v>212</v>
      </c>
      <c r="AO42" s="25">
        <v>209</v>
      </c>
      <c r="AP42" s="25">
        <v>216</v>
      </c>
      <c r="AQ42" s="25">
        <v>217</v>
      </c>
      <c r="AR42" s="25">
        <v>217</v>
      </c>
      <c r="AS42" s="25">
        <v>224</v>
      </c>
      <c r="AT42" s="25">
        <v>223</v>
      </c>
      <c r="AU42" s="25">
        <v>228</v>
      </c>
      <c r="AV42" s="25">
        <v>224</v>
      </c>
      <c r="AW42" s="25">
        <v>229</v>
      </c>
      <c r="AX42" s="25">
        <v>229</v>
      </c>
      <c r="AY42" s="25">
        <v>229</v>
      </c>
      <c r="AZ42" s="25">
        <v>229</v>
      </c>
    </row>
    <row r="43" spans="1:52">
      <c r="A43" s="6" t="s">
        <v>57</v>
      </c>
      <c r="B43" s="6" t="s">
        <v>180</v>
      </c>
      <c r="C43" s="6" t="s">
        <v>155</v>
      </c>
      <c r="D43" s="3">
        <v>68</v>
      </c>
      <c r="E43" s="3">
        <v>1</v>
      </c>
      <c r="F43" s="3">
        <v>91</v>
      </c>
      <c r="G43" s="3">
        <v>0</v>
      </c>
      <c r="H43" s="25">
        <v>91</v>
      </c>
      <c r="I43" s="25">
        <v>0</v>
      </c>
      <c r="J43" s="25">
        <v>91</v>
      </c>
      <c r="K43" s="25">
        <v>0</v>
      </c>
      <c r="L43" s="4">
        <v>39687</v>
      </c>
      <c r="M43" s="2">
        <v>91</v>
      </c>
      <c r="N43" s="2">
        <v>1</v>
      </c>
      <c r="O43" s="2">
        <v>0</v>
      </c>
      <c r="P43" s="31">
        <f>テーブル2[[#This Row],[Number of carcinomas]]/テーブル2[[#This Row],[Age at autopsy (weeks)]]*100</f>
        <v>1.098901098901099</v>
      </c>
      <c r="Q43" s="31">
        <f>テーブル2[[#This Row],[Number of benign tumors]]/テーブル2[[#This Row],[Age at autopsy (weeks)]]*100</f>
        <v>0</v>
      </c>
      <c r="R43" s="25" t="s">
        <v>506</v>
      </c>
      <c r="S43" s="25"/>
      <c r="T43" s="25">
        <v>181</v>
      </c>
      <c r="U43" s="25">
        <v>187</v>
      </c>
      <c r="V43" s="25">
        <v>191</v>
      </c>
      <c r="W43" s="25">
        <v>185</v>
      </c>
      <c r="X43" s="25">
        <v>192</v>
      </c>
      <c r="Y43" s="25">
        <v>192</v>
      </c>
      <c r="Z43" s="25">
        <v>189</v>
      </c>
      <c r="AA43" s="25">
        <v>196</v>
      </c>
      <c r="AB43" s="25">
        <v>195</v>
      </c>
      <c r="AC43" s="25">
        <v>196</v>
      </c>
      <c r="AD43" s="25">
        <v>199</v>
      </c>
      <c r="AE43" s="25">
        <v>197</v>
      </c>
      <c r="AF43" s="25">
        <v>200</v>
      </c>
      <c r="AG43" s="25">
        <v>200</v>
      </c>
      <c r="AH43" s="25">
        <v>201</v>
      </c>
      <c r="AI43" s="25">
        <v>208</v>
      </c>
      <c r="AJ43" s="25">
        <v>208</v>
      </c>
      <c r="AK43" s="25">
        <v>215</v>
      </c>
      <c r="AL43" s="25">
        <v>225</v>
      </c>
      <c r="AM43" s="25">
        <v>216</v>
      </c>
      <c r="AN43" s="25">
        <v>216</v>
      </c>
      <c r="AO43" s="25">
        <v>226</v>
      </c>
      <c r="AP43" s="25">
        <v>235</v>
      </c>
      <c r="AQ43" s="25">
        <v>236</v>
      </c>
      <c r="AR43" s="25">
        <v>232</v>
      </c>
      <c r="AS43" s="25">
        <v>236</v>
      </c>
      <c r="AT43" s="25">
        <v>235</v>
      </c>
      <c r="AU43" s="25">
        <v>240</v>
      </c>
      <c r="AV43" s="25">
        <v>232</v>
      </c>
      <c r="AW43" s="25">
        <v>230</v>
      </c>
      <c r="AX43" s="25">
        <v>222</v>
      </c>
      <c r="AY43" s="25">
        <v>222</v>
      </c>
      <c r="AZ43" s="25">
        <v>196</v>
      </c>
    </row>
    <row r="44" spans="1:52">
      <c r="A44" s="6" t="s">
        <v>58</v>
      </c>
      <c r="B44" s="6" t="s">
        <v>182</v>
      </c>
      <c r="C44" s="6" t="s">
        <v>155</v>
      </c>
      <c r="D44" s="3">
        <v>38</v>
      </c>
      <c r="E44" s="3">
        <v>0</v>
      </c>
      <c r="F44" s="3">
        <v>38</v>
      </c>
      <c r="G44" s="3">
        <v>0</v>
      </c>
      <c r="H44" s="25">
        <v>38</v>
      </c>
      <c r="I44" s="25">
        <v>0</v>
      </c>
      <c r="J44" s="25">
        <v>38</v>
      </c>
      <c r="K44" s="25">
        <v>0</v>
      </c>
      <c r="L44" s="4">
        <v>39687</v>
      </c>
      <c r="M44" s="2">
        <v>38</v>
      </c>
      <c r="N44" s="2">
        <v>0</v>
      </c>
      <c r="O44" s="2">
        <v>0</v>
      </c>
      <c r="P44" s="31">
        <f>テーブル2[[#This Row],[Number of carcinomas]]/テーブル2[[#This Row],[Age at autopsy (weeks)]]*100</f>
        <v>0</v>
      </c>
      <c r="Q44" s="31">
        <f>テーブル2[[#This Row],[Number of benign tumors]]/テーブル2[[#This Row],[Age at autopsy (weeks)]]*100</f>
        <v>0</v>
      </c>
      <c r="R44" s="25" t="s">
        <v>495</v>
      </c>
      <c r="S44" s="25" t="s">
        <v>493</v>
      </c>
      <c r="T44" s="25">
        <v>181</v>
      </c>
      <c r="U44" s="25">
        <v>187</v>
      </c>
      <c r="V44" s="25">
        <v>188</v>
      </c>
      <c r="W44" s="25">
        <v>186</v>
      </c>
      <c r="X44" s="25">
        <v>196</v>
      </c>
      <c r="Y44" s="25">
        <v>193</v>
      </c>
      <c r="Z44" s="25">
        <v>181</v>
      </c>
      <c r="AA44" s="25">
        <v>190</v>
      </c>
      <c r="AB44" s="25">
        <v>197</v>
      </c>
      <c r="AC44" s="25">
        <v>198</v>
      </c>
      <c r="AD44" s="25">
        <v>195</v>
      </c>
      <c r="AE44" s="25">
        <v>195</v>
      </c>
      <c r="AF44" s="25">
        <v>189</v>
      </c>
      <c r="AG44" s="25">
        <v>185</v>
      </c>
      <c r="AH44" s="25">
        <v>173</v>
      </c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</row>
    <row r="45" spans="1:52">
      <c r="A45" s="6" t="s">
        <v>59</v>
      </c>
      <c r="B45" s="6" t="s">
        <v>183</v>
      </c>
      <c r="C45" s="6" t="s">
        <v>155</v>
      </c>
      <c r="D45" s="3">
        <v>104</v>
      </c>
      <c r="E45" s="3">
        <v>0</v>
      </c>
      <c r="F45" s="3">
        <v>104</v>
      </c>
      <c r="G45" s="3">
        <v>0</v>
      </c>
      <c r="H45" s="25">
        <v>104</v>
      </c>
      <c r="I45" s="25">
        <v>0</v>
      </c>
      <c r="J45" s="25">
        <v>104</v>
      </c>
      <c r="K45" s="25">
        <v>0</v>
      </c>
      <c r="L45" s="4">
        <v>39687</v>
      </c>
      <c r="M45" s="2">
        <v>104</v>
      </c>
      <c r="N45" s="2">
        <v>0</v>
      </c>
      <c r="O45" s="2">
        <v>0</v>
      </c>
      <c r="P45" s="31">
        <f>テーブル2[[#This Row],[Number of carcinomas]]/テーブル2[[#This Row],[Age at autopsy (weeks)]]*100</f>
        <v>0</v>
      </c>
      <c r="Q45" s="31">
        <f>テーブル2[[#This Row],[Number of benign tumors]]/テーブル2[[#This Row],[Age at autopsy (weeks)]]*100</f>
        <v>0</v>
      </c>
      <c r="R45" s="25" t="s">
        <v>506</v>
      </c>
      <c r="S45" s="25"/>
      <c r="T45" s="25">
        <v>176</v>
      </c>
      <c r="U45" s="25">
        <v>183</v>
      </c>
      <c r="V45" s="25">
        <v>179</v>
      </c>
      <c r="W45" s="25">
        <v>187</v>
      </c>
      <c r="X45" s="25">
        <v>194</v>
      </c>
      <c r="Y45" s="25">
        <v>181</v>
      </c>
      <c r="Z45" s="25">
        <v>178</v>
      </c>
      <c r="AA45" s="25">
        <v>183</v>
      </c>
      <c r="AB45" s="25">
        <v>184</v>
      </c>
      <c r="AC45" s="25">
        <v>187</v>
      </c>
      <c r="AD45" s="25">
        <v>189</v>
      </c>
      <c r="AE45" s="25">
        <v>190</v>
      </c>
      <c r="AF45" s="25">
        <v>194</v>
      </c>
      <c r="AG45" s="25">
        <v>190</v>
      </c>
      <c r="AH45" s="25">
        <v>188</v>
      </c>
      <c r="AI45" s="25">
        <v>193</v>
      </c>
      <c r="AJ45" s="25">
        <v>195</v>
      </c>
      <c r="AK45" s="25">
        <v>199</v>
      </c>
      <c r="AL45" s="25">
        <v>199</v>
      </c>
      <c r="AM45" s="25">
        <v>198</v>
      </c>
      <c r="AN45" s="25">
        <v>204</v>
      </c>
      <c r="AO45" s="25">
        <v>200</v>
      </c>
      <c r="AP45" s="25">
        <v>199</v>
      </c>
      <c r="AQ45" s="25">
        <v>206</v>
      </c>
      <c r="AR45" s="25">
        <v>208</v>
      </c>
      <c r="AS45" s="25">
        <v>204</v>
      </c>
      <c r="AT45" s="25">
        <v>205</v>
      </c>
      <c r="AU45" s="25">
        <v>206</v>
      </c>
      <c r="AV45" s="25">
        <v>212</v>
      </c>
      <c r="AW45" s="25">
        <v>213</v>
      </c>
      <c r="AX45" s="25">
        <v>224</v>
      </c>
      <c r="AY45" s="25">
        <v>224</v>
      </c>
      <c r="AZ45" s="25">
        <v>228</v>
      </c>
    </row>
    <row r="46" spans="1:52">
      <c r="A46" s="6" t="s">
        <v>60</v>
      </c>
      <c r="B46" s="6" t="s">
        <v>184</v>
      </c>
      <c r="C46" s="6" t="s">
        <v>155</v>
      </c>
      <c r="D46" s="3">
        <v>95</v>
      </c>
      <c r="E46" s="3">
        <v>0</v>
      </c>
      <c r="F46" s="3">
        <v>68</v>
      </c>
      <c r="G46" s="3">
        <v>1</v>
      </c>
      <c r="H46" s="25">
        <v>95</v>
      </c>
      <c r="I46" s="25">
        <v>0</v>
      </c>
      <c r="J46" s="25">
        <v>95</v>
      </c>
      <c r="K46" s="25">
        <v>0</v>
      </c>
      <c r="L46" s="4">
        <v>39688</v>
      </c>
      <c r="M46" s="2">
        <v>95</v>
      </c>
      <c r="N46" s="2">
        <v>0</v>
      </c>
      <c r="O46" s="2">
        <v>1</v>
      </c>
      <c r="P46" s="31">
        <f>テーブル2[[#This Row],[Number of carcinomas]]/テーブル2[[#This Row],[Age at autopsy (weeks)]]*100</f>
        <v>0</v>
      </c>
      <c r="Q46" s="31">
        <f>テーブル2[[#This Row],[Number of benign tumors]]/テーブル2[[#This Row],[Age at autopsy (weeks)]]*100</f>
        <v>1.0526315789473684</v>
      </c>
      <c r="R46" s="25" t="s">
        <v>512</v>
      </c>
      <c r="S46" s="25"/>
      <c r="T46" s="25">
        <v>161</v>
      </c>
      <c r="U46" s="25">
        <v>165</v>
      </c>
      <c r="V46" s="25">
        <v>168</v>
      </c>
      <c r="W46" s="25">
        <v>169</v>
      </c>
      <c r="X46" s="25">
        <v>174</v>
      </c>
      <c r="Y46" s="25">
        <v>174</v>
      </c>
      <c r="Z46" s="25">
        <v>178</v>
      </c>
      <c r="AA46" s="25">
        <v>180</v>
      </c>
      <c r="AB46" s="25">
        <v>178</v>
      </c>
      <c r="AC46" s="25">
        <v>182</v>
      </c>
      <c r="AD46" s="25">
        <v>182</v>
      </c>
      <c r="AE46" s="25">
        <v>187</v>
      </c>
      <c r="AF46" s="25">
        <v>184</v>
      </c>
      <c r="AG46" s="25">
        <v>184</v>
      </c>
      <c r="AH46" s="25">
        <v>181</v>
      </c>
      <c r="AI46" s="25">
        <v>184</v>
      </c>
      <c r="AJ46" s="25">
        <v>189</v>
      </c>
      <c r="AK46" s="25">
        <v>188</v>
      </c>
      <c r="AL46" s="25">
        <v>190</v>
      </c>
      <c r="AM46" s="25">
        <v>193</v>
      </c>
      <c r="AN46" s="25">
        <v>186</v>
      </c>
      <c r="AO46" s="25">
        <v>187</v>
      </c>
      <c r="AP46" s="25">
        <v>196</v>
      </c>
      <c r="AQ46" s="25">
        <v>191</v>
      </c>
      <c r="AR46" s="25">
        <v>194</v>
      </c>
      <c r="AS46" s="25">
        <v>196</v>
      </c>
      <c r="AT46" s="25">
        <v>198</v>
      </c>
      <c r="AU46" s="25">
        <v>197</v>
      </c>
      <c r="AV46" s="25">
        <v>199</v>
      </c>
      <c r="AW46" s="25">
        <v>201</v>
      </c>
      <c r="AX46" s="25">
        <v>197</v>
      </c>
      <c r="AY46" s="25">
        <v>197</v>
      </c>
      <c r="AZ46" s="25">
        <v>201</v>
      </c>
    </row>
    <row r="47" spans="1:52">
      <c r="A47" s="6" t="s">
        <v>61</v>
      </c>
      <c r="B47" s="6" t="s">
        <v>186</v>
      </c>
      <c r="C47" s="6" t="s">
        <v>155</v>
      </c>
      <c r="D47" s="3">
        <v>99</v>
      </c>
      <c r="E47" s="3">
        <v>0</v>
      </c>
      <c r="F47" s="3">
        <v>99</v>
      </c>
      <c r="G47" s="3">
        <v>0</v>
      </c>
      <c r="H47" s="25">
        <v>99</v>
      </c>
      <c r="I47" s="25">
        <v>0</v>
      </c>
      <c r="J47" s="25">
        <v>99</v>
      </c>
      <c r="K47" s="25">
        <v>0</v>
      </c>
      <c r="L47" s="4">
        <v>39688</v>
      </c>
      <c r="M47" s="2">
        <v>99</v>
      </c>
      <c r="N47" s="2">
        <v>0</v>
      </c>
      <c r="O47" s="2">
        <v>0</v>
      </c>
      <c r="P47" s="31">
        <f>テーブル2[[#This Row],[Number of carcinomas]]/テーブル2[[#This Row],[Age at autopsy (weeks)]]*100</f>
        <v>0</v>
      </c>
      <c r="Q47" s="31">
        <f>テーブル2[[#This Row],[Number of benign tumors]]/テーブル2[[#This Row],[Age at autopsy (weeks)]]*100</f>
        <v>0</v>
      </c>
      <c r="R47" s="25" t="s">
        <v>512</v>
      </c>
      <c r="S47" s="25"/>
      <c r="T47" s="25">
        <v>176</v>
      </c>
      <c r="U47" s="25">
        <v>178</v>
      </c>
      <c r="V47" s="25">
        <v>183</v>
      </c>
      <c r="W47" s="25">
        <v>183</v>
      </c>
      <c r="X47" s="25">
        <v>184</v>
      </c>
      <c r="Y47" s="25">
        <v>186</v>
      </c>
      <c r="Z47" s="25">
        <v>187</v>
      </c>
      <c r="AA47" s="25">
        <v>190</v>
      </c>
      <c r="AB47" s="25">
        <v>198</v>
      </c>
      <c r="AC47" s="25">
        <v>186</v>
      </c>
      <c r="AD47" s="25">
        <v>187</v>
      </c>
      <c r="AE47" s="25">
        <v>178</v>
      </c>
      <c r="AF47" s="25">
        <v>197</v>
      </c>
      <c r="AG47" s="25">
        <v>192</v>
      </c>
      <c r="AH47" s="25">
        <v>192</v>
      </c>
      <c r="AI47" s="25">
        <v>190</v>
      </c>
      <c r="AJ47" s="25">
        <v>194</v>
      </c>
      <c r="AK47" s="25">
        <v>193</v>
      </c>
      <c r="AL47" s="25">
        <v>192</v>
      </c>
      <c r="AM47" s="25">
        <v>204</v>
      </c>
      <c r="AN47" s="25">
        <v>197</v>
      </c>
      <c r="AO47" s="25">
        <v>194</v>
      </c>
      <c r="AP47" s="25">
        <v>200</v>
      </c>
      <c r="AQ47" s="25">
        <v>195</v>
      </c>
      <c r="AR47" s="25">
        <v>196</v>
      </c>
      <c r="AS47" s="25">
        <v>197</v>
      </c>
      <c r="AT47" s="25">
        <v>203</v>
      </c>
      <c r="AU47" s="25">
        <v>198</v>
      </c>
      <c r="AV47" s="25">
        <v>201</v>
      </c>
      <c r="AW47" s="25">
        <v>203</v>
      </c>
      <c r="AX47" s="25">
        <v>205</v>
      </c>
      <c r="AY47" s="25">
        <v>205</v>
      </c>
      <c r="AZ47" s="25">
        <v>209</v>
      </c>
    </row>
    <row r="48" spans="1:52">
      <c r="A48" s="6" t="s">
        <v>62</v>
      </c>
      <c r="B48" s="6" t="s">
        <v>187</v>
      </c>
      <c r="C48" s="6" t="s">
        <v>155</v>
      </c>
      <c r="D48" s="3">
        <v>90</v>
      </c>
      <c r="E48" s="3">
        <v>1</v>
      </c>
      <c r="F48" s="3">
        <v>58</v>
      </c>
      <c r="G48" s="3">
        <v>1</v>
      </c>
      <c r="H48" s="25">
        <v>90</v>
      </c>
      <c r="I48" s="25">
        <v>0</v>
      </c>
      <c r="J48" s="25">
        <v>90</v>
      </c>
      <c r="K48" s="25">
        <v>0</v>
      </c>
      <c r="L48" s="4">
        <v>39688</v>
      </c>
      <c r="M48" s="2">
        <v>90</v>
      </c>
      <c r="N48" s="2">
        <v>1</v>
      </c>
      <c r="O48" s="2">
        <v>1</v>
      </c>
      <c r="P48" s="31">
        <f>テーブル2[[#This Row],[Number of carcinomas]]/テーブル2[[#This Row],[Age at autopsy (weeks)]]*100</f>
        <v>1.1111111111111112</v>
      </c>
      <c r="Q48" s="31">
        <f>テーブル2[[#This Row],[Number of benign tumors]]/テーブル2[[#This Row],[Age at autopsy (weeks)]]*100</f>
        <v>1.1111111111111112</v>
      </c>
      <c r="R48" s="25" t="s">
        <v>495</v>
      </c>
      <c r="S48" s="25"/>
      <c r="T48" s="25">
        <v>163</v>
      </c>
      <c r="U48" s="25">
        <v>166</v>
      </c>
      <c r="V48" s="25">
        <v>169</v>
      </c>
      <c r="W48" s="25">
        <v>172</v>
      </c>
      <c r="X48" s="25">
        <v>175</v>
      </c>
      <c r="Y48" s="25">
        <v>176</v>
      </c>
      <c r="Z48" s="25">
        <v>175</v>
      </c>
      <c r="AA48" s="25">
        <v>180</v>
      </c>
      <c r="AB48" s="25">
        <v>178</v>
      </c>
      <c r="AC48" s="25">
        <v>180</v>
      </c>
      <c r="AD48" s="25">
        <v>181</v>
      </c>
      <c r="AE48" s="25">
        <v>180</v>
      </c>
      <c r="AF48" s="25">
        <v>180</v>
      </c>
      <c r="AG48" s="25">
        <v>180</v>
      </c>
      <c r="AH48" s="25">
        <v>181</v>
      </c>
      <c r="AI48" s="25">
        <v>187</v>
      </c>
      <c r="AJ48" s="25">
        <v>183</v>
      </c>
      <c r="AK48" s="25">
        <v>182</v>
      </c>
      <c r="AL48" s="25">
        <v>185</v>
      </c>
      <c r="AM48" s="25">
        <v>192</v>
      </c>
      <c r="AN48" s="25">
        <v>196</v>
      </c>
      <c r="AO48" s="25">
        <v>192</v>
      </c>
      <c r="AP48" s="25">
        <v>201</v>
      </c>
      <c r="AQ48" s="25">
        <v>200</v>
      </c>
      <c r="AR48" s="25">
        <v>197</v>
      </c>
      <c r="AS48" s="25">
        <v>205</v>
      </c>
      <c r="AT48" s="25">
        <v>213</v>
      </c>
      <c r="AU48" s="25">
        <v>211</v>
      </c>
      <c r="AV48" s="25">
        <v>219</v>
      </c>
      <c r="AW48" s="25">
        <v>213</v>
      </c>
      <c r="AX48" s="25">
        <v>218</v>
      </c>
      <c r="AY48" s="25">
        <v>218</v>
      </c>
      <c r="AZ48" s="25">
        <v>229</v>
      </c>
    </row>
    <row r="49" spans="1:52">
      <c r="A49" s="6" t="s">
        <v>63</v>
      </c>
      <c r="B49" s="6" t="s">
        <v>190</v>
      </c>
      <c r="C49" s="6" t="s">
        <v>155</v>
      </c>
      <c r="D49" s="3">
        <v>85</v>
      </c>
      <c r="E49" s="3">
        <v>0</v>
      </c>
      <c r="F49" s="3">
        <v>85</v>
      </c>
      <c r="G49" s="3">
        <v>0</v>
      </c>
      <c r="H49" s="25">
        <v>85</v>
      </c>
      <c r="I49" s="25">
        <v>0</v>
      </c>
      <c r="J49" s="25">
        <v>85</v>
      </c>
      <c r="K49" s="25">
        <v>0</v>
      </c>
      <c r="L49" s="4">
        <v>39688</v>
      </c>
      <c r="M49" s="2">
        <v>85</v>
      </c>
      <c r="N49" s="2">
        <v>0</v>
      </c>
      <c r="O49" s="2">
        <v>0</v>
      </c>
      <c r="P49" s="31">
        <f>テーブル2[[#This Row],[Number of carcinomas]]/テーブル2[[#This Row],[Age at autopsy (weeks)]]*100</f>
        <v>0</v>
      </c>
      <c r="Q49" s="31">
        <f>テーブル2[[#This Row],[Number of benign tumors]]/テーブル2[[#This Row],[Age at autopsy (weeks)]]*100</f>
        <v>0</v>
      </c>
      <c r="R49" s="25" t="s">
        <v>501</v>
      </c>
      <c r="S49" s="25"/>
      <c r="T49" s="25">
        <v>180</v>
      </c>
      <c r="U49" s="25">
        <v>185</v>
      </c>
      <c r="V49" s="25">
        <v>190</v>
      </c>
      <c r="W49" s="25">
        <v>192</v>
      </c>
      <c r="X49" s="25">
        <v>191</v>
      </c>
      <c r="Y49" s="25">
        <v>198</v>
      </c>
      <c r="Z49" s="25">
        <v>195</v>
      </c>
      <c r="AA49" s="25">
        <v>202</v>
      </c>
      <c r="AB49" s="25">
        <v>201</v>
      </c>
      <c r="AC49" s="25">
        <v>200</v>
      </c>
      <c r="AD49" s="25">
        <v>197</v>
      </c>
      <c r="AE49" s="25">
        <v>196</v>
      </c>
      <c r="AF49" s="25">
        <v>200</v>
      </c>
      <c r="AG49" s="25">
        <v>202</v>
      </c>
      <c r="AH49" s="25">
        <v>210</v>
      </c>
      <c r="AI49" s="25">
        <v>215</v>
      </c>
      <c r="AJ49" s="25">
        <v>216</v>
      </c>
      <c r="AK49" s="25">
        <v>217</v>
      </c>
      <c r="AL49" s="25">
        <v>221</v>
      </c>
      <c r="AM49" s="25">
        <v>227</v>
      </c>
      <c r="AN49" s="25">
        <v>235</v>
      </c>
      <c r="AO49" s="25">
        <v>236</v>
      </c>
      <c r="AP49" s="25">
        <v>232</v>
      </c>
      <c r="AQ49" s="25">
        <v>240</v>
      </c>
      <c r="AR49" s="25">
        <v>229</v>
      </c>
      <c r="AS49" s="25">
        <v>243</v>
      </c>
      <c r="AT49" s="25">
        <v>243</v>
      </c>
      <c r="AU49" s="25">
        <v>251</v>
      </c>
      <c r="AV49" s="25">
        <v>246</v>
      </c>
      <c r="AW49" s="25">
        <v>250</v>
      </c>
      <c r="AX49" s="25">
        <v>259</v>
      </c>
      <c r="AY49" s="25">
        <v>259</v>
      </c>
      <c r="AZ49" s="25">
        <v>264</v>
      </c>
    </row>
    <row r="50" spans="1:52">
      <c r="A50" s="6" t="s">
        <v>64</v>
      </c>
      <c r="B50" s="6" t="s">
        <v>191</v>
      </c>
      <c r="C50" s="6" t="s">
        <v>192</v>
      </c>
      <c r="D50" s="3">
        <v>64</v>
      </c>
      <c r="E50" s="3">
        <v>0</v>
      </c>
      <c r="F50" s="3">
        <v>46</v>
      </c>
      <c r="G50" s="3">
        <v>1</v>
      </c>
      <c r="H50" s="25">
        <v>64</v>
      </c>
      <c r="I50" s="25">
        <v>0</v>
      </c>
      <c r="J50" s="25">
        <v>47</v>
      </c>
      <c r="K50" s="25">
        <v>1</v>
      </c>
      <c r="L50" s="4">
        <v>38999</v>
      </c>
      <c r="M50" s="2">
        <v>64</v>
      </c>
      <c r="N50" s="2">
        <v>0</v>
      </c>
      <c r="O50" s="2">
        <v>3</v>
      </c>
      <c r="P50" s="31">
        <f>テーブル2[[#This Row],[Number of carcinomas]]/テーブル2[[#This Row],[Age at autopsy (weeks)]]*100</f>
        <v>0</v>
      </c>
      <c r="Q50" s="31">
        <f>テーブル2[[#This Row],[Number of benign tumors]]/テーブル2[[#This Row],[Age at autopsy (weeks)]]*100</f>
        <v>4.6875</v>
      </c>
      <c r="R50" s="25" t="s">
        <v>496</v>
      </c>
      <c r="S50" s="25"/>
      <c r="T50" s="25"/>
      <c r="U50" s="25"/>
      <c r="V50" s="25"/>
      <c r="W50" s="25"/>
      <c r="X50" s="25"/>
      <c r="Y50" s="25"/>
      <c r="Z50" s="25"/>
      <c r="AA50" s="25"/>
      <c r="AB50" s="25">
        <v>307</v>
      </c>
      <c r="AC50" s="25">
        <v>314</v>
      </c>
      <c r="AD50" s="25">
        <v>316</v>
      </c>
      <c r="AE50" s="25">
        <v>325</v>
      </c>
      <c r="AF50" s="25">
        <v>323</v>
      </c>
      <c r="AG50" s="25">
        <v>322</v>
      </c>
      <c r="AH50" s="25">
        <v>338</v>
      </c>
      <c r="AI50" s="25">
        <v>320</v>
      </c>
      <c r="AJ50" s="25">
        <v>340</v>
      </c>
      <c r="AK50" s="25">
        <v>368</v>
      </c>
      <c r="AL50" s="25">
        <v>348</v>
      </c>
      <c r="AM50" s="25">
        <v>345</v>
      </c>
      <c r="AN50" s="25">
        <v>345</v>
      </c>
      <c r="AO50" s="25">
        <v>357</v>
      </c>
      <c r="AP50" s="25">
        <v>362</v>
      </c>
      <c r="AQ50" s="25">
        <v>380</v>
      </c>
      <c r="AR50" s="25">
        <v>408</v>
      </c>
      <c r="AS50" s="25">
        <v>432</v>
      </c>
      <c r="AT50" s="25">
        <v>486</v>
      </c>
      <c r="AU50" s="25"/>
      <c r="AV50" s="25"/>
      <c r="AW50" s="25"/>
      <c r="AX50" s="25"/>
      <c r="AY50" s="25"/>
      <c r="AZ50" s="25"/>
    </row>
    <row r="51" spans="1:52">
      <c r="A51" s="6" t="s">
        <v>65</v>
      </c>
      <c r="B51" s="6" t="s">
        <v>194</v>
      </c>
      <c r="C51" s="6" t="s">
        <v>192</v>
      </c>
      <c r="D51" s="3">
        <v>67</v>
      </c>
      <c r="E51" s="3">
        <v>0</v>
      </c>
      <c r="F51" s="3">
        <v>39</v>
      </c>
      <c r="G51" s="3">
        <v>1</v>
      </c>
      <c r="H51" s="25">
        <v>67</v>
      </c>
      <c r="I51" s="25">
        <v>0</v>
      </c>
      <c r="J51" s="25">
        <v>59</v>
      </c>
      <c r="K51" s="25">
        <v>1</v>
      </c>
      <c r="L51" s="4">
        <v>38999</v>
      </c>
      <c r="M51" s="2">
        <v>67</v>
      </c>
      <c r="N51" s="2">
        <v>0</v>
      </c>
      <c r="O51" s="2">
        <v>5</v>
      </c>
      <c r="P51" s="31">
        <f>テーブル2[[#This Row],[Number of carcinomas]]/テーブル2[[#This Row],[Age at autopsy (weeks)]]*100</f>
        <v>0</v>
      </c>
      <c r="Q51" s="31">
        <f>テーブル2[[#This Row],[Number of benign tumors]]/テーブル2[[#This Row],[Age at autopsy (weeks)]]*100</f>
        <v>7.4626865671641784</v>
      </c>
      <c r="R51" s="25" t="s">
        <v>496</v>
      </c>
      <c r="S51" s="25"/>
      <c r="T51" s="25"/>
      <c r="U51" s="25"/>
      <c r="V51" s="25"/>
      <c r="W51" s="25"/>
      <c r="X51" s="25"/>
      <c r="Y51" s="25"/>
      <c r="Z51" s="25"/>
      <c r="AA51" s="25"/>
      <c r="AB51" s="25">
        <v>331</v>
      </c>
      <c r="AC51" s="25">
        <v>339</v>
      </c>
      <c r="AD51" s="25">
        <v>341</v>
      </c>
      <c r="AE51" s="25">
        <v>344</v>
      </c>
      <c r="AF51" s="25">
        <v>349</v>
      </c>
      <c r="AG51" s="25">
        <v>347</v>
      </c>
      <c r="AH51" s="25">
        <v>363</v>
      </c>
      <c r="AI51" s="25">
        <v>366</v>
      </c>
      <c r="AJ51" s="25">
        <v>384</v>
      </c>
      <c r="AK51" s="25">
        <v>381</v>
      </c>
      <c r="AL51" s="25">
        <v>404</v>
      </c>
      <c r="AM51" s="25">
        <v>430</v>
      </c>
      <c r="AN51" s="25">
        <v>425</v>
      </c>
      <c r="AO51" s="25">
        <v>435</v>
      </c>
      <c r="AP51" s="25">
        <v>444</v>
      </c>
      <c r="AQ51" s="25">
        <v>457</v>
      </c>
      <c r="AR51" s="25">
        <v>478</v>
      </c>
      <c r="AS51" s="25">
        <v>492</v>
      </c>
      <c r="AT51" s="25">
        <v>535</v>
      </c>
      <c r="AU51" s="25"/>
      <c r="AV51" s="25">
        <v>619</v>
      </c>
      <c r="AW51" s="25"/>
      <c r="AX51" s="25"/>
      <c r="AY51" s="25"/>
      <c r="AZ51" s="25"/>
    </row>
    <row r="52" spans="1:52">
      <c r="A52" s="6" t="s">
        <v>66</v>
      </c>
      <c r="B52" s="6" t="s">
        <v>196</v>
      </c>
      <c r="C52" s="6" t="s">
        <v>192</v>
      </c>
      <c r="D52" s="3">
        <v>65</v>
      </c>
      <c r="E52" s="3">
        <v>1</v>
      </c>
      <c r="F52" s="3">
        <v>48</v>
      </c>
      <c r="G52" s="3">
        <v>1</v>
      </c>
      <c r="H52" s="25">
        <v>67</v>
      </c>
      <c r="I52" s="25">
        <v>1</v>
      </c>
      <c r="J52" s="25">
        <v>60</v>
      </c>
      <c r="K52" s="25">
        <v>1</v>
      </c>
      <c r="L52" s="4">
        <v>38999</v>
      </c>
      <c r="M52" s="2">
        <v>86</v>
      </c>
      <c r="N52" s="2">
        <v>2</v>
      </c>
      <c r="O52" s="2">
        <v>4</v>
      </c>
      <c r="P52" s="31">
        <f>テーブル2[[#This Row],[Number of carcinomas]]/テーブル2[[#This Row],[Age at autopsy (weeks)]]*100</f>
        <v>2.3255813953488373</v>
      </c>
      <c r="Q52" s="31">
        <f>テーブル2[[#This Row],[Number of benign tumors]]/テーブル2[[#This Row],[Age at autopsy (weeks)]]*100</f>
        <v>4.6511627906976747</v>
      </c>
      <c r="R52" s="25" t="s">
        <v>496</v>
      </c>
      <c r="S52" s="25"/>
      <c r="T52" s="25"/>
      <c r="U52" s="25"/>
      <c r="V52" s="25"/>
      <c r="W52" s="25"/>
      <c r="X52" s="25"/>
      <c r="Y52" s="25"/>
      <c r="Z52" s="25"/>
      <c r="AA52" s="25"/>
      <c r="AB52" s="25">
        <v>313</v>
      </c>
      <c r="AC52" s="25">
        <v>312</v>
      </c>
      <c r="AD52" s="25">
        <v>324</v>
      </c>
      <c r="AE52" s="25">
        <v>324</v>
      </c>
      <c r="AF52" s="25">
        <v>329</v>
      </c>
      <c r="AG52" s="25">
        <v>323</v>
      </c>
      <c r="AH52" s="25">
        <v>332</v>
      </c>
      <c r="AI52" s="25">
        <v>338</v>
      </c>
      <c r="AJ52" s="25">
        <v>344</v>
      </c>
      <c r="AK52" s="25">
        <v>352</v>
      </c>
      <c r="AL52" s="25">
        <v>360</v>
      </c>
      <c r="AM52" s="25">
        <v>381</v>
      </c>
      <c r="AN52" s="25">
        <v>363</v>
      </c>
      <c r="AO52" s="25">
        <v>360</v>
      </c>
      <c r="AP52" s="25">
        <v>360</v>
      </c>
      <c r="AQ52" s="25">
        <v>364</v>
      </c>
      <c r="AR52" s="25">
        <v>373</v>
      </c>
      <c r="AS52" s="25">
        <v>368</v>
      </c>
      <c r="AT52" s="25">
        <v>393</v>
      </c>
      <c r="AU52" s="25"/>
      <c r="AV52" s="25">
        <v>396</v>
      </c>
      <c r="AW52" s="25">
        <v>389</v>
      </c>
      <c r="AX52" s="25">
        <v>396</v>
      </c>
      <c r="AY52" s="25">
        <v>401</v>
      </c>
      <c r="AZ52" s="25">
        <v>415</v>
      </c>
    </row>
    <row r="53" spans="1:52">
      <c r="A53" s="6" t="s">
        <v>67</v>
      </c>
      <c r="B53" s="6" t="s">
        <v>199</v>
      </c>
      <c r="C53" s="6" t="s">
        <v>192</v>
      </c>
      <c r="D53" s="3">
        <v>62</v>
      </c>
      <c r="E53" s="3">
        <v>1</v>
      </c>
      <c r="F53" s="3">
        <v>79</v>
      </c>
      <c r="G53" s="3">
        <v>1</v>
      </c>
      <c r="H53" s="25">
        <v>65</v>
      </c>
      <c r="I53" s="25">
        <v>1</v>
      </c>
      <c r="J53" s="25">
        <v>98</v>
      </c>
      <c r="K53" s="25">
        <v>1</v>
      </c>
      <c r="L53" s="4">
        <v>39021</v>
      </c>
      <c r="M53" s="2">
        <v>98</v>
      </c>
      <c r="N53" s="2">
        <v>3</v>
      </c>
      <c r="O53" s="2">
        <v>2</v>
      </c>
      <c r="P53" s="31">
        <f>テーブル2[[#This Row],[Number of carcinomas]]/テーブル2[[#This Row],[Age at autopsy (weeks)]]*100</f>
        <v>3.0612244897959182</v>
      </c>
      <c r="Q53" s="31">
        <f>テーブル2[[#This Row],[Number of benign tumors]]/テーブル2[[#This Row],[Age at autopsy (weeks)]]*100</f>
        <v>2.0408163265306123</v>
      </c>
      <c r="R53" s="25" t="s">
        <v>514</v>
      </c>
      <c r="S53" s="25"/>
      <c r="T53" s="25"/>
      <c r="U53" s="25"/>
      <c r="V53" s="25"/>
      <c r="W53" s="25"/>
      <c r="X53" s="25"/>
      <c r="Y53" s="25"/>
      <c r="Z53" s="25">
        <v>317</v>
      </c>
      <c r="AA53" s="25">
        <v>308</v>
      </c>
      <c r="AB53" s="25">
        <v>324</v>
      </c>
      <c r="AC53" s="25">
        <v>324</v>
      </c>
      <c r="AD53" s="25">
        <v>365</v>
      </c>
      <c r="AE53" s="25">
        <v>367</v>
      </c>
      <c r="AF53" s="25">
        <v>377</v>
      </c>
      <c r="AG53" s="25">
        <v>380</v>
      </c>
      <c r="AH53" s="25">
        <v>378</v>
      </c>
      <c r="AI53" s="25">
        <v>382</v>
      </c>
      <c r="AJ53" s="25">
        <v>395</v>
      </c>
      <c r="AK53" s="25">
        <v>406</v>
      </c>
      <c r="AL53" s="25">
        <v>414</v>
      </c>
      <c r="AM53" s="25">
        <v>427</v>
      </c>
      <c r="AN53" s="25">
        <v>437</v>
      </c>
      <c r="AO53" s="25">
        <v>440</v>
      </c>
      <c r="AP53" s="25">
        <v>447</v>
      </c>
      <c r="AQ53" s="25">
        <v>448</v>
      </c>
      <c r="AR53" s="25">
        <v>450</v>
      </c>
      <c r="AS53" s="25"/>
      <c r="AT53" s="25">
        <v>465</v>
      </c>
      <c r="AU53" s="25">
        <v>470</v>
      </c>
      <c r="AV53" s="25">
        <v>476</v>
      </c>
      <c r="AW53" s="25">
        <v>470</v>
      </c>
      <c r="AX53" s="25">
        <v>473</v>
      </c>
      <c r="AY53" s="25">
        <v>480</v>
      </c>
      <c r="AZ53" s="25">
        <v>481</v>
      </c>
    </row>
    <row r="54" spans="1:52">
      <c r="A54" s="6" t="s">
        <v>68</v>
      </c>
      <c r="B54" s="6" t="s">
        <v>202</v>
      </c>
      <c r="C54" s="6" t="s">
        <v>192</v>
      </c>
      <c r="D54" s="3">
        <v>14</v>
      </c>
      <c r="E54" s="3">
        <v>1</v>
      </c>
      <c r="F54" s="3">
        <v>37</v>
      </c>
      <c r="G54" s="3">
        <v>0</v>
      </c>
      <c r="H54" s="25">
        <v>14</v>
      </c>
      <c r="I54" s="25">
        <v>1</v>
      </c>
      <c r="J54" s="25">
        <v>37</v>
      </c>
      <c r="K54" s="25">
        <v>0</v>
      </c>
      <c r="L54" s="4">
        <v>39021</v>
      </c>
      <c r="M54" s="2">
        <v>37</v>
      </c>
      <c r="N54" s="2">
        <v>3</v>
      </c>
      <c r="O54" s="2">
        <v>0</v>
      </c>
      <c r="P54" s="31">
        <f>テーブル2[[#This Row],[Number of carcinomas]]/テーブル2[[#This Row],[Age at autopsy (weeks)]]*100</f>
        <v>8.1081081081081088</v>
      </c>
      <c r="Q54" s="31">
        <f>テーブル2[[#This Row],[Number of benign tumors]]/テーブル2[[#This Row],[Age at autopsy (weeks)]]*100</f>
        <v>0</v>
      </c>
      <c r="R54" s="25" t="s">
        <v>496</v>
      </c>
      <c r="S54" s="25"/>
      <c r="T54" s="25"/>
      <c r="U54" s="25"/>
      <c r="V54" s="25"/>
      <c r="W54" s="25"/>
      <c r="X54" s="25"/>
      <c r="Y54" s="25"/>
      <c r="Z54" s="25">
        <v>290</v>
      </c>
      <c r="AA54" s="25">
        <v>286</v>
      </c>
      <c r="AB54" s="25">
        <v>337</v>
      </c>
      <c r="AC54" s="25">
        <v>346</v>
      </c>
      <c r="AD54" s="25">
        <v>308</v>
      </c>
      <c r="AE54" s="25">
        <v>292</v>
      </c>
      <c r="AF54" s="25">
        <v>309</v>
      </c>
      <c r="AG54" s="25">
        <v>244</v>
      </c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</row>
    <row r="55" spans="1:52">
      <c r="A55" s="6" t="s">
        <v>69</v>
      </c>
      <c r="B55" s="6" t="s">
        <v>204</v>
      </c>
      <c r="C55" s="6" t="s">
        <v>192</v>
      </c>
      <c r="D55" s="3">
        <v>61</v>
      </c>
      <c r="E55" s="3">
        <v>0</v>
      </c>
      <c r="F55" s="3">
        <v>31</v>
      </c>
      <c r="G55" s="3">
        <v>1</v>
      </c>
      <c r="H55" s="25">
        <v>61</v>
      </c>
      <c r="I55" s="25">
        <v>0</v>
      </c>
      <c r="J55" s="25">
        <v>61</v>
      </c>
      <c r="K55" s="25">
        <v>1</v>
      </c>
      <c r="L55" s="4">
        <v>39028</v>
      </c>
      <c r="M55" s="2">
        <v>61</v>
      </c>
      <c r="N55" s="2">
        <v>0</v>
      </c>
      <c r="O55" s="2">
        <v>3</v>
      </c>
      <c r="P55" s="31">
        <f>テーブル2[[#This Row],[Number of carcinomas]]/テーブル2[[#This Row],[Age at autopsy (weeks)]]*100</f>
        <v>0</v>
      </c>
      <c r="Q55" s="31">
        <f>テーブル2[[#This Row],[Number of benign tumors]]/テーブル2[[#This Row],[Age at autopsy (weeks)]]*100</f>
        <v>4.918032786885246</v>
      </c>
      <c r="R55" s="25" t="s">
        <v>496</v>
      </c>
      <c r="S55" s="25"/>
      <c r="T55" s="25"/>
      <c r="U55" s="25"/>
      <c r="V55" s="25"/>
      <c r="W55" s="25"/>
      <c r="X55" s="25"/>
      <c r="Y55" s="25"/>
      <c r="Z55" s="25">
        <v>382</v>
      </c>
      <c r="AA55" s="25">
        <v>366</v>
      </c>
      <c r="AB55" s="25">
        <v>383</v>
      </c>
      <c r="AC55" s="25">
        <v>390</v>
      </c>
      <c r="AD55" s="25">
        <v>416</v>
      </c>
      <c r="AE55" s="25">
        <v>431</v>
      </c>
      <c r="AF55" s="25">
        <v>414</v>
      </c>
      <c r="AG55" s="25">
        <v>423</v>
      </c>
      <c r="AH55" s="25">
        <v>447</v>
      </c>
      <c r="AI55" s="25">
        <v>462</v>
      </c>
      <c r="AJ55" s="25">
        <v>479</v>
      </c>
      <c r="AK55" s="25">
        <v>485</v>
      </c>
      <c r="AL55" s="25">
        <v>515</v>
      </c>
      <c r="AM55" s="25">
        <v>550</v>
      </c>
      <c r="AN55" s="25">
        <v>562</v>
      </c>
      <c r="AO55" s="25">
        <v>584</v>
      </c>
      <c r="AP55" s="25">
        <v>591</v>
      </c>
      <c r="AQ55" s="25">
        <v>594</v>
      </c>
      <c r="AR55" s="25">
        <v>609</v>
      </c>
      <c r="AS55" s="25"/>
      <c r="AT55" s="25"/>
      <c r="AU55" s="25"/>
      <c r="AV55" s="25"/>
      <c r="AW55" s="25"/>
      <c r="AX55" s="25"/>
      <c r="AY55" s="25"/>
      <c r="AZ55" s="25"/>
    </row>
    <row r="56" spans="1:52">
      <c r="A56" s="6" t="s">
        <v>70</v>
      </c>
      <c r="B56" s="6" t="s">
        <v>206</v>
      </c>
      <c r="C56" s="6" t="s">
        <v>192</v>
      </c>
      <c r="D56" s="3">
        <v>42</v>
      </c>
      <c r="E56" s="3">
        <v>1</v>
      </c>
      <c r="F56" s="3">
        <v>42</v>
      </c>
      <c r="G56" s="3">
        <v>1</v>
      </c>
      <c r="H56" s="25">
        <v>42</v>
      </c>
      <c r="I56" s="25">
        <v>0</v>
      </c>
      <c r="J56" s="25">
        <v>42</v>
      </c>
      <c r="K56" s="25">
        <v>1</v>
      </c>
      <c r="L56" s="4">
        <v>39028</v>
      </c>
      <c r="M56" s="2">
        <v>42</v>
      </c>
      <c r="N56" s="2">
        <v>1</v>
      </c>
      <c r="O56" s="2">
        <v>2</v>
      </c>
      <c r="P56" s="31">
        <f>テーブル2[[#This Row],[Number of carcinomas]]/テーブル2[[#This Row],[Age at autopsy (weeks)]]*100</f>
        <v>2.3809523809523809</v>
      </c>
      <c r="Q56" s="31">
        <f>テーブル2[[#This Row],[Number of benign tumors]]/テーブル2[[#This Row],[Age at autopsy (weeks)]]*100</f>
        <v>4.7619047619047619</v>
      </c>
      <c r="R56" s="25" t="s">
        <v>509</v>
      </c>
      <c r="S56" s="25"/>
      <c r="T56" s="25"/>
      <c r="U56" s="25"/>
      <c r="V56" s="25"/>
      <c r="W56" s="25"/>
      <c r="X56" s="25"/>
      <c r="Y56" s="25"/>
      <c r="Z56" s="25">
        <v>395</v>
      </c>
      <c r="AA56" s="25">
        <v>385</v>
      </c>
      <c r="AB56" s="25">
        <v>384</v>
      </c>
      <c r="AC56" s="25">
        <v>386</v>
      </c>
      <c r="AD56" s="25">
        <v>424</v>
      </c>
      <c r="AE56" s="25">
        <v>446</v>
      </c>
      <c r="AF56" s="25">
        <v>453</v>
      </c>
      <c r="AG56" s="25">
        <v>470</v>
      </c>
      <c r="AH56" s="25">
        <v>487</v>
      </c>
      <c r="AI56" s="25">
        <v>495</v>
      </c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</row>
    <row r="57" spans="1:52">
      <c r="A57" s="6" t="s">
        <v>71</v>
      </c>
      <c r="B57" s="6" t="s">
        <v>209</v>
      </c>
      <c r="C57" s="6" t="s">
        <v>192</v>
      </c>
      <c r="D57" s="3">
        <v>79</v>
      </c>
      <c r="E57" s="3">
        <v>0</v>
      </c>
      <c r="F57" s="3">
        <v>32</v>
      </c>
      <c r="G57" s="3">
        <v>1</v>
      </c>
      <c r="H57" s="25">
        <v>79</v>
      </c>
      <c r="I57" s="25">
        <v>0</v>
      </c>
      <c r="J57" s="25">
        <v>65</v>
      </c>
      <c r="K57" s="25">
        <v>1</v>
      </c>
      <c r="L57" s="4">
        <v>39078</v>
      </c>
      <c r="M57" s="2">
        <v>79</v>
      </c>
      <c r="N57" s="2">
        <v>0</v>
      </c>
      <c r="O57" s="2">
        <v>2</v>
      </c>
      <c r="P57" s="31">
        <f>テーブル2[[#This Row],[Number of carcinomas]]/テーブル2[[#This Row],[Age at autopsy (weeks)]]*100</f>
        <v>0</v>
      </c>
      <c r="Q57" s="31">
        <f>テーブル2[[#This Row],[Number of benign tumors]]/テーブル2[[#This Row],[Age at autopsy (weeks)]]*100</f>
        <v>2.5316455696202533</v>
      </c>
      <c r="R57" s="25" t="s">
        <v>506</v>
      </c>
      <c r="S57" s="25"/>
      <c r="T57" s="25">
        <v>256</v>
      </c>
      <c r="U57" s="25">
        <v>259</v>
      </c>
      <c r="V57" s="25"/>
      <c r="W57" s="25">
        <v>269</v>
      </c>
      <c r="X57" s="25">
        <v>275</v>
      </c>
      <c r="Y57" s="25">
        <v>279</v>
      </c>
      <c r="Z57" s="25">
        <v>274</v>
      </c>
      <c r="AA57" s="25">
        <v>261</v>
      </c>
      <c r="AB57" s="25">
        <v>261</v>
      </c>
      <c r="AC57" s="25">
        <v>260</v>
      </c>
      <c r="AD57" s="25">
        <v>257</v>
      </c>
      <c r="AE57" s="25">
        <v>258</v>
      </c>
      <c r="AF57" s="25">
        <v>259</v>
      </c>
      <c r="AG57" s="25">
        <v>258</v>
      </c>
      <c r="AH57" s="25">
        <v>268</v>
      </c>
      <c r="AI57" s="25">
        <v>278</v>
      </c>
      <c r="AJ57" s="25">
        <v>282</v>
      </c>
      <c r="AK57" s="25">
        <v>287</v>
      </c>
      <c r="AL57" s="25">
        <v>286</v>
      </c>
      <c r="AM57" s="25">
        <v>295</v>
      </c>
      <c r="AN57" s="25">
        <v>300</v>
      </c>
      <c r="AO57" s="25"/>
      <c r="AP57" s="25">
        <v>306</v>
      </c>
      <c r="AQ57" s="25">
        <v>307</v>
      </c>
      <c r="AR57" s="25">
        <v>306</v>
      </c>
      <c r="AS57" s="25">
        <v>307</v>
      </c>
      <c r="AT57" s="25">
        <v>322</v>
      </c>
      <c r="AU57" s="25">
        <v>329</v>
      </c>
      <c r="AV57" s="25">
        <v>332</v>
      </c>
      <c r="AW57" s="25">
        <v>340</v>
      </c>
      <c r="AX57" s="25">
        <v>360</v>
      </c>
      <c r="AY57" s="25">
        <v>365</v>
      </c>
      <c r="AZ57" s="25">
        <v>388</v>
      </c>
    </row>
    <row r="58" spans="1:52">
      <c r="A58" s="6" t="s">
        <v>72</v>
      </c>
      <c r="B58" s="6" t="s">
        <v>211</v>
      </c>
      <c r="C58" s="6" t="s">
        <v>192</v>
      </c>
      <c r="D58" s="3">
        <v>24</v>
      </c>
      <c r="E58" s="3">
        <v>1</v>
      </c>
      <c r="F58" s="3">
        <v>38</v>
      </c>
      <c r="G58" s="3">
        <v>1</v>
      </c>
      <c r="H58" s="25">
        <v>44</v>
      </c>
      <c r="I58" s="25">
        <v>0</v>
      </c>
      <c r="J58" s="25">
        <v>44</v>
      </c>
      <c r="K58" s="25">
        <v>0</v>
      </c>
      <c r="L58" s="4">
        <v>39078</v>
      </c>
      <c r="M58" s="2">
        <v>44</v>
      </c>
      <c r="N58" s="2">
        <v>1</v>
      </c>
      <c r="O58" s="2">
        <v>1</v>
      </c>
      <c r="P58" s="31">
        <f>テーブル2[[#This Row],[Number of carcinomas]]/テーブル2[[#This Row],[Age at autopsy (weeks)]]*100</f>
        <v>2.2727272727272729</v>
      </c>
      <c r="Q58" s="31">
        <f>テーブル2[[#This Row],[Number of benign tumors]]/テーブル2[[#This Row],[Age at autopsy (weeks)]]*100</f>
        <v>2.2727272727272729</v>
      </c>
      <c r="R58" s="25" t="s">
        <v>496</v>
      </c>
      <c r="S58" s="25"/>
      <c r="T58" s="25">
        <v>230</v>
      </c>
      <c r="U58" s="25">
        <v>232</v>
      </c>
      <c r="V58" s="25"/>
      <c r="W58" s="25">
        <v>247</v>
      </c>
      <c r="X58" s="25">
        <v>252</v>
      </c>
      <c r="Y58" s="25">
        <v>267</v>
      </c>
      <c r="Z58" s="25">
        <v>266</v>
      </c>
      <c r="AA58" s="25">
        <v>277</v>
      </c>
      <c r="AB58" s="25">
        <v>272</v>
      </c>
      <c r="AC58" s="25">
        <v>293</v>
      </c>
      <c r="AD58" s="25">
        <v>297</v>
      </c>
      <c r="AE58" s="25">
        <v>308</v>
      </c>
      <c r="AF58" s="25">
        <v>320</v>
      </c>
      <c r="AG58" s="25">
        <v>355</v>
      </c>
      <c r="AH58" s="25">
        <v>374</v>
      </c>
      <c r="AI58" s="25">
        <v>409</v>
      </c>
      <c r="AJ58" s="25">
        <v>445</v>
      </c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</row>
    <row r="59" spans="1:52">
      <c r="A59" s="6" t="s">
        <v>73</v>
      </c>
      <c r="B59" s="6" t="s">
        <v>214</v>
      </c>
      <c r="C59" s="6" t="s">
        <v>192</v>
      </c>
      <c r="D59" s="3">
        <v>41</v>
      </c>
      <c r="E59" s="3">
        <v>1</v>
      </c>
      <c r="F59" s="3">
        <v>27</v>
      </c>
      <c r="G59" s="3">
        <v>1</v>
      </c>
      <c r="H59" s="25">
        <v>52</v>
      </c>
      <c r="I59" s="25">
        <v>0</v>
      </c>
      <c r="J59" s="25">
        <v>52</v>
      </c>
      <c r="K59" s="25">
        <v>0</v>
      </c>
      <c r="L59" s="4">
        <v>39091</v>
      </c>
      <c r="M59" s="2">
        <v>52</v>
      </c>
      <c r="N59" s="2">
        <v>1</v>
      </c>
      <c r="O59" s="2">
        <v>1</v>
      </c>
      <c r="P59" s="31">
        <f>テーブル2[[#This Row],[Number of carcinomas]]/テーブル2[[#This Row],[Age at autopsy (weeks)]]*100</f>
        <v>1.9230769230769231</v>
      </c>
      <c r="Q59" s="31">
        <f>テーブル2[[#This Row],[Number of benign tumors]]/テーブル2[[#This Row],[Age at autopsy (weeks)]]*100</f>
        <v>1.9230769230769231</v>
      </c>
      <c r="R59" s="25" t="s">
        <v>495</v>
      </c>
      <c r="S59" s="25"/>
      <c r="T59" s="25">
        <v>274</v>
      </c>
      <c r="U59" s="25">
        <v>283</v>
      </c>
      <c r="V59" s="25"/>
      <c r="W59" s="25">
        <v>289</v>
      </c>
      <c r="X59" s="25">
        <v>315</v>
      </c>
      <c r="Y59" s="25">
        <v>336</v>
      </c>
      <c r="Z59" s="25">
        <v>328</v>
      </c>
      <c r="AA59" s="25">
        <v>319</v>
      </c>
      <c r="AB59" s="25">
        <v>337</v>
      </c>
      <c r="AC59" s="25">
        <v>343</v>
      </c>
      <c r="AD59" s="25">
        <v>356</v>
      </c>
      <c r="AE59" s="25">
        <v>359</v>
      </c>
      <c r="AF59" s="25">
        <v>370</v>
      </c>
      <c r="AG59" s="25">
        <v>366</v>
      </c>
      <c r="AH59" s="25">
        <v>381</v>
      </c>
      <c r="AI59" s="25">
        <v>386</v>
      </c>
      <c r="AJ59" s="25">
        <v>396</v>
      </c>
      <c r="AK59" s="25">
        <v>409</v>
      </c>
      <c r="AL59" s="25">
        <v>432</v>
      </c>
      <c r="AM59" s="25">
        <v>447</v>
      </c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</row>
    <row r="60" spans="1:52">
      <c r="A60" s="6" t="s">
        <v>74</v>
      </c>
      <c r="B60" s="6" t="s">
        <v>217</v>
      </c>
      <c r="C60" s="6" t="s">
        <v>192</v>
      </c>
      <c r="D60" s="3">
        <v>17</v>
      </c>
      <c r="E60" s="3">
        <v>1</v>
      </c>
      <c r="F60" s="3">
        <v>24</v>
      </c>
      <c r="G60" s="3">
        <v>0</v>
      </c>
      <c r="H60" s="25">
        <v>24</v>
      </c>
      <c r="I60" s="25">
        <v>0</v>
      </c>
      <c r="J60" s="25">
        <v>24</v>
      </c>
      <c r="K60" s="25">
        <v>0</v>
      </c>
      <c r="L60" s="4">
        <v>39091</v>
      </c>
      <c r="M60" s="2">
        <v>24</v>
      </c>
      <c r="N60" s="2">
        <v>1</v>
      </c>
      <c r="O60" s="2">
        <v>0</v>
      </c>
      <c r="P60" s="31">
        <f>テーブル2[[#This Row],[Number of carcinomas]]/テーブル2[[#This Row],[Age at autopsy (weeks)]]*100</f>
        <v>4.1666666666666661</v>
      </c>
      <c r="Q60" s="31">
        <f>テーブル2[[#This Row],[Number of benign tumors]]/テーブル2[[#This Row],[Age at autopsy (weeks)]]*100</f>
        <v>0</v>
      </c>
      <c r="R60" s="25" t="s">
        <v>495</v>
      </c>
      <c r="S60" s="25"/>
      <c r="T60" s="25">
        <v>319</v>
      </c>
      <c r="U60" s="25">
        <v>332</v>
      </c>
      <c r="V60" s="25"/>
      <c r="W60" s="25">
        <v>354</v>
      </c>
      <c r="X60" s="25">
        <v>365</v>
      </c>
      <c r="Y60" s="25">
        <v>364</v>
      </c>
      <c r="Z60" s="25">
        <v>387</v>
      </c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</row>
    <row r="61" spans="1:52">
      <c r="A61" s="6" t="s">
        <v>75</v>
      </c>
      <c r="B61" s="6" t="s">
        <v>219</v>
      </c>
      <c r="C61" s="6" t="s">
        <v>192</v>
      </c>
      <c r="D61" s="3">
        <v>52</v>
      </c>
      <c r="E61" s="3">
        <v>1</v>
      </c>
      <c r="F61" s="3">
        <v>36</v>
      </c>
      <c r="G61" s="3">
        <v>1</v>
      </c>
      <c r="H61" s="25">
        <v>71</v>
      </c>
      <c r="I61" s="25">
        <v>0</v>
      </c>
      <c r="J61" s="25">
        <v>71</v>
      </c>
      <c r="K61" s="25">
        <v>1</v>
      </c>
      <c r="L61" s="4">
        <v>39091</v>
      </c>
      <c r="M61" s="2">
        <v>71</v>
      </c>
      <c r="N61" s="2">
        <v>1</v>
      </c>
      <c r="O61" s="2">
        <v>2</v>
      </c>
      <c r="P61" s="31">
        <f>テーブル2[[#This Row],[Number of carcinomas]]/テーブル2[[#This Row],[Age at autopsy (weeks)]]*100</f>
        <v>1.4084507042253522</v>
      </c>
      <c r="Q61" s="31">
        <f>テーブル2[[#This Row],[Number of benign tumors]]/テーブル2[[#This Row],[Age at autopsy (weeks)]]*100</f>
        <v>2.8169014084507045</v>
      </c>
      <c r="R61" s="25" t="s">
        <v>498</v>
      </c>
      <c r="S61" s="25"/>
      <c r="T61" s="25">
        <v>276</v>
      </c>
      <c r="U61" s="25">
        <v>283</v>
      </c>
      <c r="V61" s="25"/>
      <c r="W61" s="25">
        <v>288</v>
      </c>
      <c r="X61" s="25">
        <v>300</v>
      </c>
      <c r="Y61" s="25">
        <v>302</v>
      </c>
      <c r="Z61" s="25">
        <v>300</v>
      </c>
      <c r="AA61" s="25">
        <v>307</v>
      </c>
      <c r="AB61" s="25">
        <v>312</v>
      </c>
      <c r="AC61" s="25">
        <v>328</v>
      </c>
      <c r="AD61" s="25">
        <v>332</v>
      </c>
      <c r="AE61" s="25">
        <v>346</v>
      </c>
      <c r="AF61" s="25">
        <v>361</v>
      </c>
      <c r="AG61" s="25">
        <v>370</v>
      </c>
      <c r="AH61" s="25">
        <v>381</v>
      </c>
      <c r="AI61" s="25">
        <v>396</v>
      </c>
      <c r="AJ61" s="25">
        <v>394</v>
      </c>
      <c r="AK61" s="25">
        <v>400</v>
      </c>
      <c r="AL61" s="25">
        <v>411</v>
      </c>
      <c r="AM61" s="25">
        <v>397</v>
      </c>
      <c r="AN61" s="25"/>
      <c r="AO61" s="25">
        <v>403</v>
      </c>
      <c r="AP61" s="25">
        <v>403</v>
      </c>
      <c r="AQ61" s="25">
        <v>405</v>
      </c>
      <c r="AR61" s="25">
        <v>420</v>
      </c>
      <c r="AS61" s="25">
        <v>426</v>
      </c>
      <c r="AT61" s="25">
        <v>446</v>
      </c>
      <c r="AU61" s="25">
        <v>482</v>
      </c>
      <c r="AV61" s="25">
        <v>509</v>
      </c>
      <c r="AW61" s="25">
        <v>555</v>
      </c>
      <c r="AX61" s="25">
        <v>556</v>
      </c>
      <c r="AY61" s="25"/>
      <c r="AZ61" s="25"/>
    </row>
    <row r="62" spans="1:52">
      <c r="A62" s="6" t="s">
        <v>76</v>
      </c>
      <c r="B62" s="6" t="s">
        <v>222</v>
      </c>
      <c r="C62" s="6" t="s">
        <v>192</v>
      </c>
      <c r="D62" s="3">
        <v>43</v>
      </c>
      <c r="E62" s="3">
        <v>1</v>
      </c>
      <c r="F62" s="3">
        <v>41</v>
      </c>
      <c r="G62" s="3">
        <v>1</v>
      </c>
      <c r="H62" s="25">
        <v>82</v>
      </c>
      <c r="I62" s="25">
        <v>0</v>
      </c>
      <c r="J62" s="25">
        <v>47</v>
      </c>
      <c r="K62" s="25">
        <v>1</v>
      </c>
      <c r="L62" s="4">
        <v>39091</v>
      </c>
      <c r="M62" s="2">
        <v>82</v>
      </c>
      <c r="N62" s="2">
        <v>1</v>
      </c>
      <c r="O62" s="2">
        <v>9</v>
      </c>
      <c r="P62" s="31">
        <f>テーブル2[[#This Row],[Number of carcinomas]]/テーブル2[[#This Row],[Age at autopsy (weeks)]]*100</f>
        <v>1.2195121951219512</v>
      </c>
      <c r="Q62" s="31">
        <f>テーブル2[[#This Row],[Number of benign tumors]]/テーブル2[[#This Row],[Age at autopsy (weeks)]]*100</f>
        <v>10.975609756097562</v>
      </c>
      <c r="R62" s="25" t="s">
        <v>496</v>
      </c>
      <c r="S62" s="25"/>
      <c r="T62" s="25">
        <v>302</v>
      </c>
      <c r="U62" s="25">
        <v>304</v>
      </c>
      <c r="V62" s="25"/>
      <c r="W62" s="25">
        <v>318</v>
      </c>
      <c r="X62" s="25">
        <v>324</v>
      </c>
      <c r="Y62" s="25">
        <v>330</v>
      </c>
      <c r="Z62" s="25">
        <v>341</v>
      </c>
      <c r="AA62" s="25">
        <v>345</v>
      </c>
      <c r="AB62" s="25">
        <v>339</v>
      </c>
      <c r="AC62" s="25">
        <v>344</v>
      </c>
      <c r="AD62" s="25">
        <v>361</v>
      </c>
      <c r="AE62" s="25">
        <v>370</v>
      </c>
      <c r="AF62" s="25">
        <v>377</v>
      </c>
      <c r="AG62" s="25">
        <v>392</v>
      </c>
      <c r="AH62" s="25">
        <v>386</v>
      </c>
      <c r="AI62" s="25">
        <v>388</v>
      </c>
      <c r="AJ62" s="25">
        <v>389</v>
      </c>
      <c r="AK62" s="25">
        <v>385</v>
      </c>
      <c r="AL62" s="25">
        <v>398</v>
      </c>
      <c r="AM62" s="25">
        <v>381</v>
      </c>
      <c r="AN62" s="25"/>
      <c r="AO62" s="25">
        <v>410</v>
      </c>
      <c r="AP62" s="25">
        <v>422</v>
      </c>
      <c r="AQ62" s="25">
        <v>428</v>
      </c>
      <c r="AR62" s="25">
        <v>447</v>
      </c>
      <c r="AS62" s="25">
        <v>446</v>
      </c>
      <c r="AT62" s="25">
        <v>473</v>
      </c>
      <c r="AU62" s="25">
        <v>484</v>
      </c>
      <c r="AV62" s="25">
        <v>511</v>
      </c>
      <c r="AW62" s="25">
        <v>530</v>
      </c>
      <c r="AX62" s="25">
        <v>548</v>
      </c>
      <c r="AY62" s="25">
        <v>584</v>
      </c>
      <c r="AZ62" s="25">
        <v>611</v>
      </c>
    </row>
    <row r="63" spans="1:52">
      <c r="A63" s="6" t="s">
        <v>77</v>
      </c>
      <c r="B63" s="6" t="s">
        <v>225</v>
      </c>
      <c r="C63" s="6" t="s">
        <v>192</v>
      </c>
      <c r="D63" s="3">
        <v>77</v>
      </c>
      <c r="E63" s="3">
        <v>0</v>
      </c>
      <c r="F63" s="3">
        <v>42</v>
      </c>
      <c r="G63" s="3">
        <v>1</v>
      </c>
      <c r="H63" s="25">
        <v>77</v>
      </c>
      <c r="I63" s="25">
        <v>0</v>
      </c>
      <c r="J63" s="25">
        <v>43</v>
      </c>
      <c r="K63" s="25">
        <v>1</v>
      </c>
      <c r="L63" s="4">
        <v>39091</v>
      </c>
      <c r="M63" s="2">
        <v>77</v>
      </c>
      <c r="N63" s="2">
        <v>0</v>
      </c>
      <c r="O63" s="2">
        <v>5</v>
      </c>
      <c r="P63" s="31">
        <f>テーブル2[[#This Row],[Number of carcinomas]]/テーブル2[[#This Row],[Age at autopsy (weeks)]]*100</f>
        <v>0</v>
      </c>
      <c r="Q63" s="31">
        <f>テーブル2[[#This Row],[Number of benign tumors]]/テーブル2[[#This Row],[Age at autopsy (weeks)]]*100</f>
        <v>6.4935064935064926</v>
      </c>
      <c r="R63" s="25" t="s">
        <v>506</v>
      </c>
      <c r="S63" s="25"/>
      <c r="T63" s="25">
        <v>288</v>
      </c>
      <c r="U63" s="25">
        <v>292</v>
      </c>
      <c r="V63" s="25"/>
      <c r="W63" s="25">
        <v>305</v>
      </c>
      <c r="X63" s="25">
        <v>313</v>
      </c>
      <c r="Y63" s="25">
        <v>317</v>
      </c>
      <c r="Z63" s="25">
        <v>336</v>
      </c>
      <c r="AA63" s="25">
        <v>341</v>
      </c>
      <c r="AB63" s="25">
        <v>348</v>
      </c>
      <c r="AC63" s="25">
        <v>380</v>
      </c>
      <c r="AD63" s="25">
        <v>401</v>
      </c>
      <c r="AE63" s="25">
        <v>407</v>
      </c>
      <c r="AF63" s="25">
        <v>425</v>
      </c>
      <c r="AG63" s="25">
        <v>431</v>
      </c>
      <c r="AH63" s="25">
        <v>437</v>
      </c>
      <c r="AI63" s="25">
        <v>449</v>
      </c>
      <c r="AJ63" s="25">
        <v>442</v>
      </c>
      <c r="AK63" s="25">
        <v>448</v>
      </c>
      <c r="AL63" s="25">
        <v>468</v>
      </c>
      <c r="AM63" s="25">
        <v>460</v>
      </c>
      <c r="AN63" s="25"/>
      <c r="AO63" s="25">
        <v>492</v>
      </c>
      <c r="AP63" s="25">
        <v>501</v>
      </c>
      <c r="AQ63" s="25">
        <v>491</v>
      </c>
      <c r="AR63" s="25">
        <v>501</v>
      </c>
      <c r="AS63" s="25">
        <v>510</v>
      </c>
      <c r="AT63" s="25">
        <v>512</v>
      </c>
      <c r="AU63" s="25">
        <v>545</v>
      </c>
      <c r="AV63" s="25">
        <v>543</v>
      </c>
      <c r="AW63" s="25">
        <v>544</v>
      </c>
      <c r="AX63" s="25">
        <v>539</v>
      </c>
      <c r="AY63" s="25">
        <v>516</v>
      </c>
      <c r="AZ63" s="25">
        <v>507</v>
      </c>
    </row>
    <row r="64" spans="1:52">
      <c r="A64" s="6" t="s">
        <v>78</v>
      </c>
      <c r="B64" s="6" t="s">
        <v>227</v>
      </c>
      <c r="C64" s="6" t="s">
        <v>192</v>
      </c>
      <c r="D64" s="3">
        <v>35</v>
      </c>
      <c r="E64" s="3">
        <v>1</v>
      </c>
      <c r="F64" s="3">
        <v>52</v>
      </c>
      <c r="G64" s="3">
        <v>1</v>
      </c>
      <c r="H64" s="25">
        <v>74</v>
      </c>
      <c r="I64" s="25">
        <v>0</v>
      </c>
      <c r="J64" s="25">
        <v>74</v>
      </c>
      <c r="K64" s="25">
        <v>1</v>
      </c>
      <c r="L64" s="4">
        <v>39100</v>
      </c>
      <c r="M64" s="2">
        <v>74</v>
      </c>
      <c r="N64" s="2">
        <v>1</v>
      </c>
      <c r="O64" s="2">
        <v>2</v>
      </c>
      <c r="P64" s="31">
        <f>テーブル2[[#This Row],[Number of carcinomas]]/テーブル2[[#This Row],[Age at autopsy (weeks)]]*100</f>
        <v>1.3513513513513513</v>
      </c>
      <c r="Q64" s="31">
        <f>テーブル2[[#This Row],[Number of benign tumors]]/テーブル2[[#This Row],[Age at autopsy (weeks)]]*100</f>
        <v>2.7027027027027026</v>
      </c>
      <c r="R64" s="25" t="s">
        <v>495</v>
      </c>
      <c r="S64" s="25"/>
      <c r="T64" s="25">
        <v>285</v>
      </c>
      <c r="U64" s="25"/>
      <c r="V64" s="25">
        <v>263</v>
      </c>
      <c r="W64" s="25"/>
      <c r="X64" s="25">
        <v>281</v>
      </c>
      <c r="Y64" s="25">
        <v>284</v>
      </c>
      <c r="Z64" s="25">
        <v>300</v>
      </c>
      <c r="AA64" s="25">
        <v>302</v>
      </c>
      <c r="AB64" s="25">
        <v>309</v>
      </c>
      <c r="AC64" s="25">
        <v>310</v>
      </c>
      <c r="AD64" s="25">
        <v>329</v>
      </c>
      <c r="AE64" s="25">
        <v>329</v>
      </c>
      <c r="AF64" s="25">
        <v>357</v>
      </c>
      <c r="AG64" s="25">
        <v>346</v>
      </c>
      <c r="AH64" s="25">
        <v>361</v>
      </c>
      <c r="AI64" s="25">
        <v>375</v>
      </c>
      <c r="AJ64" s="25">
        <v>366</v>
      </c>
      <c r="AK64" s="25">
        <v>381</v>
      </c>
      <c r="AL64" s="25">
        <v>388</v>
      </c>
      <c r="AM64" s="25">
        <v>385</v>
      </c>
      <c r="AN64" s="25">
        <v>400</v>
      </c>
      <c r="AO64" s="25">
        <v>418</v>
      </c>
      <c r="AP64" s="25">
        <v>402</v>
      </c>
      <c r="AQ64" s="25">
        <v>418</v>
      </c>
      <c r="AR64" s="25">
        <v>423</v>
      </c>
      <c r="AS64" s="25">
        <v>423</v>
      </c>
      <c r="AT64" s="25">
        <v>418</v>
      </c>
      <c r="AU64" s="25">
        <v>429</v>
      </c>
      <c r="AV64" s="25"/>
      <c r="AW64" s="25">
        <v>439</v>
      </c>
      <c r="AX64" s="25">
        <v>454</v>
      </c>
      <c r="AY64" s="25">
        <v>438</v>
      </c>
      <c r="AZ64" s="25"/>
    </row>
    <row r="65" spans="1:52">
      <c r="A65" s="6" t="s">
        <v>79</v>
      </c>
      <c r="B65" s="6" t="s">
        <v>230</v>
      </c>
      <c r="C65" s="6" t="s">
        <v>192</v>
      </c>
      <c r="D65" s="3">
        <v>87</v>
      </c>
      <c r="E65" s="3">
        <v>1</v>
      </c>
      <c r="F65" s="3">
        <v>56</v>
      </c>
      <c r="G65" s="3">
        <v>1</v>
      </c>
      <c r="H65" s="25">
        <v>87</v>
      </c>
      <c r="I65" s="25">
        <v>0</v>
      </c>
      <c r="J65" s="25">
        <v>69</v>
      </c>
      <c r="K65" s="25">
        <v>1</v>
      </c>
      <c r="L65" s="4">
        <v>39100</v>
      </c>
      <c r="M65" s="2">
        <v>87</v>
      </c>
      <c r="N65" s="2">
        <v>1</v>
      </c>
      <c r="O65" s="2">
        <v>7</v>
      </c>
      <c r="P65" s="31">
        <f>テーブル2[[#This Row],[Number of carcinomas]]/テーブル2[[#This Row],[Age at autopsy (weeks)]]*100</f>
        <v>1.1494252873563218</v>
      </c>
      <c r="Q65" s="31">
        <f>テーブル2[[#This Row],[Number of benign tumors]]/テーブル2[[#This Row],[Age at autopsy (weeks)]]*100</f>
        <v>8.0459770114942533</v>
      </c>
      <c r="R65" s="25" t="s">
        <v>508</v>
      </c>
      <c r="S65" s="25"/>
      <c r="T65" s="25">
        <v>265</v>
      </c>
      <c r="U65" s="25"/>
      <c r="V65" s="25">
        <v>250</v>
      </c>
      <c r="W65" s="25"/>
      <c r="X65" s="25">
        <v>276</v>
      </c>
      <c r="Y65" s="25">
        <v>277</v>
      </c>
      <c r="Z65" s="25">
        <v>298</v>
      </c>
      <c r="AA65" s="25">
        <v>298</v>
      </c>
      <c r="AB65" s="25">
        <v>297</v>
      </c>
      <c r="AC65" s="25">
        <v>296</v>
      </c>
      <c r="AD65" s="25">
        <v>319</v>
      </c>
      <c r="AE65" s="25">
        <v>300</v>
      </c>
      <c r="AF65" s="25">
        <v>311</v>
      </c>
      <c r="AG65" s="25">
        <v>314</v>
      </c>
      <c r="AH65" s="25">
        <v>334</v>
      </c>
      <c r="AI65" s="25">
        <v>339</v>
      </c>
      <c r="AJ65" s="25">
        <v>334</v>
      </c>
      <c r="AK65" s="25">
        <v>356</v>
      </c>
      <c r="AL65" s="25">
        <v>372</v>
      </c>
      <c r="AM65" s="25">
        <v>370</v>
      </c>
      <c r="AN65" s="25">
        <v>369</v>
      </c>
      <c r="AO65" s="25">
        <v>390</v>
      </c>
      <c r="AP65" s="25">
        <v>392</v>
      </c>
      <c r="AQ65" s="25">
        <v>400</v>
      </c>
      <c r="AR65" s="25">
        <v>381</v>
      </c>
      <c r="AS65" s="25">
        <v>404</v>
      </c>
      <c r="AT65" s="25">
        <v>410</v>
      </c>
      <c r="AU65" s="25">
        <v>408</v>
      </c>
      <c r="AV65" s="25"/>
      <c r="AW65" s="25">
        <v>428</v>
      </c>
      <c r="AX65" s="25">
        <v>440</v>
      </c>
      <c r="AY65" s="25">
        <v>447</v>
      </c>
      <c r="AZ65" s="25">
        <v>440</v>
      </c>
    </row>
    <row r="66" spans="1:52">
      <c r="A66" s="6" t="s">
        <v>80</v>
      </c>
      <c r="B66" s="6" t="s">
        <v>233</v>
      </c>
      <c r="C66" s="6" t="s">
        <v>192</v>
      </c>
      <c r="D66" s="3">
        <v>58</v>
      </c>
      <c r="E66" s="3">
        <v>0</v>
      </c>
      <c r="F66" s="3">
        <v>58</v>
      </c>
      <c r="G66" s="3">
        <v>1</v>
      </c>
      <c r="H66" s="25">
        <v>58</v>
      </c>
      <c r="I66" s="25">
        <v>0</v>
      </c>
      <c r="J66" s="25">
        <v>58</v>
      </c>
      <c r="K66" s="25">
        <v>0</v>
      </c>
      <c r="L66" s="4">
        <v>39100</v>
      </c>
      <c r="M66" s="2">
        <v>58</v>
      </c>
      <c r="N66" s="2">
        <v>0</v>
      </c>
      <c r="O66" s="2">
        <v>1</v>
      </c>
      <c r="P66" s="31">
        <f>テーブル2[[#This Row],[Number of carcinomas]]/テーブル2[[#This Row],[Age at autopsy (weeks)]]*100</f>
        <v>0</v>
      </c>
      <c r="Q66" s="31">
        <f>テーブル2[[#This Row],[Number of benign tumors]]/テーブル2[[#This Row],[Age at autopsy (weeks)]]*100</f>
        <v>1.7241379310344827</v>
      </c>
      <c r="R66" s="25" t="s">
        <v>495</v>
      </c>
      <c r="S66" s="25"/>
      <c r="T66" s="25">
        <v>262</v>
      </c>
      <c r="U66" s="25"/>
      <c r="V66" s="25">
        <v>250</v>
      </c>
      <c r="W66" s="25"/>
      <c r="X66" s="25">
        <v>263</v>
      </c>
      <c r="Y66" s="25">
        <v>273</v>
      </c>
      <c r="Z66" s="25">
        <v>308</v>
      </c>
      <c r="AA66" s="25">
        <v>289</v>
      </c>
      <c r="AB66" s="25">
        <v>303</v>
      </c>
      <c r="AC66" s="25">
        <v>314</v>
      </c>
      <c r="AD66" s="25">
        <v>336</v>
      </c>
      <c r="AE66" s="25">
        <v>333</v>
      </c>
      <c r="AF66" s="25">
        <v>352</v>
      </c>
      <c r="AG66" s="25">
        <v>326</v>
      </c>
      <c r="AH66" s="25">
        <v>351</v>
      </c>
      <c r="AI66" s="25">
        <v>383</v>
      </c>
      <c r="AJ66" s="25">
        <v>381</v>
      </c>
      <c r="AK66" s="25">
        <v>397</v>
      </c>
      <c r="AL66" s="25">
        <v>421</v>
      </c>
      <c r="AM66" s="25">
        <v>423</v>
      </c>
      <c r="AN66" s="25">
        <v>451</v>
      </c>
      <c r="AO66" s="25">
        <v>472</v>
      </c>
      <c r="AP66" s="25">
        <v>481</v>
      </c>
      <c r="AQ66" s="25">
        <v>506</v>
      </c>
      <c r="AR66" s="25"/>
      <c r="AS66" s="25"/>
      <c r="AT66" s="25"/>
      <c r="AU66" s="25"/>
      <c r="AV66" s="25"/>
      <c r="AW66" s="25"/>
      <c r="AX66" s="25"/>
      <c r="AY66" s="25"/>
      <c r="AZ66" s="25"/>
    </row>
    <row r="67" spans="1:52">
      <c r="A67" s="6" t="s">
        <v>81</v>
      </c>
      <c r="B67" s="6" t="s">
        <v>235</v>
      </c>
      <c r="C67" s="6" t="s">
        <v>192</v>
      </c>
      <c r="D67" s="3">
        <v>46</v>
      </c>
      <c r="E67" s="3">
        <v>0</v>
      </c>
      <c r="F67" s="3">
        <v>46</v>
      </c>
      <c r="G67" s="3">
        <v>0</v>
      </c>
      <c r="H67" s="25">
        <v>46</v>
      </c>
      <c r="I67" s="25">
        <v>0</v>
      </c>
      <c r="J67" s="25">
        <v>46</v>
      </c>
      <c r="K67" s="25">
        <v>0</v>
      </c>
      <c r="L67" s="4">
        <v>39100</v>
      </c>
      <c r="M67" s="2">
        <v>46</v>
      </c>
      <c r="N67" s="2">
        <v>0</v>
      </c>
      <c r="O67" s="2">
        <v>0</v>
      </c>
      <c r="P67" s="31">
        <f>テーブル2[[#This Row],[Number of carcinomas]]/テーブル2[[#This Row],[Age at autopsy (weeks)]]*100</f>
        <v>0</v>
      </c>
      <c r="Q67" s="31">
        <f>テーブル2[[#This Row],[Number of benign tumors]]/テーブル2[[#This Row],[Age at autopsy (weeks)]]*100</f>
        <v>0</v>
      </c>
      <c r="R67" s="25" t="s">
        <v>502</v>
      </c>
      <c r="S67" s="25"/>
      <c r="T67" s="25">
        <v>262</v>
      </c>
      <c r="U67" s="25"/>
      <c r="V67" s="25">
        <v>266</v>
      </c>
      <c r="W67" s="25"/>
      <c r="X67" s="25">
        <v>275</v>
      </c>
      <c r="Y67" s="25">
        <v>277</v>
      </c>
      <c r="Z67" s="25">
        <v>290</v>
      </c>
      <c r="AA67" s="25">
        <v>288</v>
      </c>
      <c r="AB67" s="25">
        <v>291</v>
      </c>
      <c r="AC67" s="25">
        <v>296</v>
      </c>
      <c r="AD67" s="25">
        <v>310</v>
      </c>
      <c r="AE67" s="25">
        <v>315</v>
      </c>
      <c r="AF67" s="25">
        <v>301</v>
      </c>
      <c r="AG67" s="25">
        <v>308</v>
      </c>
      <c r="AH67" s="25">
        <v>316</v>
      </c>
      <c r="AI67" s="25">
        <v>323</v>
      </c>
      <c r="AJ67" s="25">
        <v>327</v>
      </c>
      <c r="AK67" s="25">
        <v>313</v>
      </c>
      <c r="AL67" s="25">
        <v>302</v>
      </c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</row>
    <row r="68" spans="1:52">
      <c r="A68" s="6" t="s">
        <v>82</v>
      </c>
      <c r="B68" s="6" t="s">
        <v>236</v>
      </c>
      <c r="C68" s="6" t="s">
        <v>192</v>
      </c>
      <c r="D68" s="3">
        <v>44</v>
      </c>
      <c r="E68" s="3">
        <v>1</v>
      </c>
      <c r="F68" s="3">
        <v>40</v>
      </c>
      <c r="G68" s="3">
        <v>1</v>
      </c>
      <c r="H68" s="25">
        <v>59</v>
      </c>
      <c r="I68" s="25">
        <v>0</v>
      </c>
      <c r="J68" s="25">
        <v>59</v>
      </c>
      <c r="K68" s="25">
        <v>0</v>
      </c>
      <c r="L68" s="4">
        <v>39100</v>
      </c>
      <c r="M68" s="2">
        <v>59</v>
      </c>
      <c r="N68" s="2">
        <v>1</v>
      </c>
      <c r="O68" s="2">
        <v>1</v>
      </c>
      <c r="P68" s="31">
        <f>テーブル2[[#This Row],[Number of carcinomas]]/テーブル2[[#This Row],[Age at autopsy (weeks)]]*100</f>
        <v>1.6949152542372881</v>
      </c>
      <c r="Q68" s="31">
        <f>テーブル2[[#This Row],[Number of benign tumors]]/テーブル2[[#This Row],[Age at autopsy (weeks)]]*100</f>
        <v>1.6949152542372881</v>
      </c>
      <c r="R68" s="25" t="s">
        <v>503</v>
      </c>
      <c r="S68" s="25"/>
      <c r="T68" s="25">
        <v>312</v>
      </c>
      <c r="U68" s="25"/>
      <c r="V68" s="25">
        <v>325</v>
      </c>
      <c r="W68" s="25"/>
      <c r="X68" s="25">
        <v>329</v>
      </c>
      <c r="Y68" s="25">
        <v>339</v>
      </c>
      <c r="Z68" s="25">
        <v>353</v>
      </c>
      <c r="AA68" s="25">
        <v>365</v>
      </c>
      <c r="AB68" s="25">
        <v>376</v>
      </c>
      <c r="AC68" s="25">
        <v>378</v>
      </c>
      <c r="AD68" s="25">
        <v>385</v>
      </c>
      <c r="AE68" s="25">
        <v>402</v>
      </c>
      <c r="AF68" s="25">
        <v>421</v>
      </c>
      <c r="AG68" s="25">
        <v>427</v>
      </c>
      <c r="AH68" s="25">
        <v>444</v>
      </c>
      <c r="AI68" s="25">
        <v>452</v>
      </c>
      <c r="AJ68" s="25">
        <v>460</v>
      </c>
      <c r="AK68" s="25">
        <v>465</v>
      </c>
      <c r="AL68" s="25">
        <v>477</v>
      </c>
      <c r="AM68" s="25">
        <v>488</v>
      </c>
      <c r="AN68" s="25">
        <v>506</v>
      </c>
      <c r="AO68" s="25">
        <v>523</v>
      </c>
      <c r="AP68" s="25">
        <v>518</v>
      </c>
      <c r="AQ68" s="25">
        <v>527</v>
      </c>
      <c r="AR68" s="25">
        <v>422</v>
      </c>
      <c r="AS68" s="25"/>
      <c r="AT68" s="25"/>
      <c r="AU68" s="25"/>
      <c r="AV68" s="25"/>
      <c r="AW68" s="25"/>
      <c r="AX68" s="25"/>
      <c r="AY68" s="25"/>
      <c r="AZ68" s="25"/>
    </row>
    <row r="69" spans="1:52">
      <c r="A69" s="6" t="s">
        <v>83</v>
      </c>
      <c r="B69" s="6" t="s">
        <v>239</v>
      </c>
      <c r="C69" s="6" t="s">
        <v>192</v>
      </c>
      <c r="D69" s="3">
        <v>67</v>
      </c>
      <c r="E69" s="3">
        <v>1</v>
      </c>
      <c r="F69" s="3">
        <v>65</v>
      </c>
      <c r="G69" s="3">
        <v>1</v>
      </c>
      <c r="H69" s="25">
        <v>79</v>
      </c>
      <c r="I69" s="25">
        <v>0</v>
      </c>
      <c r="J69" s="25">
        <v>67</v>
      </c>
      <c r="K69" s="25">
        <v>1</v>
      </c>
      <c r="L69" s="4">
        <v>39100</v>
      </c>
      <c r="M69" s="2">
        <v>79</v>
      </c>
      <c r="N69" s="2">
        <v>1</v>
      </c>
      <c r="O69" s="2">
        <v>3</v>
      </c>
      <c r="P69" s="31">
        <f>テーブル2[[#This Row],[Number of carcinomas]]/テーブル2[[#This Row],[Age at autopsy (weeks)]]*100</f>
        <v>1.2658227848101267</v>
      </c>
      <c r="Q69" s="31">
        <f>テーブル2[[#This Row],[Number of benign tumors]]/テーブル2[[#This Row],[Age at autopsy (weeks)]]*100</f>
        <v>3.79746835443038</v>
      </c>
      <c r="R69" s="25" t="s">
        <v>498</v>
      </c>
      <c r="S69" s="25"/>
      <c r="T69" s="25">
        <v>292</v>
      </c>
      <c r="U69" s="25"/>
      <c r="V69" s="25">
        <v>303</v>
      </c>
      <c r="W69" s="25"/>
      <c r="X69" s="25">
        <v>309</v>
      </c>
      <c r="Y69" s="25">
        <v>320</v>
      </c>
      <c r="Z69" s="25">
        <v>316</v>
      </c>
      <c r="AA69" s="25">
        <v>336</v>
      </c>
      <c r="AB69" s="25">
        <v>337</v>
      </c>
      <c r="AC69" s="25">
        <v>346</v>
      </c>
      <c r="AD69" s="25">
        <v>347</v>
      </c>
      <c r="AE69" s="25">
        <v>349</v>
      </c>
      <c r="AF69" s="25">
        <v>358</v>
      </c>
      <c r="AG69" s="25">
        <v>352</v>
      </c>
      <c r="AH69" s="25">
        <v>363</v>
      </c>
      <c r="AI69" s="25">
        <v>364</v>
      </c>
      <c r="AJ69" s="25">
        <v>368</v>
      </c>
      <c r="AK69" s="25">
        <v>372</v>
      </c>
      <c r="AL69" s="25">
        <v>376</v>
      </c>
      <c r="AM69" s="25">
        <v>378</v>
      </c>
      <c r="AN69" s="25">
        <v>390</v>
      </c>
      <c r="AO69" s="25">
        <v>400</v>
      </c>
      <c r="AP69" s="25">
        <v>404</v>
      </c>
      <c r="AQ69" s="25">
        <v>419</v>
      </c>
      <c r="AR69" s="25">
        <v>423</v>
      </c>
      <c r="AS69" s="25">
        <v>428</v>
      </c>
      <c r="AT69" s="25">
        <v>435</v>
      </c>
      <c r="AU69" s="25">
        <v>433</v>
      </c>
      <c r="AV69" s="25"/>
      <c r="AW69" s="25">
        <v>445</v>
      </c>
      <c r="AX69" s="25">
        <v>459</v>
      </c>
      <c r="AY69" s="25">
        <v>460</v>
      </c>
      <c r="AZ69" s="25">
        <v>462</v>
      </c>
    </row>
    <row r="71" spans="1:52">
      <c r="A71" s="5" t="s">
        <v>481</v>
      </c>
    </row>
  </sheetData>
  <phoneticPr fontId="2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0FE17-B708-436E-834E-649C958B2D7F}">
  <sheetPr>
    <pageSetUpPr fitToPage="1"/>
  </sheetPr>
  <dimension ref="A1:J196"/>
  <sheetViews>
    <sheetView zoomScale="115" zoomScaleNormal="115" workbookViewId="0">
      <pane ySplit="1" topLeftCell="A2" activePane="bottomLeft" state="frozen"/>
      <selection activeCell="G19" sqref="G19"/>
      <selection pane="bottomLeft" activeCell="G19" sqref="G19"/>
    </sheetView>
  </sheetViews>
  <sheetFormatPr defaultRowHeight="15.95" customHeight="1"/>
  <cols>
    <col min="1" max="1" width="11.28515625" style="2" bestFit="1" customWidth="1"/>
    <col min="2" max="2" width="11.85546875" style="2" bestFit="1" customWidth="1"/>
    <col min="3" max="3" width="9.42578125" style="2" bestFit="1" customWidth="1"/>
    <col min="4" max="4" width="29.140625" style="11" bestFit="1" customWidth="1"/>
    <col min="5" max="5" width="13.42578125" style="2" bestFit="1" customWidth="1"/>
    <col min="6" max="6" width="18" style="2" bestFit="1" customWidth="1"/>
    <col min="7" max="7" width="13.42578125" style="2" bestFit="1" customWidth="1"/>
    <col min="8" max="8" width="24" style="2" bestFit="1" customWidth="1"/>
    <col min="9" max="9" width="31.85546875" style="30" bestFit="1" customWidth="1"/>
    <col min="10" max="10" width="10.42578125" style="2" bestFit="1" customWidth="1"/>
    <col min="11" max="235" width="8.7109375" style="2"/>
    <col min="236" max="236" width="5.28515625" style="2" customWidth="1"/>
    <col min="237" max="237" width="8.7109375" style="2"/>
    <col min="238" max="238" width="12.85546875" style="2" customWidth="1"/>
    <col min="239" max="239" width="8.28515625" style="2" customWidth="1"/>
    <col min="240" max="240" width="7.85546875" style="2" customWidth="1"/>
    <col min="241" max="241" width="13.28515625" style="2" bestFit="1" customWidth="1"/>
    <col min="242" max="242" width="14" style="2" bestFit="1" customWidth="1"/>
    <col min="243" max="243" width="5.28515625" style="2" customWidth="1"/>
    <col min="244" max="244" width="13.140625" style="2" customWidth="1"/>
    <col min="245" max="245" width="8.85546875" style="2" customWidth="1"/>
    <col min="246" max="246" width="6.42578125" style="2" customWidth="1"/>
    <col min="247" max="247" width="7.28515625" style="2" customWidth="1"/>
    <col min="248" max="248" width="5.7109375" style="2" customWidth="1"/>
    <col min="249" max="249" width="13.140625" style="2" customWidth="1"/>
    <col min="250" max="251" width="9.42578125" style="2" customWidth="1"/>
    <col min="252" max="252" width="22.140625" style="2" customWidth="1"/>
    <col min="253" max="253" width="10.28515625" style="2" customWidth="1"/>
    <col min="254" max="254" width="10.42578125" style="2" customWidth="1"/>
    <col min="255" max="255" width="48.28515625" style="2" bestFit="1" customWidth="1"/>
    <col min="256" max="256" width="8.7109375" style="2"/>
    <col min="257" max="257" width="5.42578125" style="2" customWidth="1"/>
    <col min="258" max="491" width="8.7109375" style="2"/>
    <col min="492" max="492" width="5.28515625" style="2" customWidth="1"/>
    <col min="493" max="493" width="8.7109375" style="2"/>
    <col min="494" max="494" width="12.85546875" style="2" customWidth="1"/>
    <col min="495" max="495" width="8.28515625" style="2" customWidth="1"/>
    <col min="496" max="496" width="7.85546875" style="2" customWidth="1"/>
    <col min="497" max="497" width="13.28515625" style="2" bestFit="1" customWidth="1"/>
    <col min="498" max="498" width="14" style="2" bestFit="1" customWidth="1"/>
    <col min="499" max="499" width="5.28515625" style="2" customWidth="1"/>
    <col min="500" max="500" width="13.140625" style="2" customWidth="1"/>
    <col min="501" max="501" width="8.85546875" style="2" customWidth="1"/>
    <col min="502" max="502" width="6.42578125" style="2" customWidth="1"/>
    <col min="503" max="503" width="7.28515625" style="2" customWidth="1"/>
    <col min="504" max="504" width="5.7109375" style="2" customWidth="1"/>
    <col min="505" max="505" width="13.140625" style="2" customWidth="1"/>
    <col min="506" max="507" width="9.42578125" style="2" customWidth="1"/>
    <col min="508" max="508" width="22.140625" style="2" customWidth="1"/>
    <col min="509" max="509" width="10.28515625" style="2" customWidth="1"/>
    <col min="510" max="510" width="10.42578125" style="2" customWidth="1"/>
    <col min="511" max="511" width="48.28515625" style="2" bestFit="1" customWidth="1"/>
    <col min="512" max="512" width="8.7109375" style="2"/>
    <col min="513" max="513" width="5.42578125" style="2" customWidth="1"/>
    <col min="514" max="747" width="8.7109375" style="2"/>
    <col min="748" max="748" width="5.28515625" style="2" customWidth="1"/>
    <col min="749" max="749" width="8.7109375" style="2"/>
    <col min="750" max="750" width="12.85546875" style="2" customWidth="1"/>
    <col min="751" max="751" width="8.28515625" style="2" customWidth="1"/>
    <col min="752" max="752" width="7.85546875" style="2" customWidth="1"/>
    <col min="753" max="753" width="13.28515625" style="2" bestFit="1" customWidth="1"/>
    <col min="754" max="754" width="14" style="2" bestFit="1" customWidth="1"/>
    <col min="755" max="755" width="5.28515625" style="2" customWidth="1"/>
    <col min="756" max="756" width="13.140625" style="2" customWidth="1"/>
    <col min="757" max="757" width="8.85546875" style="2" customWidth="1"/>
    <col min="758" max="758" width="6.42578125" style="2" customWidth="1"/>
    <col min="759" max="759" width="7.28515625" style="2" customWidth="1"/>
    <col min="760" max="760" width="5.7109375" style="2" customWidth="1"/>
    <col min="761" max="761" width="13.140625" style="2" customWidth="1"/>
    <col min="762" max="763" width="9.42578125" style="2" customWidth="1"/>
    <col min="764" max="764" width="22.140625" style="2" customWidth="1"/>
    <col min="765" max="765" width="10.28515625" style="2" customWidth="1"/>
    <col min="766" max="766" width="10.42578125" style="2" customWidth="1"/>
    <col min="767" max="767" width="48.28515625" style="2" bestFit="1" customWidth="1"/>
    <col min="768" max="768" width="8.7109375" style="2"/>
    <col min="769" max="769" width="5.42578125" style="2" customWidth="1"/>
    <col min="770" max="1003" width="8.7109375" style="2"/>
    <col min="1004" max="1004" width="5.28515625" style="2" customWidth="1"/>
    <col min="1005" max="1005" width="8.7109375" style="2"/>
    <col min="1006" max="1006" width="12.85546875" style="2" customWidth="1"/>
    <col min="1007" max="1007" width="8.28515625" style="2" customWidth="1"/>
    <col min="1008" max="1008" width="7.85546875" style="2" customWidth="1"/>
    <col min="1009" max="1009" width="13.28515625" style="2" bestFit="1" customWidth="1"/>
    <col min="1010" max="1010" width="14" style="2" bestFit="1" customWidth="1"/>
    <col min="1011" max="1011" width="5.28515625" style="2" customWidth="1"/>
    <col min="1012" max="1012" width="13.140625" style="2" customWidth="1"/>
    <col min="1013" max="1013" width="8.85546875" style="2" customWidth="1"/>
    <col min="1014" max="1014" width="6.42578125" style="2" customWidth="1"/>
    <col min="1015" max="1015" width="7.28515625" style="2" customWidth="1"/>
    <col min="1016" max="1016" width="5.7109375" style="2" customWidth="1"/>
    <col min="1017" max="1017" width="13.140625" style="2" customWidth="1"/>
    <col min="1018" max="1019" width="9.42578125" style="2" customWidth="1"/>
    <col min="1020" max="1020" width="22.140625" style="2" customWidth="1"/>
    <col min="1021" max="1021" width="10.28515625" style="2" customWidth="1"/>
    <col min="1022" max="1022" width="10.42578125" style="2" customWidth="1"/>
    <col min="1023" max="1023" width="48.28515625" style="2" bestFit="1" customWidth="1"/>
    <col min="1024" max="1024" width="8.7109375" style="2"/>
    <col min="1025" max="1025" width="5.42578125" style="2" customWidth="1"/>
    <col min="1026" max="1259" width="8.7109375" style="2"/>
    <col min="1260" max="1260" width="5.28515625" style="2" customWidth="1"/>
    <col min="1261" max="1261" width="8.7109375" style="2"/>
    <col min="1262" max="1262" width="12.85546875" style="2" customWidth="1"/>
    <col min="1263" max="1263" width="8.28515625" style="2" customWidth="1"/>
    <col min="1264" max="1264" width="7.85546875" style="2" customWidth="1"/>
    <col min="1265" max="1265" width="13.28515625" style="2" bestFit="1" customWidth="1"/>
    <col min="1266" max="1266" width="14" style="2" bestFit="1" customWidth="1"/>
    <col min="1267" max="1267" width="5.28515625" style="2" customWidth="1"/>
    <col min="1268" max="1268" width="13.140625" style="2" customWidth="1"/>
    <col min="1269" max="1269" width="8.85546875" style="2" customWidth="1"/>
    <col min="1270" max="1270" width="6.42578125" style="2" customWidth="1"/>
    <col min="1271" max="1271" width="7.28515625" style="2" customWidth="1"/>
    <col min="1272" max="1272" width="5.7109375" style="2" customWidth="1"/>
    <col min="1273" max="1273" width="13.140625" style="2" customWidth="1"/>
    <col min="1274" max="1275" width="9.42578125" style="2" customWidth="1"/>
    <col min="1276" max="1276" width="22.140625" style="2" customWidth="1"/>
    <col min="1277" max="1277" width="10.28515625" style="2" customWidth="1"/>
    <col min="1278" max="1278" width="10.42578125" style="2" customWidth="1"/>
    <col min="1279" max="1279" width="48.28515625" style="2" bestFit="1" customWidth="1"/>
    <col min="1280" max="1280" width="8.7109375" style="2"/>
    <col min="1281" max="1281" width="5.42578125" style="2" customWidth="1"/>
    <col min="1282" max="1515" width="8.7109375" style="2"/>
    <col min="1516" max="1516" width="5.28515625" style="2" customWidth="1"/>
    <col min="1517" max="1517" width="8.7109375" style="2"/>
    <col min="1518" max="1518" width="12.85546875" style="2" customWidth="1"/>
    <col min="1519" max="1519" width="8.28515625" style="2" customWidth="1"/>
    <col min="1520" max="1520" width="7.85546875" style="2" customWidth="1"/>
    <col min="1521" max="1521" width="13.28515625" style="2" bestFit="1" customWidth="1"/>
    <col min="1522" max="1522" width="14" style="2" bestFit="1" customWidth="1"/>
    <col min="1523" max="1523" width="5.28515625" style="2" customWidth="1"/>
    <col min="1524" max="1524" width="13.140625" style="2" customWidth="1"/>
    <col min="1525" max="1525" width="8.85546875" style="2" customWidth="1"/>
    <col min="1526" max="1526" width="6.42578125" style="2" customWidth="1"/>
    <col min="1527" max="1527" width="7.28515625" style="2" customWidth="1"/>
    <col min="1528" max="1528" width="5.7109375" style="2" customWidth="1"/>
    <col min="1529" max="1529" width="13.140625" style="2" customWidth="1"/>
    <col min="1530" max="1531" width="9.42578125" style="2" customWidth="1"/>
    <col min="1532" max="1532" width="22.140625" style="2" customWidth="1"/>
    <col min="1533" max="1533" width="10.28515625" style="2" customWidth="1"/>
    <col min="1534" max="1534" width="10.42578125" style="2" customWidth="1"/>
    <col min="1535" max="1535" width="48.28515625" style="2" bestFit="1" customWidth="1"/>
    <col min="1536" max="1536" width="8.7109375" style="2"/>
    <col min="1537" max="1537" width="5.42578125" style="2" customWidth="1"/>
    <col min="1538" max="1771" width="8.7109375" style="2"/>
    <col min="1772" max="1772" width="5.28515625" style="2" customWidth="1"/>
    <col min="1773" max="1773" width="8.7109375" style="2"/>
    <col min="1774" max="1774" width="12.85546875" style="2" customWidth="1"/>
    <col min="1775" max="1775" width="8.28515625" style="2" customWidth="1"/>
    <col min="1776" max="1776" width="7.85546875" style="2" customWidth="1"/>
    <col min="1777" max="1777" width="13.28515625" style="2" bestFit="1" customWidth="1"/>
    <col min="1778" max="1778" width="14" style="2" bestFit="1" customWidth="1"/>
    <col min="1779" max="1779" width="5.28515625" style="2" customWidth="1"/>
    <col min="1780" max="1780" width="13.140625" style="2" customWidth="1"/>
    <col min="1781" max="1781" width="8.85546875" style="2" customWidth="1"/>
    <col min="1782" max="1782" width="6.42578125" style="2" customWidth="1"/>
    <col min="1783" max="1783" width="7.28515625" style="2" customWidth="1"/>
    <col min="1784" max="1784" width="5.7109375" style="2" customWidth="1"/>
    <col min="1785" max="1785" width="13.140625" style="2" customWidth="1"/>
    <col min="1786" max="1787" width="9.42578125" style="2" customWidth="1"/>
    <col min="1788" max="1788" width="22.140625" style="2" customWidth="1"/>
    <col min="1789" max="1789" width="10.28515625" style="2" customWidth="1"/>
    <col min="1790" max="1790" width="10.42578125" style="2" customWidth="1"/>
    <col min="1791" max="1791" width="48.28515625" style="2" bestFit="1" customWidth="1"/>
    <col min="1792" max="1792" width="8.7109375" style="2"/>
    <col min="1793" max="1793" width="5.42578125" style="2" customWidth="1"/>
    <col min="1794" max="2027" width="8.7109375" style="2"/>
    <col min="2028" max="2028" width="5.28515625" style="2" customWidth="1"/>
    <col min="2029" max="2029" width="8.7109375" style="2"/>
    <col min="2030" max="2030" width="12.85546875" style="2" customWidth="1"/>
    <col min="2031" max="2031" width="8.28515625" style="2" customWidth="1"/>
    <col min="2032" max="2032" width="7.85546875" style="2" customWidth="1"/>
    <col min="2033" max="2033" width="13.28515625" style="2" bestFit="1" customWidth="1"/>
    <col min="2034" max="2034" width="14" style="2" bestFit="1" customWidth="1"/>
    <col min="2035" max="2035" width="5.28515625" style="2" customWidth="1"/>
    <col min="2036" max="2036" width="13.140625" style="2" customWidth="1"/>
    <col min="2037" max="2037" width="8.85546875" style="2" customWidth="1"/>
    <col min="2038" max="2038" width="6.42578125" style="2" customWidth="1"/>
    <col min="2039" max="2039" width="7.28515625" style="2" customWidth="1"/>
    <col min="2040" max="2040" width="5.7109375" style="2" customWidth="1"/>
    <col min="2041" max="2041" width="13.140625" style="2" customWidth="1"/>
    <col min="2042" max="2043" width="9.42578125" style="2" customWidth="1"/>
    <col min="2044" max="2044" width="22.140625" style="2" customWidth="1"/>
    <col min="2045" max="2045" width="10.28515625" style="2" customWidth="1"/>
    <col min="2046" max="2046" width="10.42578125" style="2" customWidth="1"/>
    <col min="2047" max="2047" width="48.28515625" style="2" bestFit="1" customWidth="1"/>
    <col min="2048" max="2048" width="8.7109375" style="2"/>
    <col min="2049" max="2049" width="5.42578125" style="2" customWidth="1"/>
    <col min="2050" max="2283" width="8.7109375" style="2"/>
    <col min="2284" max="2284" width="5.28515625" style="2" customWidth="1"/>
    <col min="2285" max="2285" width="8.7109375" style="2"/>
    <col min="2286" max="2286" width="12.85546875" style="2" customWidth="1"/>
    <col min="2287" max="2287" width="8.28515625" style="2" customWidth="1"/>
    <col min="2288" max="2288" width="7.85546875" style="2" customWidth="1"/>
    <col min="2289" max="2289" width="13.28515625" style="2" bestFit="1" customWidth="1"/>
    <col min="2290" max="2290" width="14" style="2" bestFit="1" customWidth="1"/>
    <col min="2291" max="2291" width="5.28515625" style="2" customWidth="1"/>
    <col min="2292" max="2292" width="13.140625" style="2" customWidth="1"/>
    <col min="2293" max="2293" width="8.85546875" style="2" customWidth="1"/>
    <col min="2294" max="2294" width="6.42578125" style="2" customWidth="1"/>
    <col min="2295" max="2295" width="7.28515625" style="2" customWidth="1"/>
    <col min="2296" max="2296" width="5.7109375" style="2" customWidth="1"/>
    <col min="2297" max="2297" width="13.140625" style="2" customWidth="1"/>
    <col min="2298" max="2299" width="9.42578125" style="2" customWidth="1"/>
    <col min="2300" max="2300" width="22.140625" style="2" customWidth="1"/>
    <col min="2301" max="2301" width="10.28515625" style="2" customWidth="1"/>
    <col min="2302" max="2302" width="10.42578125" style="2" customWidth="1"/>
    <col min="2303" max="2303" width="48.28515625" style="2" bestFit="1" customWidth="1"/>
    <col min="2304" max="2304" width="8.7109375" style="2"/>
    <col min="2305" max="2305" width="5.42578125" style="2" customWidth="1"/>
    <col min="2306" max="2539" width="8.7109375" style="2"/>
    <col min="2540" max="2540" width="5.28515625" style="2" customWidth="1"/>
    <col min="2541" max="2541" width="8.7109375" style="2"/>
    <col min="2542" max="2542" width="12.85546875" style="2" customWidth="1"/>
    <col min="2543" max="2543" width="8.28515625" style="2" customWidth="1"/>
    <col min="2544" max="2544" width="7.85546875" style="2" customWidth="1"/>
    <col min="2545" max="2545" width="13.28515625" style="2" bestFit="1" customWidth="1"/>
    <col min="2546" max="2546" width="14" style="2" bestFit="1" customWidth="1"/>
    <col min="2547" max="2547" width="5.28515625" style="2" customWidth="1"/>
    <col min="2548" max="2548" width="13.140625" style="2" customWidth="1"/>
    <col min="2549" max="2549" width="8.85546875" style="2" customWidth="1"/>
    <col min="2550" max="2550" width="6.42578125" style="2" customWidth="1"/>
    <col min="2551" max="2551" width="7.28515625" style="2" customWidth="1"/>
    <col min="2552" max="2552" width="5.7109375" style="2" customWidth="1"/>
    <col min="2553" max="2553" width="13.140625" style="2" customWidth="1"/>
    <col min="2554" max="2555" width="9.42578125" style="2" customWidth="1"/>
    <col min="2556" max="2556" width="22.140625" style="2" customWidth="1"/>
    <col min="2557" max="2557" width="10.28515625" style="2" customWidth="1"/>
    <col min="2558" max="2558" width="10.42578125" style="2" customWidth="1"/>
    <col min="2559" max="2559" width="48.28515625" style="2" bestFit="1" customWidth="1"/>
    <col min="2560" max="2560" width="8.7109375" style="2"/>
    <col min="2561" max="2561" width="5.42578125" style="2" customWidth="1"/>
    <col min="2562" max="2795" width="8.7109375" style="2"/>
    <col min="2796" max="2796" width="5.28515625" style="2" customWidth="1"/>
    <col min="2797" max="2797" width="8.7109375" style="2"/>
    <col min="2798" max="2798" width="12.85546875" style="2" customWidth="1"/>
    <col min="2799" max="2799" width="8.28515625" style="2" customWidth="1"/>
    <col min="2800" max="2800" width="7.85546875" style="2" customWidth="1"/>
    <col min="2801" max="2801" width="13.28515625" style="2" bestFit="1" customWidth="1"/>
    <col min="2802" max="2802" width="14" style="2" bestFit="1" customWidth="1"/>
    <col min="2803" max="2803" width="5.28515625" style="2" customWidth="1"/>
    <col min="2804" max="2804" width="13.140625" style="2" customWidth="1"/>
    <col min="2805" max="2805" width="8.85546875" style="2" customWidth="1"/>
    <col min="2806" max="2806" width="6.42578125" style="2" customWidth="1"/>
    <col min="2807" max="2807" width="7.28515625" style="2" customWidth="1"/>
    <col min="2808" max="2808" width="5.7109375" style="2" customWidth="1"/>
    <col min="2809" max="2809" width="13.140625" style="2" customWidth="1"/>
    <col min="2810" max="2811" width="9.42578125" style="2" customWidth="1"/>
    <col min="2812" max="2812" width="22.140625" style="2" customWidth="1"/>
    <col min="2813" max="2813" width="10.28515625" style="2" customWidth="1"/>
    <col min="2814" max="2814" width="10.42578125" style="2" customWidth="1"/>
    <col min="2815" max="2815" width="48.28515625" style="2" bestFit="1" customWidth="1"/>
    <col min="2816" max="2816" width="8.7109375" style="2"/>
    <col min="2817" max="2817" width="5.42578125" style="2" customWidth="1"/>
    <col min="2818" max="3051" width="8.7109375" style="2"/>
    <col min="3052" max="3052" width="5.28515625" style="2" customWidth="1"/>
    <col min="3053" max="3053" width="8.7109375" style="2"/>
    <col min="3054" max="3054" width="12.85546875" style="2" customWidth="1"/>
    <col min="3055" max="3055" width="8.28515625" style="2" customWidth="1"/>
    <col min="3056" max="3056" width="7.85546875" style="2" customWidth="1"/>
    <col min="3057" max="3057" width="13.28515625" style="2" bestFit="1" customWidth="1"/>
    <col min="3058" max="3058" width="14" style="2" bestFit="1" customWidth="1"/>
    <col min="3059" max="3059" width="5.28515625" style="2" customWidth="1"/>
    <col min="3060" max="3060" width="13.140625" style="2" customWidth="1"/>
    <col min="3061" max="3061" width="8.85546875" style="2" customWidth="1"/>
    <col min="3062" max="3062" width="6.42578125" style="2" customWidth="1"/>
    <col min="3063" max="3063" width="7.28515625" style="2" customWidth="1"/>
    <col min="3064" max="3064" width="5.7109375" style="2" customWidth="1"/>
    <col min="3065" max="3065" width="13.140625" style="2" customWidth="1"/>
    <col min="3066" max="3067" width="9.42578125" style="2" customWidth="1"/>
    <col min="3068" max="3068" width="22.140625" style="2" customWidth="1"/>
    <col min="3069" max="3069" width="10.28515625" style="2" customWidth="1"/>
    <col min="3070" max="3070" width="10.42578125" style="2" customWidth="1"/>
    <col min="3071" max="3071" width="48.28515625" style="2" bestFit="1" customWidth="1"/>
    <col min="3072" max="3072" width="8.7109375" style="2"/>
    <col min="3073" max="3073" width="5.42578125" style="2" customWidth="1"/>
    <col min="3074" max="3307" width="8.7109375" style="2"/>
    <col min="3308" max="3308" width="5.28515625" style="2" customWidth="1"/>
    <col min="3309" max="3309" width="8.7109375" style="2"/>
    <col min="3310" max="3310" width="12.85546875" style="2" customWidth="1"/>
    <col min="3311" max="3311" width="8.28515625" style="2" customWidth="1"/>
    <col min="3312" max="3312" width="7.85546875" style="2" customWidth="1"/>
    <col min="3313" max="3313" width="13.28515625" style="2" bestFit="1" customWidth="1"/>
    <col min="3314" max="3314" width="14" style="2" bestFit="1" customWidth="1"/>
    <col min="3315" max="3315" width="5.28515625" style="2" customWidth="1"/>
    <col min="3316" max="3316" width="13.140625" style="2" customWidth="1"/>
    <col min="3317" max="3317" width="8.85546875" style="2" customWidth="1"/>
    <col min="3318" max="3318" width="6.42578125" style="2" customWidth="1"/>
    <col min="3319" max="3319" width="7.28515625" style="2" customWidth="1"/>
    <col min="3320" max="3320" width="5.7109375" style="2" customWidth="1"/>
    <col min="3321" max="3321" width="13.140625" style="2" customWidth="1"/>
    <col min="3322" max="3323" width="9.42578125" style="2" customWidth="1"/>
    <col min="3324" max="3324" width="22.140625" style="2" customWidth="1"/>
    <col min="3325" max="3325" width="10.28515625" style="2" customWidth="1"/>
    <col min="3326" max="3326" width="10.42578125" style="2" customWidth="1"/>
    <col min="3327" max="3327" width="48.28515625" style="2" bestFit="1" customWidth="1"/>
    <col min="3328" max="3328" width="8.7109375" style="2"/>
    <col min="3329" max="3329" width="5.42578125" style="2" customWidth="1"/>
    <col min="3330" max="3563" width="8.7109375" style="2"/>
    <col min="3564" max="3564" width="5.28515625" style="2" customWidth="1"/>
    <col min="3565" max="3565" width="8.7109375" style="2"/>
    <col min="3566" max="3566" width="12.85546875" style="2" customWidth="1"/>
    <col min="3567" max="3567" width="8.28515625" style="2" customWidth="1"/>
    <col min="3568" max="3568" width="7.85546875" style="2" customWidth="1"/>
    <col min="3569" max="3569" width="13.28515625" style="2" bestFit="1" customWidth="1"/>
    <col min="3570" max="3570" width="14" style="2" bestFit="1" customWidth="1"/>
    <col min="3571" max="3571" width="5.28515625" style="2" customWidth="1"/>
    <col min="3572" max="3572" width="13.140625" style="2" customWidth="1"/>
    <col min="3573" max="3573" width="8.85546875" style="2" customWidth="1"/>
    <col min="3574" max="3574" width="6.42578125" style="2" customWidth="1"/>
    <col min="3575" max="3575" width="7.28515625" style="2" customWidth="1"/>
    <col min="3576" max="3576" width="5.7109375" style="2" customWidth="1"/>
    <col min="3577" max="3577" width="13.140625" style="2" customWidth="1"/>
    <col min="3578" max="3579" width="9.42578125" style="2" customWidth="1"/>
    <col min="3580" max="3580" width="22.140625" style="2" customWidth="1"/>
    <col min="3581" max="3581" width="10.28515625" style="2" customWidth="1"/>
    <col min="3582" max="3582" width="10.42578125" style="2" customWidth="1"/>
    <col min="3583" max="3583" width="48.28515625" style="2" bestFit="1" customWidth="1"/>
    <col min="3584" max="3584" width="8.7109375" style="2"/>
    <col min="3585" max="3585" width="5.42578125" style="2" customWidth="1"/>
    <col min="3586" max="3819" width="8.7109375" style="2"/>
    <col min="3820" max="3820" width="5.28515625" style="2" customWidth="1"/>
    <col min="3821" max="3821" width="8.7109375" style="2"/>
    <col min="3822" max="3822" width="12.85546875" style="2" customWidth="1"/>
    <col min="3823" max="3823" width="8.28515625" style="2" customWidth="1"/>
    <col min="3824" max="3824" width="7.85546875" style="2" customWidth="1"/>
    <col min="3825" max="3825" width="13.28515625" style="2" bestFit="1" customWidth="1"/>
    <col min="3826" max="3826" width="14" style="2" bestFit="1" customWidth="1"/>
    <col min="3827" max="3827" width="5.28515625" style="2" customWidth="1"/>
    <col min="3828" max="3828" width="13.140625" style="2" customWidth="1"/>
    <col min="3829" max="3829" width="8.85546875" style="2" customWidth="1"/>
    <col min="3830" max="3830" width="6.42578125" style="2" customWidth="1"/>
    <col min="3831" max="3831" width="7.28515625" style="2" customWidth="1"/>
    <col min="3832" max="3832" width="5.7109375" style="2" customWidth="1"/>
    <col min="3833" max="3833" width="13.140625" style="2" customWidth="1"/>
    <col min="3834" max="3835" width="9.42578125" style="2" customWidth="1"/>
    <col min="3836" max="3836" width="22.140625" style="2" customWidth="1"/>
    <col min="3837" max="3837" width="10.28515625" style="2" customWidth="1"/>
    <col min="3838" max="3838" width="10.42578125" style="2" customWidth="1"/>
    <col min="3839" max="3839" width="48.28515625" style="2" bestFit="1" customWidth="1"/>
    <col min="3840" max="3840" width="8.7109375" style="2"/>
    <col min="3841" max="3841" width="5.42578125" style="2" customWidth="1"/>
    <col min="3842" max="4075" width="8.7109375" style="2"/>
    <col min="4076" max="4076" width="5.28515625" style="2" customWidth="1"/>
    <col min="4077" max="4077" width="8.7109375" style="2"/>
    <col min="4078" max="4078" width="12.85546875" style="2" customWidth="1"/>
    <col min="4079" max="4079" width="8.28515625" style="2" customWidth="1"/>
    <col min="4080" max="4080" width="7.85546875" style="2" customWidth="1"/>
    <col min="4081" max="4081" width="13.28515625" style="2" bestFit="1" customWidth="1"/>
    <col min="4082" max="4082" width="14" style="2" bestFit="1" customWidth="1"/>
    <col min="4083" max="4083" width="5.28515625" style="2" customWidth="1"/>
    <col min="4084" max="4084" width="13.140625" style="2" customWidth="1"/>
    <col min="4085" max="4085" width="8.85546875" style="2" customWidth="1"/>
    <col min="4086" max="4086" width="6.42578125" style="2" customWidth="1"/>
    <col min="4087" max="4087" width="7.28515625" style="2" customWidth="1"/>
    <col min="4088" max="4088" width="5.7109375" style="2" customWidth="1"/>
    <col min="4089" max="4089" width="13.140625" style="2" customWidth="1"/>
    <col min="4090" max="4091" width="9.42578125" style="2" customWidth="1"/>
    <col min="4092" max="4092" width="22.140625" style="2" customWidth="1"/>
    <col min="4093" max="4093" width="10.28515625" style="2" customWidth="1"/>
    <col min="4094" max="4094" width="10.42578125" style="2" customWidth="1"/>
    <col min="4095" max="4095" width="48.28515625" style="2" bestFit="1" customWidth="1"/>
    <col min="4096" max="4096" width="8.7109375" style="2"/>
    <col min="4097" max="4097" width="5.42578125" style="2" customWidth="1"/>
    <col min="4098" max="4331" width="8.7109375" style="2"/>
    <col min="4332" max="4332" width="5.28515625" style="2" customWidth="1"/>
    <col min="4333" max="4333" width="8.7109375" style="2"/>
    <col min="4334" max="4334" width="12.85546875" style="2" customWidth="1"/>
    <col min="4335" max="4335" width="8.28515625" style="2" customWidth="1"/>
    <col min="4336" max="4336" width="7.85546875" style="2" customWidth="1"/>
    <col min="4337" max="4337" width="13.28515625" style="2" bestFit="1" customWidth="1"/>
    <col min="4338" max="4338" width="14" style="2" bestFit="1" customWidth="1"/>
    <col min="4339" max="4339" width="5.28515625" style="2" customWidth="1"/>
    <col min="4340" max="4340" width="13.140625" style="2" customWidth="1"/>
    <col min="4341" max="4341" width="8.85546875" style="2" customWidth="1"/>
    <col min="4342" max="4342" width="6.42578125" style="2" customWidth="1"/>
    <col min="4343" max="4343" width="7.28515625" style="2" customWidth="1"/>
    <col min="4344" max="4344" width="5.7109375" style="2" customWidth="1"/>
    <col min="4345" max="4345" width="13.140625" style="2" customWidth="1"/>
    <col min="4346" max="4347" width="9.42578125" style="2" customWidth="1"/>
    <col min="4348" max="4348" width="22.140625" style="2" customWidth="1"/>
    <col min="4349" max="4349" width="10.28515625" style="2" customWidth="1"/>
    <col min="4350" max="4350" width="10.42578125" style="2" customWidth="1"/>
    <col min="4351" max="4351" width="48.28515625" style="2" bestFit="1" customWidth="1"/>
    <col min="4352" max="4352" width="8.7109375" style="2"/>
    <col min="4353" max="4353" width="5.42578125" style="2" customWidth="1"/>
    <col min="4354" max="4587" width="8.7109375" style="2"/>
    <col min="4588" max="4588" width="5.28515625" style="2" customWidth="1"/>
    <col min="4589" max="4589" width="8.7109375" style="2"/>
    <col min="4590" max="4590" width="12.85546875" style="2" customWidth="1"/>
    <col min="4591" max="4591" width="8.28515625" style="2" customWidth="1"/>
    <col min="4592" max="4592" width="7.85546875" style="2" customWidth="1"/>
    <col min="4593" max="4593" width="13.28515625" style="2" bestFit="1" customWidth="1"/>
    <col min="4594" max="4594" width="14" style="2" bestFit="1" customWidth="1"/>
    <col min="4595" max="4595" width="5.28515625" style="2" customWidth="1"/>
    <col min="4596" max="4596" width="13.140625" style="2" customWidth="1"/>
    <col min="4597" max="4597" width="8.85546875" style="2" customWidth="1"/>
    <col min="4598" max="4598" width="6.42578125" style="2" customWidth="1"/>
    <col min="4599" max="4599" width="7.28515625" style="2" customWidth="1"/>
    <col min="4600" max="4600" width="5.7109375" style="2" customWidth="1"/>
    <col min="4601" max="4601" width="13.140625" style="2" customWidth="1"/>
    <col min="4602" max="4603" width="9.42578125" style="2" customWidth="1"/>
    <col min="4604" max="4604" width="22.140625" style="2" customWidth="1"/>
    <col min="4605" max="4605" width="10.28515625" style="2" customWidth="1"/>
    <col min="4606" max="4606" width="10.42578125" style="2" customWidth="1"/>
    <col min="4607" max="4607" width="48.28515625" style="2" bestFit="1" customWidth="1"/>
    <col min="4608" max="4608" width="8.7109375" style="2"/>
    <col min="4609" max="4609" width="5.42578125" style="2" customWidth="1"/>
    <col min="4610" max="4843" width="8.7109375" style="2"/>
    <col min="4844" max="4844" width="5.28515625" style="2" customWidth="1"/>
    <col min="4845" max="4845" width="8.7109375" style="2"/>
    <col min="4846" max="4846" width="12.85546875" style="2" customWidth="1"/>
    <col min="4847" max="4847" width="8.28515625" style="2" customWidth="1"/>
    <col min="4848" max="4848" width="7.85546875" style="2" customWidth="1"/>
    <col min="4849" max="4849" width="13.28515625" style="2" bestFit="1" customWidth="1"/>
    <col min="4850" max="4850" width="14" style="2" bestFit="1" customWidth="1"/>
    <col min="4851" max="4851" width="5.28515625" style="2" customWidth="1"/>
    <col min="4852" max="4852" width="13.140625" style="2" customWidth="1"/>
    <col min="4853" max="4853" width="8.85546875" style="2" customWidth="1"/>
    <col min="4854" max="4854" width="6.42578125" style="2" customWidth="1"/>
    <col min="4855" max="4855" width="7.28515625" style="2" customWidth="1"/>
    <col min="4856" max="4856" width="5.7109375" style="2" customWidth="1"/>
    <col min="4857" max="4857" width="13.140625" style="2" customWidth="1"/>
    <col min="4858" max="4859" width="9.42578125" style="2" customWidth="1"/>
    <col min="4860" max="4860" width="22.140625" style="2" customWidth="1"/>
    <col min="4861" max="4861" width="10.28515625" style="2" customWidth="1"/>
    <col min="4862" max="4862" width="10.42578125" style="2" customWidth="1"/>
    <col min="4863" max="4863" width="48.28515625" style="2" bestFit="1" customWidth="1"/>
    <col min="4864" max="4864" width="8.7109375" style="2"/>
    <col min="4865" max="4865" width="5.42578125" style="2" customWidth="1"/>
    <col min="4866" max="5099" width="8.7109375" style="2"/>
    <col min="5100" max="5100" width="5.28515625" style="2" customWidth="1"/>
    <col min="5101" max="5101" width="8.7109375" style="2"/>
    <col min="5102" max="5102" width="12.85546875" style="2" customWidth="1"/>
    <col min="5103" max="5103" width="8.28515625" style="2" customWidth="1"/>
    <col min="5104" max="5104" width="7.85546875" style="2" customWidth="1"/>
    <col min="5105" max="5105" width="13.28515625" style="2" bestFit="1" customWidth="1"/>
    <col min="5106" max="5106" width="14" style="2" bestFit="1" customWidth="1"/>
    <col min="5107" max="5107" width="5.28515625" style="2" customWidth="1"/>
    <col min="5108" max="5108" width="13.140625" style="2" customWidth="1"/>
    <col min="5109" max="5109" width="8.85546875" style="2" customWidth="1"/>
    <col min="5110" max="5110" width="6.42578125" style="2" customWidth="1"/>
    <col min="5111" max="5111" width="7.28515625" style="2" customWidth="1"/>
    <col min="5112" max="5112" width="5.7109375" style="2" customWidth="1"/>
    <col min="5113" max="5113" width="13.140625" style="2" customWidth="1"/>
    <col min="5114" max="5115" width="9.42578125" style="2" customWidth="1"/>
    <col min="5116" max="5116" width="22.140625" style="2" customWidth="1"/>
    <col min="5117" max="5117" width="10.28515625" style="2" customWidth="1"/>
    <col min="5118" max="5118" width="10.42578125" style="2" customWidth="1"/>
    <col min="5119" max="5119" width="48.28515625" style="2" bestFit="1" customWidth="1"/>
    <col min="5120" max="5120" width="8.7109375" style="2"/>
    <col min="5121" max="5121" width="5.42578125" style="2" customWidth="1"/>
    <col min="5122" max="5355" width="8.7109375" style="2"/>
    <col min="5356" max="5356" width="5.28515625" style="2" customWidth="1"/>
    <col min="5357" max="5357" width="8.7109375" style="2"/>
    <col min="5358" max="5358" width="12.85546875" style="2" customWidth="1"/>
    <col min="5359" max="5359" width="8.28515625" style="2" customWidth="1"/>
    <col min="5360" max="5360" width="7.85546875" style="2" customWidth="1"/>
    <col min="5361" max="5361" width="13.28515625" style="2" bestFit="1" customWidth="1"/>
    <col min="5362" max="5362" width="14" style="2" bestFit="1" customWidth="1"/>
    <col min="5363" max="5363" width="5.28515625" style="2" customWidth="1"/>
    <col min="5364" max="5364" width="13.140625" style="2" customWidth="1"/>
    <col min="5365" max="5365" width="8.85546875" style="2" customWidth="1"/>
    <col min="5366" max="5366" width="6.42578125" style="2" customWidth="1"/>
    <col min="5367" max="5367" width="7.28515625" style="2" customWidth="1"/>
    <col min="5368" max="5368" width="5.7109375" style="2" customWidth="1"/>
    <col min="5369" max="5369" width="13.140625" style="2" customWidth="1"/>
    <col min="5370" max="5371" width="9.42578125" style="2" customWidth="1"/>
    <col min="5372" max="5372" width="22.140625" style="2" customWidth="1"/>
    <col min="5373" max="5373" width="10.28515625" style="2" customWidth="1"/>
    <col min="5374" max="5374" width="10.42578125" style="2" customWidth="1"/>
    <col min="5375" max="5375" width="48.28515625" style="2" bestFit="1" customWidth="1"/>
    <col min="5376" max="5376" width="8.7109375" style="2"/>
    <col min="5377" max="5377" width="5.42578125" style="2" customWidth="1"/>
    <col min="5378" max="5611" width="8.7109375" style="2"/>
    <col min="5612" max="5612" width="5.28515625" style="2" customWidth="1"/>
    <col min="5613" max="5613" width="8.7109375" style="2"/>
    <col min="5614" max="5614" width="12.85546875" style="2" customWidth="1"/>
    <col min="5615" max="5615" width="8.28515625" style="2" customWidth="1"/>
    <col min="5616" max="5616" width="7.85546875" style="2" customWidth="1"/>
    <col min="5617" max="5617" width="13.28515625" style="2" bestFit="1" customWidth="1"/>
    <col min="5618" max="5618" width="14" style="2" bestFit="1" customWidth="1"/>
    <col min="5619" max="5619" width="5.28515625" style="2" customWidth="1"/>
    <col min="5620" max="5620" width="13.140625" style="2" customWidth="1"/>
    <col min="5621" max="5621" width="8.85546875" style="2" customWidth="1"/>
    <col min="5622" max="5622" width="6.42578125" style="2" customWidth="1"/>
    <col min="5623" max="5623" width="7.28515625" style="2" customWidth="1"/>
    <col min="5624" max="5624" width="5.7109375" style="2" customWidth="1"/>
    <col min="5625" max="5625" width="13.140625" style="2" customWidth="1"/>
    <col min="5626" max="5627" width="9.42578125" style="2" customWidth="1"/>
    <col min="5628" max="5628" width="22.140625" style="2" customWidth="1"/>
    <col min="5629" max="5629" width="10.28515625" style="2" customWidth="1"/>
    <col min="5630" max="5630" width="10.42578125" style="2" customWidth="1"/>
    <col min="5631" max="5631" width="48.28515625" style="2" bestFit="1" customWidth="1"/>
    <col min="5632" max="5632" width="8.7109375" style="2"/>
    <col min="5633" max="5633" width="5.42578125" style="2" customWidth="1"/>
    <col min="5634" max="5867" width="8.7109375" style="2"/>
    <col min="5868" max="5868" width="5.28515625" style="2" customWidth="1"/>
    <col min="5869" max="5869" width="8.7109375" style="2"/>
    <col min="5870" max="5870" width="12.85546875" style="2" customWidth="1"/>
    <col min="5871" max="5871" width="8.28515625" style="2" customWidth="1"/>
    <col min="5872" max="5872" width="7.85546875" style="2" customWidth="1"/>
    <col min="5873" max="5873" width="13.28515625" style="2" bestFit="1" customWidth="1"/>
    <col min="5874" max="5874" width="14" style="2" bestFit="1" customWidth="1"/>
    <col min="5875" max="5875" width="5.28515625" style="2" customWidth="1"/>
    <col min="5876" max="5876" width="13.140625" style="2" customWidth="1"/>
    <col min="5877" max="5877" width="8.85546875" style="2" customWidth="1"/>
    <col min="5878" max="5878" width="6.42578125" style="2" customWidth="1"/>
    <col min="5879" max="5879" width="7.28515625" style="2" customWidth="1"/>
    <col min="5880" max="5880" width="5.7109375" style="2" customWidth="1"/>
    <col min="5881" max="5881" width="13.140625" style="2" customWidth="1"/>
    <col min="5882" max="5883" width="9.42578125" style="2" customWidth="1"/>
    <col min="5884" max="5884" width="22.140625" style="2" customWidth="1"/>
    <col min="5885" max="5885" width="10.28515625" style="2" customWidth="1"/>
    <col min="5886" max="5886" width="10.42578125" style="2" customWidth="1"/>
    <col min="5887" max="5887" width="48.28515625" style="2" bestFit="1" customWidth="1"/>
    <col min="5888" max="5888" width="8.7109375" style="2"/>
    <col min="5889" max="5889" width="5.42578125" style="2" customWidth="1"/>
    <col min="5890" max="6123" width="8.7109375" style="2"/>
    <col min="6124" max="6124" width="5.28515625" style="2" customWidth="1"/>
    <col min="6125" max="6125" width="8.7109375" style="2"/>
    <col min="6126" max="6126" width="12.85546875" style="2" customWidth="1"/>
    <col min="6127" max="6127" width="8.28515625" style="2" customWidth="1"/>
    <col min="6128" max="6128" width="7.85546875" style="2" customWidth="1"/>
    <col min="6129" max="6129" width="13.28515625" style="2" bestFit="1" customWidth="1"/>
    <col min="6130" max="6130" width="14" style="2" bestFit="1" customWidth="1"/>
    <col min="6131" max="6131" width="5.28515625" style="2" customWidth="1"/>
    <col min="6132" max="6132" width="13.140625" style="2" customWidth="1"/>
    <col min="6133" max="6133" width="8.85546875" style="2" customWidth="1"/>
    <col min="6134" max="6134" width="6.42578125" style="2" customWidth="1"/>
    <col min="6135" max="6135" width="7.28515625" style="2" customWidth="1"/>
    <col min="6136" max="6136" width="5.7109375" style="2" customWidth="1"/>
    <col min="6137" max="6137" width="13.140625" style="2" customWidth="1"/>
    <col min="6138" max="6139" width="9.42578125" style="2" customWidth="1"/>
    <col min="6140" max="6140" width="22.140625" style="2" customWidth="1"/>
    <col min="6141" max="6141" width="10.28515625" style="2" customWidth="1"/>
    <col min="6142" max="6142" width="10.42578125" style="2" customWidth="1"/>
    <col min="6143" max="6143" width="48.28515625" style="2" bestFit="1" customWidth="1"/>
    <col min="6144" max="6144" width="8.7109375" style="2"/>
    <col min="6145" max="6145" width="5.42578125" style="2" customWidth="1"/>
    <col min="6146" max="6379" width="8.7109375" style="2"/>
    <col min="6380" max="6380" width="5.28515625" style="2" customWidth="1"/>
    <col min="6381" max="6381" width="8.7109375" style="2"/>
    <col min="6382" max="6382" width="12.85546875" style="2" customWidth="1"/>
    <col min="6383" max="6383" width="8.28515625" style="2" customWidth="1"/>
    <col min="6384" max="6384" width="7.85546875" style="2" customWidth="1"/>
    <col min="6385" max="6385" width="13.28515625" style="2" bestFit="1" customWidth="1"/>
    <col min="6386" max="6386" width="14" style="2" bestFit="1" customWidth="1"/>
    <col min="6387" max="6387" width="5.28515625" style="2" customWidth="1"/>
    <col min="6388" max="6388" width="13.140625" style="2" customWidth="1"/>
    <col min="6389" max="6389" width="8.85546875" style="2" customWidth="1"/>
    <col min="6390" max="6390" width="6.42578125" style="2" customWidth="1"/>
    <col min="6391" max="6391" width="7.28515625" style="2" customWidth="1"/>
    <col min="6392" max="6392" width="5.7109375" style="2" customWidth="1"/>
    <col min="6393" max="6393" width="13.140625" style="2" customWidth="1"/>
    <col min="6394" max="6395" width="9.42578125" style="2" customWidth="1"/>
    <col min="6396" max="6396" width="22.140625" style="2" customWidth="1"/>
    <col min="6397" max="6397" width="10.28515625" style="2" customWidth="1"/>
    <col min="6398" max="6398" width="10.42578125" style="2" customWidth="1"/>
    <col min="6399" max="6399" width="48.28515625" style="2" bestFit="1" customWidth="1"/>
    <col min="6400" max="6400" width="8.7109375" style="2"/>
    <col min="6401" max="6401" width="5.42578125" style="2" customWidth="1"/>
    <col min="6402" max="6635" width="8.7109375" style="2"/>
    <col min="6636" max="6636" width="5.28515625" style="2" customWidth="1"/>
    <col min="6637" max="6637" width="8.7109375" style="2"/>
    <col min="6638" max="6638" width="12.85546875" style="2" customWidth="1"/>
    <col min="6639" max="6639" width="8.28515625" style="2" customWidth="1"/>
    <col min="6640" max="6640" width="7.85546875" style="2" customWidth="1"/>
    <col min="6641" max="6641" width="13.28515625" style="2" bestFit="1" customWidth="1"/>
    <col min="6642" max="6642" width="14" style="2" bestFit="1" customWidth="1"/>
    <col min="6643" max="6643" width="5.28515625" style="2" customWidth="1"/>
    <col min="6644" max="6644" width="13.140625" style="2" customWidth="1"/>
    <col min="6645" max="6645" width="8.85546875" style="2" customWidth="1"/>
    <col min="6646" max="6646" width="6.42578125" style="2" customWidth="1"/>
    <col min="6647" max="6647" width="7.28515625" style="2" customWidth="1"/>
    <col min="6648" max="6648" width="5.7109375" style="2" customWidth="1"/>
    <col min="6649" max="6649" width="13.140625" style="2" customWidth="1"/>
    <col min="6650" max="6651" width="9.42578125" style="2" customWidth="1"/>
    <col min="6652" max="6652" width="22.140625" style="2" customWidth="1"/>
    <col min="6653" max="6653" width="10.28515625" style="2" customWidth="1"/>
    <col min="6654" max="6654" width="10.42578125" style="2" customWidth="1"/>
    <col min="6655" max="6655" width="48.28515625" style="2" bestFit="1" customWidth="1"/>
    <col min="6656" max="6656" width="8.7109375" style="2"/>
    <col min="6657" max="6657" width="5.42578125" style="2" customWidth="1"/>
    <col min="6658" max="6891" width="8.7109375" style="2"/>
    <col min="6892" max="6892" width="5.28515625" style="2" customWidth="1"/>
    <col min="6893" max="6893" width="8.7109375" style="2"/>
    <col min="6894" max="6894" width="12.85546875" style="2" customWidth="1"/>
    <col min="6895" max="6895" width="8.28515625" style="2" customWidth="1"/>
    <col min="6896" max="6896" width="7.85546875" style="2" customWidth="1"/>
    <col min="6897" max="6897" width="13.28515625" style="2" bestFit="1" customWidth="1"/>
    <col min="6898" max="6898" width="14" style="2" bestFit="1" customWidth="1"/>
    <col min="6899" max="6899" width="5.28515625" style="2" customWidth="1"/>
    <col min="6900" max="6900" width="13.140625" style="2" customWidth="1"/>
    <col min="6901" max="6901" width="8.85546875" style="2" customWidth="1"/>
    <col min="6902" max="6902" width="6.42578125" style="2" customWidth="1"/>
    <col min="6903" max="6903" width="7.28515625" style="2" customWidth="1"/>
    <col min="6904" max="6904" width="5.7109375" style="2" customWidth="1"/>
    <col min="6905" max="6905" width="13.140625" style="2" customWidth="1"/>
    <col min="6906" max="6907" width="9.42578125" style="2" customWidth="1"/>
    <col min="6908" max="6908" width="22.140625" style="2" customWidth="1"/>
    <col min="6909" max="6909" width="10.28515625" style="2" customWidth="1"/>
    <col min="6910" max="6910" width="10.42578125" style="2" customWidth="1"/>
    <col min="6911" max="6911" width="48.28515625" style="2" bestFit="1" customWidth="1"/>
    <col min="6912" max="6912" width="8.7109375" style="2"/>
    <col min="6913" max="6913" width="5.42578125" style="2" customWidth="1"/>
    <col min="6914" max="7147" width="8.7109375" style="2"/>
    <col min="7148" max="7148" width="5.28515625" style="2" customWidth="1"/>
    <col min="7149" max="7149" width="8.7109375" style="2"/>
    <col min="7150" max="7150" width="12.85546875" style="2" customWidth="1"/>
    <col min="7151" max="7151" width="8.28515625" style="2" customWidth="1"/>
    <col min="7152" max="7152" width="7.85546875" style="2" customWidth="1"/>
    <col min="7153" max="7153" width="13.28515625" style="2" bestFit="1" customWidth="1"/>
    <col min="7154" max="7154" width="14" style="2" bestFit="1" customWidth="1"/>
    <col min="7155" max="7155" width="5.28515625" style="2" customWidth="1"/>
    <col min="7156" max="7156" width="13.140625" style="2" customWidth="1"/>
    <col min="7157" max="7157" width="8.85546875" style="2" customWidth="1"/>
    <col min="7158" max="7158" width="6.42578125" style="2" customWidth="1"/>
    <col min="7159" max="7159" width="7.28515625" style="2" customWidth="1"/>
    <col min="7160" max="7160" width="5.7109375" style="2" customWidth="1"/>
    <col min="7161" max="7161" width="13.140625" style="2" customWidth="1"/>
    <col min="7162" max="7163" width="9.42578125" style="2" customWidth="1"/>
    <col min="7164" max="7164" width="22.140625" style="2" customWidth="1"/>
    <col min="7165" max="7165" width="10.28515625" style="2" customWidth="1"/>
    <col min="7166" max="7166" width="10.42578125" style="2" customWidth="1"/>
    <col min="7167" max="7167" width="48.28515625" style="2" bestFit="1" customWidth="1"/>
    <col min="7168" max="7168" width="8.7109375" style="2"/>
    <col min="7169" max="7169" width="5.42578125" style="2" customWidth="1"/>
    <col min="7170" max="7403" width="8.7109375" style="2"/>
    <col min="7404" max="7404" width="5.28515625" style="2" customWidth="1"/>
    <col min="7405" max="7405" width="8.7109375" style="2"/>
    <col min="7406" max="7406" width="12.85546875" style="2" customWidth="1"/>
    <col min="7407" max="7407" width="8.28515625" style="2" customWidth="1"/>
    <col min="7408" max="7408" width="7.85546875" style="2" customWidth="1"/>
    <col min="7409" max="7409" width="13.28515625" style="2" bestFit="1" customWidth="1"/>
    <col min="7410" max="7410" width="14" style="2" bestFit="1" customWidth="1"/>
    <col min="7411" max="7411" width="5.28515625" style="2" customWidth="1"/>
    <col min="7412" max="7412" width="13.140625" style="2" customWidth="1"/>
    <col min="7413" max="7413" width="8.85546875" style="2" customWidth="1"/>
    <col min="7414" max="7414" width="6.42578125" style="2" customWidth="1"/>
    <col min="7415" max="7415" width="7.28515625" style="2" customWidth="1"/>
    <col min="7416" max="7416" width="5.7109375" style="2" customWidth="1"/>
    <col min="7417" max="7417" width="13.140625" style="2" customWidth="1"/>
    <col min="7418" max="7419" width="9.42578125" style="2" customWidth="1"/>
    <col min="7420" max="7420" width="22.140625" style="2" customWidth="1"/>
    <col min="7421" max="7421" width="10.28515625" style="2" customWidth="1"/>
    <col min="7422" max="7422" width="10.42578125" style="2" customWidth="1"/>
    <col min="7423" max="7423" width="48.28515625" style="2" bestFit="1" customWidth="1"/>
    <col min="7424" max="7424" width="8.7109375" style="2"/>
    <col min="7425" max="7425" width="5.42578125" style="2" customWidth="1"/>
    <col min="7426" max="7659" width="8.7109375" style="2"/>
    <col min="7660" max="7660" width="5.28515625" style="2" customWidth="1"/>
    <col min="7661" max="7661" width="8.7109375" style="2"/>
    <col min="7662" max="7662" width="12.85546875" style="2" customWidth="1"/>
    <col min="7663" max="7663" width="8.28515625" style="2" customWidth="1"/>
    <col min="7664" max="7664" width="7.85546875" style="2" customWidth="1"/>
    <col min="7665" max="7665" width="13.28515625" style="2" bestFit="1" customWidth="1"/>
    <col min="7666" max="7666" width="14" style="2" bestFit="1" customWidth="1"/>
    <col min="7667" max="7667" width="5.28515625" style="2" customWidth="1"/>
    <col min="7668" max="7668" width="13.140625" style="2" customWidth="1"/>
    <col min="7669" max="7669" width="8.85546875" style="2" customWidth="1"/>
    <col min="7670" max="7670" width="6.42578125" style="2" customWidth="1"/>
    <col min="7671" max="7671" width="7.28515625" style="2" customWidth="1"/>
    <col min="7672" max="7672" width="5.7109375" style="2" customWidth="1"/>
    <col min="7673" max="7673" width="13.140625" style="2" customWidth="1"/>
    <col min="7674" max="7675" width="9.42578125" style="2" customWidth="1"/>
    <col min="7676" max="7676" width="22.140625" style="2" customWidth="1"/>
    <col min="7677" max="7677" width="10.28515625" style="2" customWidth="1"/>
    <col min="7678" max="7678" width="10.42578125" style="2" customWidth="1"/>
    <col min="7679" max="7679" width="48.28515625" style="2" bestFit="1" customWidth="1"/>
    <col min="7680" max="7680" width="8.7109375" style="2"/>
    <col min="7681" max="7681" width="5.42578125" style="2" customWidth="1"/>
    <col min="7682" max="7915" width="8.7109375" style="2"/>
    <col min="7916" max="7916" width="5.28515625" style="2" customWidth="1"/>
    <col min="7917" max="7917" width="8.7109375" style="2"/>
    <col min="7918" max="7918" width="12.85546875" style="2" customWidth="1"/>
    <col min="7919" max="7919" width="8.28515625" style="2" customWidth="1"/>
    <col min="7920" max="7920" width="7.85546875" style="2" customWidth="1"/>
    <col min="7921" max="7921" width="13.28515625" style="2" bestFit="1" customWidth="1"/>
    <col min="7922" max="7922" width="14" style="2" bestFit="1" customWidth="1"/>
    <col min="7923" max="7923" width="5.28515625" style="2" customWidth="1"/>
    <col min="7924" max="7924" width="13.140625" style="2" customWidth="1"/>
    <col min="7925" max="7925" width="8.85546875" style="2" customWidth="1"/>
    <col min="7926" max="7926" width="6.42578125" style="2" customWidth="1"/>
    <col min="7927" max="7927" width="7.28515625" style="2" customWidth="1"/>
    <col min="7928" max="7928" width="5.7109375" style="2" customWidth="1"/>
    <col min="7929" max="7929" width="13.140625" style="2" customWidth="1"/>
    <col min="7930" max="7931" width="9.42578125" style="2" customWidth="1"/>
    <col min="7932" max="7932" width="22.140625" style="2" customWidth="1"/>
    <col min="7933" max="7933" width="10.28515625" style="2" customWidth="1"/>
    <col min="7934" max="7934" width="10.42578125" style="2" customWidth="1"/>
    <col min="7935" max="7935" width="48.28515625" style="2" bestFit="1" customWidth="1"/>
    <col min="7936" max="7936" width="8.7109375" style="2"/>
    <col min="7937" max="7937" width="5.42578125" style="2" customWidth="1"/>
    <col min="7938" max="8171" width="8.7109375" style="2"/>
    <col min="8172" max="8172" width="5.28515625" style="2" customWidth="1"/>
    <col min="8173" max="8173" width="8.7109375" style="2"/>
    <col min="8174" max="8174" width="12.85546875" style="2" customWidth="1"/>
    <col min="8175" max="8175" width="8.28515625" style="2" customWidth="1"/>
    <col min="8176" max="8176" width="7.85546875" style="2" customWidth="1"/>
    <col min="8177" max="8177" width="13.28515625" style="2" bestFit="1" customWidth="1"/>
    <col min="8178" max="8178" width="14" style="2" bestFit="1" customWidth="1"/>
    <col min="8179" max="8179" width="5.28515625" style="2" customWidth="1"/>
    <col min="8180" max="8180" width="13.140625" style="2" customWidth="1"/>
    <col min="8181" max="8181" width="8.85546875" style="2" customWidth="1"/>
    <col min="8182" max="8182" width="6.42578125" style="2" customWidth="1"/>
    <col min="8183" max="8183" width="7.28515625" style="2" customWidth="1"/>
    <col min="8184" max="8184" width="5.7109375" style="2" customWidth="1"/>
    <col min="8185" max="8185" width="13.140625" style="2" customWidth="1"/>
    <col min="8186" max="8187" width="9.42578125" style="2" customWidth="1"/>
    <col min="8188" max="8188" width="22.140625" style="2" customWidth="1"/>
    <col min="8189" max="8189" width="10.28515625" style="2" customWidth="1"/>
    <col min="8190" max="8190" width="10.42578125" style="2" customWidth="1"/>
    <col min="8191" max="8191" width="48.28515625" style="2" bestFit="1" customWidth="1"/>
    <col min="8192" max="8192" width="8.7109375" style="2"/>
    <col min="8193" max="8193" width="5.42578125" style="2" customWidth="1"/>
    <col min="8194" max="8427" width="8.7109375" style="2"/>
    <col min="8428" max="8428" width="5.28515625" style="2" customWidth="1"/>
    <col min="8429" max="8429" width="8.7109375" style="2"/>
    <col min="8430" max="8430" width="12.85546875" style="2" customWidth="1"/>
    <col min="8431" max="8431" width="8.28515625" style="2" customWidth="1"/>
    <col min="8432" max="8432" width="7.85546875" style="2" customWidth="1"/>
    <col min="8433" max="8433" width="13.28515625" style="2" bestFit="1" customWidth="1"/>
    <col min="8434" max="8434" width="14" style="2" bestFit="1" customWidth="1"/>
    <col min="8435" max="8435" width="5.28515625" style="2" customWidth="1"/>
    <col min="8436" max="8436" width="13.140625" style="2" customWidth="1"/>
    <col min="8437" max="8437" width="8.85546875" style="2" customWidth="1"/>
    <col min="8438" max="8438" width="6.42578125" style="2" customWidth="1"/>
    <col min="8439" max="8439" width="7.28515625" style="2" customWidth="1"/>
    <col min="8440" max="8440" width="5.7109375" style="2" customWidth="1"/>
    <col min="8441" max="8441" width="13.140625" style="2" customWidth="1"/>
    <col min="8442" max="8443" width="9.42578125" style="2" customWidth="1"/>
    <col min="8444" max="8444" width="22.140625" style="2" customWidth="1"/>
    <col min="8445" max="8445" width="10.28515625" style="2" customWidth="1"/>
    <col min="8446" max="8446" width="10.42578125" style="2" customWidth="1"/>
    <col min="8447" max="8447" width="48.28515625" style="2" bestFit="1" customWidth="1"/>
    <col min="8448" max="8448" width="8.7109375" style="2"/>
    <col min="8449" max="8449" width="5.42578125" style="2" customWidth="1"/>
    <col min="8450" max="8683" width="8.7109375" style="2"/>
    <col min="8684" max="8684" width="5.28515625" style="2" customWidth="1"/>
    <col min="8685" max="8685" width="8.7109375" style="2"/>
    <col min="8686" max="8686" width="12.85546875" style="2" customWidth="1"/>
    <col min="8687" max="8687" width="8.28515625" style="2" customWidth="1"/>
    <col min="8688" max="8688" width="7.85546875" style="2" customWidth="1"/>
    <col min="8689" max="8689" width="13.28515625" style="2" bestFit="1" customWidth="1"/>
    <col min="8690" max="8690" width="14" style="2" bestFit="1" customWidth="1"/>
    <col min="8691" max="8691" width="5.28515625" style="2" customWidth="1"/>
    <col min="8692" max="8692" width="13.140625" style="2" customWidth="1"/>
    <col min="8693" max="8693" width="8.85546875" style="2" customWidth="1"/>
    <col min="8694" max="8694" width="6.42578125" style="2" customWidth="1"/>
    <col min="8695" max="8695" width="7.28515625" style="2" customWidth="1"/>
    <col min="8696" max="8696" width="5.7109375" style="2" customWidth="1"/>
    <col min="8697" max="8697" width="13.140625" style="2" customWidth="1"/>
    <col min="8698" max="8699" width="9.42578125" style="2" customWidth="1"/>
    <col min="8700" max="8700" width="22.140625" style="2" customWidth="1"/>
    <col min="8701" max="8701" width="10.28515625" style="2" customWidth="1"/>
    <col min="8702" max="8702" width="10.42578125" style="2" customWidth="1"/>
    <col min="8703" max="8703" width="48.28515625" style="2" bestFit="1" customWidth="1"/>
    <col min="8704" max="8704" width="8.7109375" style="2"/>
    <col min="8705" max="8705" width="5.42578125" style="2" customWidth="1"/>
    <col min="8706" max="8939" width="8.7109375" style="2"/>
    <col min="8940" max="8940" width="5.28515625" style="2" customWidth="1"/>
    <col min="8941" max="8941" width="8.7109375" style="2"/>
    <col min="8942" max="8942" width="12.85546875" style="2" customWidth="1"/>
    <col min="8943" max="8943" width="8.28515625" style="2" customWidth="1"/>
    <col min="8944" max="8944" width="7.85546875" style="2" customWidth="1"/>
    <col min="8945" max="8945" width="13.28515625" style="2" bestFit="1" customWidth="1"/>
    <col min="8946" max="8946" width="14" style="2" bestFit="1" customWidth="1"/>
    <col min="8947" max="8947" width="5.28515625" style="2" customWidth="1"/>
    <col min="8948" max="8948" width="13.140625" style="2" customWidth="1"/>
    <col min="8949" max="8949" width="8.85546875" style="2" customWidth="1"/>
    <col min="8950" max="8950" width="6.42578125" style="2" customWidth="1"/>
    <col min="8951" max="8951" width="7.28515625" style="2" customWidth="1"/>
    <col min="8952" max="8952" width="5.7109375" style="2" customWidth="1"/>
    <col min="8953" max="8953" width="13.140625" style="2" customWidth="1"/>
    <col min="8954" max="8955" width="9.42578125" style="2" customWidth="1"/>
    <col min="8956" max="8956" width="22.140625" style="2" customWidth="1"/>
    <col min="8957" max="8957" width="10.28515625" style="2" customWidth="1"/>
    <col min="8958" max="8958" width="10.42578125" style="2" customWidth="1"/>
    <col min="8959" max="8959" width="48.28515625" style="2" bestFit="1" customWidth="1"/>
    <col min="8960" max="8960" width="8.7109375" style="2"/>
    <col min="8961" max="8961" width="5.42578125" style="2" customWidth="1"/>
    <col min="8962" max="9195" width="8.7109375" style="2"/>
    <col min="9196" max="9196" width="5.28515625" style="2" customWidth="1"/>
    <col min="9197" max="9197" width="8.7109375" style="2"/>
    <col min="9198" max="9198" width="12.85546875" style="2" customWidth="1"/>
    <col min="9199" max="9199" width="8.28515625" style="2" customWidth="1"/>
    <col min="9200" max="9200" width="7.85546875" style="2" customWidth="1"/>
    <col min="9201" max="9201" width="13.28515625" style="2" bestFit="1" customWidth="1"/>
    <col min="9202" max="9202" width="14" style="2" bestFit="1" customWidth="1"/>
    <col min="9203" max="9203" width="5.28515625" style="2" customWidth="1"/>
    <col min="9204" max="9204" width="13.140625" style="2" customWidth="1"/>
    <col min="9205" max="9205" width="8.85546875" style="2" customWidth="1"/>
    <col min="9206" max="9206" width="6.42578125" style="2" customWidth="1"/>
    <col min="9207" max="9207" width="7.28515625" style="2" customWidth="1"/>
    <col min="9208" max="9208" width="5.7109375" style="2" customWidth="1"/>
    <col min="9209" max="9209" width="13.140625" style="2" customWidth="1"/>
    <col min="9210" max="9211" width="9.42578125" style="2" customWidth="1"/>
    <col min="9212" max="9212" width="22.140625" style="2" customWidth="1"/>
    <col min="9213" max="9213" width="10.28515625" style="2" customWidth="1"/>
    <col min="9214" max="9214" width="10.42578125" style="2" customWidth="1"/>
    <col min="9215" max="9215" width="48.28515625" style="2" bestFit="1" customWidth="1"/>
    <col min="9216" max="9216" width="8.7109375" style="2"/>
    <col min="9217" max="9217" width="5.42578125" style="2" customWidth="1"/>
    <col min="9218" max="9451" width="8.7109375" style="2"/>
    <col min="9452" max="9452" width="5.28515625" style="2" customWidth="1"/>
    <col min="9453" max="9453" width="8.7109375" style="2"/>
    <col min="9454" max="9454" width="12.85546875" style="2" customWidth="1"/>
    <col min="9455" max="9455" width="8.28515625" style="2" customWidth="1"/>
    <col min="9456" max="9456" width="7.85546875" style="2" customWidth="1"/>
    <col min="9457" max="9457" width="13.28515625" style="2" bestFit="1" customWidth="1"/>
    <col min="9458" max="9458" width="14" style="2" bestFit="1" customWidth="1"/>
    <col min="9459" max="9459" width="5.28515625" style="2" customWidth="1"/>
    <col min="9460" max="9460" width="13.140625" style="2" customWidth="1"/>
    <col min="9461" max="9461" width="8.85546875" style="2" customWidth="1"/>
    <col min="9462" max="9462" width="6.42578125" style="2" customWidth="1"/>
    <col min="9463" max="9463" width="7.28515625" style="2" customWidth="1"/>
    <col min="9464" max="9464" width="5.7109375" style="2" customWidth="1"/>
    <col min="9465" max="9465" width="13.140625" style="2" customWidth="1"/>
    <col min="9466" max="9467" width="9.42578125" style="2" customWidth="1"/>
    <col min="9468" max="9468" width="22.140625" style="2" customWidth="1"/>
    <col min="9469" max="9469" width="10.28515625" style="2" customWidth="1"/>
    <col min="9470" max="9470" width="10.42578125" style="2" customWidth="1"/>
    <col min="9471" max="9471" width="48.28515625" style="2" bestFit="1" customWidth="1"/>
    <col min="9472" max="9472" width="8.7109375" style="2"/>
    <col min="9473" max="9473" width="5.42578125" style="2" customWidth="1"/>
    <col min="9474" max="9707" width="8.7109375" style="2"/>
    <col min="9708" max="9708" width="5.28515625" style="2" customWidth="1"/>
    <col min="9709" max="9709" width="8.7109375" style="2"/>
    <col min="9710" max="9710" width="12.85546875" style="2" customWidth="1"/>
    <col min="9711" max="9711" width="8.28515625" style="2" customWidth="1"/>
    <col min="9712" max="9712" width="7.85546875" style="2" customWidth="1"/>
    <col min="9713" max="9713" width="13.28515625" style="2" bestFit="1" customWidth="1"/>
    <col min="9714" max="9714" width="14" style="2" bestFit="1" customWidth="1"/>
    <col min="9715" max="9715" width="5.28515625" style="2" customWidth="1"/>
    <col min="9716" max="9716" width="13.140625" style="2" customWidth="1"/>
    <col min="9717" max="9717" width="8.85546875" style="2" customWidth="1"/>
    <col min="9718" max="9718" width="6.42578125" style="2" customWidth="1"/>
    <col min="9719" max="9719" width="7.28515625" style="2" customWidth="1"/>
    <col min="9720" max="9720" width="5.7109375" style="2" customWidth="1"/>
    <col min="9721" max="9721" width="13.140625" style="2" customWidth="1"/>
    <col min="9722" max="9723" width="9.42578125" style="2" customWidth="1"/>
    <col min="9724" max="9724" width="22.140625" style="2" customWidth="1"/>
    <col min="9725" max="9725" width="10.28515625" style="2" customWidth="1"/>
    <col min="9726" max="9726" width="10.42578125" style="2" customWidth="1"/>
    <col min="9727" max="9727" width="48.28515625" style="2" bestFit="1" customWidth="1"/>
    <col min="9728" max="9728" width="8.7109375" style="2"/>
    <col min="9729" max="9729" width="5.42578125" style="2" customWidth="1"/>
    <col min="9730" max="9963" width="8.7109375" style="2"/>
    <col min="9964" max="9964" width="5.28515625" style="2" customWidth="1"/>
    <col min="9965" max="9965" width="8.7109375" style="2"/>
    <col min="9966" max="9966" width="12.85546875" style="2" customWidth="1"/>
    <col min="9967" max="9967" width="8.28515625" style="2" customWidth="1"/>
    <col min="9968" max="9968" width="7.85546875" style="2" customWidth="1"/>
    <col min="9969" max="9969" width="13.28515625" style="2" bestFit="1" customWidth="1"/>
    <col min="9970" max="9970" width="14" style="2" bestFit="1" customWidth="1"/>
    <col min="9971" max="9971" width="5.28515625" style="2" customWidth="1"/>
    <col min="9972" max="9972" width="13.140625" style="2" customWidth="1"/>
    <col min="9973" max="9973" width="8.85546875" style="2" customWidth="1"/>
    <col min="9974" max="9974" width="6.42578125" style="2" customWidth="1"/>
    <col min="9975" max="9975" width="7.28515625" style="2" customWidth="1"/>
    <col min="9976" max="9976" width="5.7109375" style="2" customWidth="1"/>
    <col min="9977" max="9977" width="13.140625" style="2" customWidth="1"/>
    <col min="9978" max="9979" width="9.42578125" style="2" customWidth="1"/>
    <col min="9980" max="9980" width="22.140625" style="2" customWidth="1"/>
    <col min="9981" max="9981" width="10.28515625" style="2" customWidth="1"/>
    <col min="9982" max="9982" width="10.42578125" style="2" customWidth="1"/>
    <col min="9983" max="9983" width="48.28515625" style="2" bestFit="1" customWidth="1"/>
    <col min="9984" max="9984" width="8.7109375" style="2"/>
    <col min="9985" max="9985" width="5.42578125" style="2" customWidth="1"/>
    <col min="9986" max="10219" width="8.7109375" style="2"/>
    <col min="10220" max="10220" width="5.28515625" style="2" customWidth="1"/>
    <col min="10221" max="10221" width="8.7109375" style="2"/>
    <col min="10222" max="10222" width="12.85546875" style="2" customWidth="1"/>
    <col min="10223" max="10223" width="8.28515625" style="2" customWidth="1"/>
    <col min="10224" max="10224" width="7.85546875" style="2" customWidth="1"/>
    <col min="10225" max="10225" width="13.28515625" style="2" bestFit="1" customWidth="1"/>
    <col min="10226" max="10226" width="14" style="2" bestFit="1" customWidth="1"/>
    <col min="10227" max="10227" width="5.28515625" style="2" customWidth="1"/>
    <col min="10228" max="10228" width="13.140625" style="2" customWidth="1"/>
    <col min="10229" max="10229" width="8.85546875" style="2" customWidth="1"/>
    <col min="10230" max="10230" width="6.42578125" style="2" customWidth="1"/>
    <col min="10231" max="10231" width="7.28515625" style="2" customWidth="1"/>
    <col min="10232" max="10232" width="5.7109375" style="2" customWidth="1"/>
    <col min="10233" max="10233" width="13.140625" style="2" customWidth="1"/>
    <col min="10234" max="10235" width="9.42578125" style="2" customWidth="1"/>
    <col min="10236" max="10236" width="22.140625" style="2" customWidth="1"/>
    <col min="10237" max="10237" width="10.28515625" style="2" customWidth="1"/>
    <col min="10238" max="10238" width="10.42578125" style="2" customWidth="1"/>
    <col min="10239" max="10239" width="48.28515625" style="2" bestFit="1" customWidth="1"/>
    <col min="10240" max="10240" width="8.7109375" style="2"/>
    <col min="10241" max="10241" width="5.42578125" style="2" customWidth="1"/>
    <col min="10242" max="10475" width="8.7109375" style="2"/>
    <col min="10476" max="10476" width="5.28515625" style="2" customWidth="1"/>
    <col min="10477" max="10477" width="8.7109375" style="2"/>
    <col min="10478" max="10478" width="12.85546875" style="2" customWidth="1"/>
    <col min="10479" max="10479" width="8.28515625" style="2" customWidth="1"/>
    <col min="10480" max="10480" width="7.85546875" style="2" customWidth="1"/>
    <col min="10481" max="10481" width="13.28515625" style="2" bestFit="1" customWidth="1"/>
    <col min="10482" max="10482" width="14" style="2" bestFit="1" customWidth="1"/>
    <col min="10483" max="10483" width="5.28515625" style="2" customWidth="1"/>
    <col min="10484" max="10484" width="13.140625" style="2" customWidth="1"/>
    <col min="10485" max="10485" width="8.85546875" style="2" customWidth="1"/>
    <col min="10486" max="10486" width="6.42578125" style="2" customWidth="1"/>
    <col min="10487" max="10487" width="7.28515625" style="2" customWidth="1"/>
    <col min="10488" max="10488" width="5.7109375" style="2" customWidth="1"/>
    <col min="10489" max="10489" width="13.140625" style="2" customWidth="1"/>
    <col min="10490" max="10491" width="9.42578125" style="2" customWidth="1"/>
    <col min="10492" max="10492" width="22.140625" style="2" customWidth="1"/>
    <col min="10493" max="10493" width="10.28515625" style="2" customWidth="1"/>
    <col min="10494" max="10494" width="10.42578125" style="2" customWidth="1"/>
    <col min="10495" max="10495" width="48.28515625" style="2" bestFit="1" customWidth="1"/>
    <col min="10496" max="10496" width="8.7109375" style="2"/>
    <col min="10497" max="10497" width="5.42578125" style="2" customWidth="1"/>
    <col min="10498" max="10731" width="8.7109375" style="2"/>
    <col min="10732" max="10732" width="5.28515625" style="2" customWidth="1"/>
    <col min="10733" max="10733" width="8.7109375" style="2"/>
    <col min="10734" max="10734" width="12.85546875" style="2" customWidth="1"/>
    <col min="10735" max="10735" width="8.28515625" style="2" customWidth="1"/>
    <col min="10736" max="10736" width="7.85546875" style="2" customWidth="1"/>
    <col min="10737" max="10737" width="13.28515625" style="2" bestFit="1" customWidth="1"/>
    <col min="10738" max="10738" width="14" style="2" bestFit="1" customWidth="1"/>
    <col min="10739" max="10739" width="5.28515625" style="2" customWidth="1"/>
    <col min="10740" max="10740" width="13.140625" style="2" customWidth="1"/>
    <col min="10741" max="10741" width="8.85546875" style="2" customWidth="1"/>
    <col min="10742" max="10742" width="6.42578125" style="2" customWidth="1"/>
    <col min="10743" max="10743" width="7.28515625" style="2" customWidth="1"/>
    <col min="10744" max="10744" width="5.7109375" style="2" customWidth="1"/>
    <col min="10745" max="10745" width="13.140625" style="2" customWidth="1"/>
    <col min="10746" max="10747" width="9.42578125" style="2" customWidth="1"/>
    <col min="10748" max="10748" width="22.140625" style="2" customWidth="1"/>
    <col min="10749" max="10749" width="10.28515625" style="2" customWidth="1"/>
    <col min="10750" max="10750" width="10.42578125" style="2" customWidth="1"/>
    <col min="10751" max="10751" width="48.28515625" style="2" bestFit="1" customWidth="1"/>
    <col min="10752" max="10752" width="8.7109375" style="2"/>
    <col min="10753" max="10753" width="5.42578125" style="2" customWidth="1"/>
    <col min="10754" max="10987" width="8.7109375" style="2"/>
    <col min="10988" max="10988" width="5.28515625" style="2" customWidth="1"/>
    <col min="10989" max="10989" width="8.7109375" style="2"/>
    <col min="10990" max="10990" width="12.85546875" style="2" customWidth="1"/>
    <col min="10991" max="10991" width="8.28515625" style="2" customWidth="1"/>
    <col min="10992" max="10992" width="7.85546875" style="2" customWidth="1"/>
    <col min="10993" max="10993" width="13.28515625" style="2" bestFit="1" customWidth="1"/>
    <col min="10994" max="10994" width="14" style="2" bestFit="1" customWidth="1"/>
    <col min="10995" max="10995" width="5.28515625" style="2" customWidth="1"/>
    <col min="10996" max="10996" width="13.140625" style="2" customWidth="1"/>
    <col min="10997" max="10997" width="8.85546875" style="2" customWidth="1"/>
    <col min="10998" max="10998" width="6.42578125" style="2" customWidth="1"/>
    <col min="10999" max="10999" width="7.28515625" style="2" customWidth="1"/>
    <col min="11000" max="11000" width="5.7109375" style="2" customWidth="1"/>
    <col min="11001" max="11001" width="13.140625" style="2" customWidth="1"/>
    <col min="11002" max="11003" width="9.42578125" style="2" customWidth="1"/>
    <col min="11004" max="11004" width="22.140625" style="2" customWidth="1"/>
    <col min="11005" max="11005" width="10.28515625" style="2" customWidth="1"/>
    <col min="11006" max="11006" width="10.42578125" style="2" customWidth="1"/>
    <col min="11007" max="11007" width="48.28515625" style="2" bestFit="1" customWidth="1"/>
    <col min="11008" max="11008" width="8.7109375" style="2"/>
    <col min="11009" max="11009" width="5.42578125" style="2" customWidth="1"/>
    <col min="11010" max="11243" width="8.7109375" style="2"/>
    <col min="11244" max="11244" width="5.28515625" style="2" customWidth="1"/>
    <col min="11245" max="11245" width="8.7109375" style="2"/>
    <col min="11246" max="11246" width="12.85546875" style="2" customWidth="1"/>
    <col min="11247" max="11247" width="8.28515625" style="2" customWidth="1"/>
    <col min="11248" max="11248" width="7.85546875" style="2" customWidth="1"/>
    <col min="11249" max="11249" width="13.28515625" style="2" bestFit="1" customWidth="1"/>
    <col min="11250" max="11250" width="14" style="2" bestFit="1" customWidth="1"/>
    <col min="11251" max="11251" width="5.28515625" style="2" customWidth="1"/>
    <col min="11252" max="11252" width="13.140625" style="2" customWidth="1"/>
    <col min="11253" max="11253" width="8.85546875" style="2" customWidth="1"/>
    <col min="11254" max="11254" width="6.42578125" style="2" customWidth="1"/>
    <col min="11255" max="11255" width="7.28515625" style="2" customWidth="1"/>
    <col min="11256" max="11256" width="5.7109375" style="2" customWidth="1"/>
    <col min="11257" max="11257" width="13.140625" style="2" customWidth="1"/>
    <col min="11258" max="11259" width="9.42578125" style="2" customWidth="1"/>
    <col min="11260" max="11260" width="22.140625" style="2" customWidth="1"/>
    <col min="11261" max="11261" width="10.28515625" style="2" customWidth="1"/>
    <col min="11262" max="11262" width="10.42578125" style="2" customWidth="1"/>
    <col min="11263" max="11263" width="48.28515625" style="2" bestFit="1" customWidth="1"/>
    <col min="11264" max="11264" width="8.7109375" style="2"/>
    <col min="11265" max="11265" width="5.42578125" style="2" customWidth="1"/>
    <col min="11266" max="11499" width="8.7109375" style="2"/>
    <col min="11500" max="11500" width="5.28515625" style="2" customWidth="1"/>
    <col min="11501" max="11501" width="8.7109375" style="2"/>
    <col min="11502" max="11502" width="12.85546875" style="2" customWidth="1"/>
    <col min="11503" max="11503" width="8.28515625" style="2" customWidth="1"/>
    <col min="11504" max="11504" width="7.85546875" style="2" customWidth="1"/>
    <col min="11505" max="11505" width="13.28515625" style="2" bestFit="1" customWidth="1"/>
    <col min="11506" max="11506" width="14" style="2" bestFit="1" customWidth="1"/>
    <col min="11507" max="11507" width="5.28515625" style="2" customWidth="1"/>
    <col min="11508" max="11508" width="13.140625" style="2" customWidth="1"/>
    <col min="11509" max="11509" width="8.85546875" style="2" customWidth="1"/>
    <col min="11510" max="11510" width="6.42578125" style="2" customWidth="1"/>
    <col min="11511" max="11511" width="7.28515625" style="2" customWidth="1"/>
    <col min="11512" max="11512" width="5.7109375" style="2" customWidth="1"/>
    <col min="11513" max="11513" width="13.140625" style="2" customWidth="1"/>
    <col min="11514" max="11515" width="9.42578125" style="2" customWidth="1"/>
    <col min="11516" max="11516" width="22.140625" style="2" customWidth="1"/>
    <col min="11517" max="11517" width="10.28515625" style="2" customWidth="1"/>
    <col min="11518" max="11518" width="10.42578125" style="2" customWidth="1"/>
    <col min="11519" max="11519" width="48.28515625" style="2" bestFit="1" customWidth="1"/>
    <col min="11520" max="11520" width="8.7109375" style="2"/>
    <col min="11521" max="11521" width="5.42578125" style="2" customWidth="1"/>
    <col min="11522" max="11755" width="8.7109375" style="2"/>
    <col min="11756" max="11756" width="5.28515625" style="2" customWidth="1"/>
    <col min="11757" max="11757" width="8.7109375" style="2"/>
    <col min="11758" max="11758" width="12.85546875" style="2" customWidth="1"/>
    <col min="11759" max="11759" width="8.28515625" style="2" customWidth="1"/>
    <col min="11760" max="11760" width="7.85546875" style="2" customWidth="1"/>
    <col min="11761" max="11761" width="13.28515625" style="2" bestFit="1" customWidth="1"/>
    <col min="11762" max="11762" width="14" style="2" bestFit="1" customWidth="1"/>
    <col min="11763" max="11763" width="5.28515625" style="2" customWidth="1"/>
    <col min="11764" max="11764" width="13.140625" style="2" customWidth="1"/>
    <col min="11765" max="11765" width="8.85546875" style="2" customWidth="1"/>
    <col min="11766" max="11766" width="6.42578125" style="2" customWidth="1"/>
    <col min="11767" max="11767" width="7.28515625" style="2" customWidth="1"/>
    <col min="11768" max="11768" width="5.7109375" style="2" customWidth="1"/>
    <col min="11769" max="11769" width="13.140625" style="2" customWidth="1"/>
    <col min="11770" max="11771" width="9.42578125" style="2" customWidth="1"/>
    <col min="11772" max="11772" width="22.140625" style="2" customWidth="1"/>
    <col min="11773" max="11773" width="10.28515625" style="2" customWidth="1"/>
    <col min="11774" max="11774" width="10.42578125" style="2" customWidth="1"/>
    <col min="11775" max="11775" width="48.28515625" style="2" bestFit="1" customWidth="1"/>
    <col min="11776" max="11776" width="8.7109375" style="2"/>
    <col min="11777" max="11777" width="5.42578125" style="2" customWidth="1"/>
    <col min="11778" max="12011" width="8.7109375" style="2"/>
    <col min="12012" max="12012" width="5.28515625" style="2" customWidth="1"/>
    <col min="12013" max="12013" width="8.7109375" style="2"/>
    <col min="12014" max="12014" width="12.85546875" style="2" customWidth="1"/>
    <col min="12015" max="12015" width="8.28515625" style="2" customWidth="1"/>
    <col min="12016" max="12016" width="7.85546875" style="2" customWidth="1"/>
    <col min="12017" max="12017" width="13.28515625" style="2" bestFit="1" customWidth="1"/>
    <col min="12018" max="12018" width="14" style="2" bestFit="1" customWidth="1"/>
    <col min="12019" max="12019" width="5.28515625" style="2" customWidth="1"/>
    <col min="12020" max="12020" width="13.140625" style="2" customWidth="1"/>
    <col min="12021" max="12021" width="8.85546875" style="2" customWidth="1"/>
    <col min="12022" max="12022" width="6.42578125" style="2" customWidth="1"/>
    <col min="12023" max="12023" width="7.28515625" style="2" customWidth="1"/>
    <col min="12024" max="12024" width="5.7109375" style="2" customWidth="1"/>
    <col min="12025" max="12025" width="13.140625" style="2" customWidth="1"/>
    <col min="12026" max="12027" width="9.42578125" style="2" customWidth="1"/>
    <col min="12028" max="12028" width="22.140625" style="2" customWidth="1"/>
    <col min="12029" max="12029" width="10.28515625" style="2" customWidth="1"/>
    <col min="12030" max="12030" width="10.42578125" style="2" customWidth="1"/>
    <col min="12031" max="12031" width="48.28515625" style="2" bestFit="1" customWidth="1"/>
    <col min="12032" max="12032" width="8.7109375" style="2"/>
    <col min="12033" max="12033" width="5.42578125" style="2" customWidth="1"/>
    <col min="12034" max="12267" width="8.7109375" style="2"/>
    <col min="12268" max="12268" width="5.28515625" style="2" customWidth="1"/>
    <col min="12269" max="12269" width="8.7109375" style="2"/>
    <col min="12270" max="12270" width="12.85546875" style="2" customWidth="1"/>
    <col min="12271" max="12271" width="8.28515625" style="2" customWidth="1"/>
    <col min="12272" max="12272" width="7.85546875" style="2" customWidth="1"/>
    <col min="12273" max="12273" width="13.28515625" style="2" bestFit="1" customWidth="1"/>
    <col min="12274" max="12274" width="14" style="2" bestFit="1" customWidth="1"/>
    <col min="12275" max="12275" width="5.28515625" style="2" customWidth="1"/>
    <col min="12276" max="12276" width="13.140625" style="2" customWidth="1"/>
    <col min="12277" max="12277" width="8.85546875" style="2" customWidth="1"/>
    <col min="12278" max="12278" width="6.42578125" style="2" customWidth="1"/>
    <col min="12279" max="12279" width="7.28515625" style="2" customWidth="1"/>
    <col min="12280" max="12280" width="5.7109375" style="2" customWidth="1"/>
    <col min="12281" max="12281" width="13.140625" style="2" customWidth="1"/>
    <col min="12282" max="12283" width="9.42578125" style="2" customWidth="1"/>
    <col min="12284" max="12284" width="22.140625" style="2" customWidth="1"/>
    <col min="12285" max="12285" width="10.28515625" style="2" customWidth="1"/>
    <col min="12286" max="12286" width="10.42578125" style="2" customWidth="1"/>
    <col min="12287" max="12287" width="48.28515625" style="2" bestFit="1" customWidth="1"/>
    <col min="12288" max="12288" width="8.7109375" style="2"/>
    <col min="12289" max="12289" width="5.42578125" style="2" customWidth="1"/>
    <col min="12290" max="12523" width="8.7109375" style="2"/>
    <col min="12524" max="12524" width="5.28515625" style="2" customWidth="1"/>
    <col min="12525" max="12525" width="8.7109375" style="2"/>
    <col min="12526" max="12526" width="12.85546875" style="2" customWidth="1"/>
    <col min="12527" max="12527" width="8.28515625" style="2" customWidth="1"/>
    <col min="12528" max="12528" width="7.85546875" style="2" customWidth="1"/>
    <col min="12529" max="12529" width="13.28515625" style="2" bestFit="1" customWidth="1"/>
    <col min="12530" max="12530" width="14" style="2" bestFit="1" customWidth="1"/>
    <col min="12531" max="12531" width="5.28515625" style="2" customWidth="1"/>
    <col min="12532" max="12532" width="13.140625" style="2" customWidth="1"/>
    <col min="12533" max="12533" width="8.85546875" style="2" customWidth="1"/>
    <col min="12534" max="12534" width="6.42578125" style="2" customWidth="1"/>
    <col min="12535" max="12535" width="7.28515625" style="2" customWidth="1"/>
    <col min="12536" max="12536" width="5.7109375" style="2" customWidth="1"/>
    <col min="12537" max="12537" width="13.140625" style="2" customWidth="1"/>
    <col min="12538" max="12539" width="9.42578125" style="2" customWidth="1"/>
    <col min="12540" max="12540" width="22.140625" style="2" customWidth="1"/>
    <col min="12541" max="12541" width="10.28515625" style="2" customWidth="1"/>
    <col min="12542" max="12542" width="10.42578125" style="2" customWidth="1"/>
    <col min="12543" max="12543" width="48.28515625" style="2" bestFit="1" customWidth="1"/>
    <col min="12544" max="12544" width="8.7109375" style="2"/>
    <col min="12545" max="12545" width="5.42578125" style="2" customWidth="1"/>
    <col min="12546" max="12779" width="8.7109375" style="2"/>
    <col min="12780" max="12780" width="5.28515625" style="2" customWidth="1"/>
    <col min="12781" max="12781" width="8.7109375" style="2"/>
    <col min="12782" max="12782" width="12.85546875" style="2" customWidth="1"/>
    <col min="12783" max="12783" width="8.28515625" style="2" customWidth="1"/>
    <col min="12784" max="12784" width="7.85546875" style="2" customWidth="1"/>
    <col min="12785" max="12785" width="13.28515625" style="2" bestFit="1" customWidth="1"/>
    <col min="12786" max="12786" width="14" style="2" bestFit="1" customWidth="1"/>
    <col min="12787" max="12787" width="5.28515625" style="2" customWidth="1"/>
    <col min="12788" max="12788" width="13.140625" style="2" customWidth="1"/>
    <col min="12789" max="12789" width="8.85546875" style="2" customWidth="1"/>
    <col min="12790" max="12790" width="6.42578125" style="2" customWidth="1"/>
    <col min="12791" max="12791" width="7.28515625" style="2" customWidth="1"/>
    <col min="12792" max="12792" width="5.7109375" style="2" customWidth="1"/>
    <col min="12793" max="12793" width="13.140625" style="2" customWidth="1"/>
    <col min="12794" max="12795" width="9.42578125" style="2" customWidth="1"/>
    <col min="12796" max="12796" width="22.140625" style="2" customWidth="1"/>
    <col min="12797" max="12797" width="10.28515625" style="2" customWidth="1"/>
    <col min="12798" max="12798" width="10.42578125" style="2" customWidth="1"/>
    <col min="12799" max="12799" width="48.28515625" style="2" bestFit="1" customWidth="1"/>
    <col min="12800" max="12800" width="8.7109375" style="2"/>
    <col min="12801" max="12801" width="5.42578125" style="2" customWidth="1"/>
    <col min="12802" max="13035" width="8.7109375" style="2"/>
    <col min="13036" max="13036" width="5.28515625" style="2" customWidth="1"/>
    <col min="13037" max="13037" width="8.7109375" style="2"/>
    <col min="13038" max="13038" width="12.85546875" style="2" customWidth="1"/>
    <col min="13039" max="13039" width="8.28515625" style="2" customWidth="1"/>
    <col min="13040" max="13040" width="7.85546875" style="2" customWidth="1"/>
    <col min="13041" max="13041" width="13.28515625" style="2" bestFit="1" customWidth="1"/>
    <col min="13042" max="13042" width="14" style="2" bestFit="1" customWidth="1"/>
    <col min="13043" max="13043" width="5.28515625" style="2" customWidth="1"/>
    <col min="13044" max="13044" width="13.140625" style="2" customWidth="1"/>
    <col min="13045" max="13045" width="8.85546875" style="2" customWidth="1"/>
    <col min="13046" max="13046" width="6.42578125" style="2" customWidth="1"/>
    <col min="13047" max="13047" width="7.28515625" style="2" customWidth="1"/>
    <col min="13048" max="13048" width="5.7109375" style="2" customWidth="1"/>
    <col min="13049" max="13049" width="13.140625" style="2" customWidth="1"/>
    <col min="13050" max="13051" width="9.42578125" style="2" customWidth="1"/>
    <col min="13052" max="13052" width="22.140625" style="2" customWidth="1"/>
    <col min="13053" max="13053" width="10.28515625" style="2" customWidth="1"/>
    <col min="13054" max="13054" width="10.42578125" style="2" customWidth="1"/>
    <col min="13055" max="13055" width="48.28515625" style="2" bestFit="1" customWidth="1"/>
    <col min="13056" max="13056" width="8.7109375" style="2"/>
    <col min="13057" max="13057" width="5.42578125" style="2" customWidth="1"/>
    <col min="13058" max="13291" width="8.7109375" style="2"/>
    <col min="13292" max="13292" width="5.28515625" style="2" customWidth="1"/>
    <col min="13293" max="13293" width="8.7109375" style="2"/>
    <col min="13294" max="13294" width="12.85546875" style="2" customWidth="1"/>
    <col min="13295" max="13295" width="8.28515625" style="2" customWidth="1"/>
    <col min="13296" max="13296" width="7.85546875" style="2" customWidth="1"/>
    <col min="13297" max="13297" width="13.28515625" style="2" bestFit="1" customWidth="1"/>
    <col min="13298" max="13298" width="14" style="2" bestFit="1" customWidth="1"/>
    <col min="13299" max="13299" width="5.28515625" style="2" customWidth="1"/>
    <col min="13300" max="13300" width="13.140625" style="2" customWidth="1"/>
    <col min="13301" max="13301" width="8.85546875" style="2" customWidth="1"/>
    <col min="13302" max="13302" width="6.42578125" style="2" customWidth="1"/>
    <col min="13303" max="13303" width="7.28515625" style="2" customWidth="1"/>
    <col min="13304" max="13304" width="5.7109375" style="2" customWidth="1"/>
    <col min="13305" max="13305" width="13.140625" style="2" customWidth="1"/>
    <col min="13306" max="13307" width="9.42578125" style="2" customWidth="1"/>
    <col min="13308" max="13308" width="22.140625" style="2" customWidth="1"/>
    <col min="13309" max="13309" width="10.28515625" style="2" customWidth="1"/>
    <col min="13310" max="13310" width="10.42578125" style="2" customWidth="1"/>
    <col min="13311" max="13311" width="48.28515625" style="2" bestFit="1" customWidth="1"/>
    <col min="13312" max="13312" width="8.7109375" style="2"/>
    <col min="13313" max="13313" width="5.42578125" style="2" customWidth="1"/>
    <col min="13314" max="13547" width="8.7109375" style="2"/>
    <col min="13548" max="13548" width="5.28515625" style="2" customWidth="1"/>
    <col min="13549" max="13549" width="8.7109375" style="2"/>
    <col min="13550" max="13550" width="12.85546875" style="2" customWidth="1"/>
    <col min="13551" max="13551" width="8.28515625" style="2" customWidth="1"/>
    <col min="13552" max="13552" width="7.85546875" style="2" customWidth="1"/>
    <col min="13553" max="13553" width="13.28515625" style="2" bestFit="1" customWidth="1"/>
    <col min="13554" max="13554" width="14" style="2" bestFit="1" customWidth="1"/>
    <col min="13555" max="13555" width="5.28515625" style="2" customWidth="1"/>
    <col min="13556" max="13556" width="13.140625" style="2" customWidth="1"/>
    <col min="13557" max="13557" width="8.85546875" style="2" customWidth="1"/>
    <col min="13558" max="13558" width="6.42578125" style="2" customWidth="1"/>
    <col min="13559" max="13559" width="7.28515625" style="2" customWidth="1"/>
    <col min="13560" max="13560" width="5.7109375" style="2" customWidth="1"/>
    <col min="13561" max="13561" width="13.140625" style="2" customWidth="1"/>
    <col min="13562" max="13563" width="9.42578125" style="2" customWidth="1"/>
    <col min="13564" max="13564" width="22.140625" style="2" customWidth="1"/>
    <col min="13565" max="13565" width="10.28515625" style="2" customWidth="1"/>
    <col min="13566" max="13566" width="10.42578125" style="2" customWidth="1"/>
    <col min="13567" max="13567" width="48.28515625" style="2" bestFit="1" customWidth="1"/>
    <col min="13568" max="13568" width="8.7109375" style="2"/>
    <col min="13569" max="13569" width="5.42578125" style="2" customWidth="1"/>
    <col min="13570" max="13803" width="8.7109375" style="2"/>
    <col min="13804" max="13804" width="5.28515625" style="2" customWidth="1"/>
    <col min="13805" max="13805" width="8.7109375" style="2"/>
    <col min="13806" max="13806" width="12.85546875" style="2" customWidth="1"/>
    <col min="13807" max="13807" width="8.28515625" style="2" customWidth="1"/>
    <col min="13808" max="13808" width="7.85546875" style="2" customWidth="1"/>
    <col min="13809" max="13809" width="13.28515625" style="2" bestFit="1" customWidth="1"/>
    <col min="13810" max="13810" width="14" style="2" bestFit="1" customWidth="1"/>
    <col min="13811" max="13811" width="5.28515625" style="2" customWidth="1"/>
    <col min="13812" max="13812" width="13.140625" style="2" customWidth="1"/>
    <col min="13813" max="13813" width="8.85546875" style="2" customWidth="1"/>
    <col min="13814" max="13814" width="6.42578125" style="2" customWidth="1"/>
    <col min="13815" max="13815" width="7.28515625" style="2" customWidth="1"/>
    <col min="13816" max="13816" width="5.7109375" style="2" customWidth="1"/>
    <col min="13817" max="13817" width="13.140625" style="2" customWidth="1"/>
    <col min="13818" max="13819" width="9.42578125" style="2" customWidth="1"/>
    <col min="13820" max="13820" width="22.140625" style="2" customWidth="1"/>
    <col min="13821" max="13821" width="10.28515625" style="2" customWidth="1"/>
    <col min="13822" max="13822" width="10.42578125" style="2" customWidth="1"/>
    <col min="13823" max="13823" width="48.28515625" style="2" bestFit="1" customWidth="1"/>
    <col min="13824" max="13824" width="8.7109375" style="2"/>
    <col min="13825" max="13825" width="5.42578125" style="2" customWidth="1"/>
    <col min="13826" max="14059" width="8.7109375" style="2"/>
    <col min="14060" max="14060" width="5.28515625" style="2" customWidth="1"/>
    <col min="14061" max="14061" width="8.7109375" style="2"/>
    <col min="14062" max="14062" width="12.85546875" style="2" customWidth="1"/>
    <col min="14063" max="14063" width="8.28515625" style="2" customWidth="1"/>
    <col min="14064" max="14064" width="7.85546875" style="2" customWidth="1"/>
    <col min="14065" max="14065" width="13.28515625" style="2" bestFit="1" customWidth="1"/>
    <col min="14066" max="14066" width="14" style="2" bestFit="1" customWidth="1"/>
    <col min="14067" max="14067" width="5.28515625" style="2" customWidth="1"/>
    <col min="14068" max="14068" width="13.140625" style="2" customWidth="1"/>
    <col min="14069" max="14069" width="8.85546875" style="2" customWidth="1"/>
    <col min="14070" max="14070" width="6.42578125" style="2" customWidth="1"/>
    <col min="14071" max="14071" width="7.28515625" style="2" customWidth="1"/>
    <col min="14072" max="14072" width="5.7109375" style="2" customWidth="1"/>
    <col min="14073" max="14073" width="13.140625" style="2" customWidth="1"/>
    <col min="14074" max="14075" width="9.42578125" style="2" customWidth="1"/>
    <col min="14076" max="14076" width="22.140625" style="2" customWidth="1"/>
    <col min="14077" max="14077" width="10.28515625" style="2" customWidth="1"/>
    <col min="14078" max="14078" width="10.42578125" style="2" customWidth="1"/>
    <col min="14079" max="14079" width="48.28515625" style="2" bestFit="1" customWidth="1"/>
    <col min="14080" max="14080" width="8.7109375" style="2"/>
    <col min="14081" max="14081" width="5.42578125" style="2" customWidth="1"/>
    <col min="14082" max="14315" width="8.7109375" style="2"/>
    <col min="14316" max="14316" width="5.28515625" style="2" customWidth="1"/>
    <col min="14317" max="14317" width="8.7109375" style="2"/>
    <col min="14318" max="14318" width="12.85546875" style="2" customWidth="1"/>
    <col min="14319" max="14319" width="8.28515625" style="2" customWidth="1"/>
    <col min="14320" max="14320" width="7.85546875" style="2" customWidth="1"/>
    <col min="14321" max="14321" width="13.28515625" style="2" bestFit="1" customWidth="1"/>
    <col min="14322" max="14322" width="14" style="2" bestFit="1" customWidth="1"/>
    <col min="14323" max="14323" width="5.28515625" style="2" customWidth="1"/>
    <col min="14324" max="14324" width="13.140625" style="2" customWidth="1"/>
    <col min="14325" max="14325" width="8.85546875" style="2" customWidth="1"/>
    <col min="14326" max="14326" width="6.42578125" style="2" customWidth="1"/>
    <col min="14327" max="14327" width="7.28515625" style="2" customWidth="1"/>
    <col min="14328" max="14328" width="5.7109375" style="2" customWidth="1"/>
    <col min="14329" max="14329" width="13.140625" style="2" customWidth="1"/>
    <col min="14330" max="14331" width="9.42578125" style="2" customWidth="1"/>
    <col min="14332" max="14332" width="22.140625" style="2" customWidth="1"/>
    <col min="14333" max="14333" width="10.28515625" style="2" customWidth="1"/>
    <col min="14334" max="14334" width="10.42578125" style="2" customWidth="1"/>
    <col min="14335" max="14335" width="48.28515625" style="2" bestFit="1" customWidth="1"/>
    <col min="14336" max="14336" width="8.7109375" style="2"/>
    <col min="14337" max="14337" width="5.42578125" style="2" customWidth="1"/>
    <col min="14338" max="14571" width="8.7109375" style="2"/>
    <col min="14572" max="14572" width="5.28515625" style="2" customWidth="1"/>
    <col min="14573" max="14573" width="8.7109375" style="2"/>
    <col min="14574" max="14574" width="12.85546875" style="2" customWidth="1"/>
    <col min="14575" max="14575" width="8.28515625" style="2" customWidth="1"/>
    <col min="14576" max="14576" width="7.85546875" style="2" customWidth="1"/>
    <col min="14577" max="14577" width="13.28515625" style="2" bestFit="1" customWidth="1"/>
    <col min="14578" max="14578" width="14" style="2" bestFit="1" customWidth="1"/>
    <col min="14579" max="14579" width="5.28515625" style="2" customWidth="1"/>
    <col min="14580" max="14580" width="13.140625" style="2" customWidth="1"/>
    <col min="14581" max="14581" width="8.85546875" style="2" customWidth="1"/>
    <col min="14582" max="14582" width="6.42578125" style="2" customWidth="1"/>
    <col min="14583" max="14583" width="7.28515625" style="2" customWidth="1"/>
    <col min="14584" max="14584" width="5.7109375" style="2" customWidth="1"/>
    <col min="14585" max="14585" width="13.140625" style="2" customWidth="1"/>
    <col min="14586" max="14587" width="9.42578125" style="2" customWidth="1"/>
    <col min="14588" max="14588" width="22.140625" style="2" customWidth="1"/>
    <col min="14589" max="14589" width="10.28515625" style="2" customWidth="1"/>
    <col min="14590" max="14590" width="10.42578125" style="2" customWidth="1"/>
    <col min="14591" max="14591" width="48.28515625" style="2" bestFit="1" customWidth="1"/>
    <col min="14592" max="14592" width="8.7109375" style="2"/>
    <col min="14593" max="14593" width="5.42578125" style="2" customWidth="1"/>
    <col min="14594" max="14827" width="8.7109375" style="2"/>
    <col min="14828" max="14828" width="5.28515625" style="2" customWidth="1"/>
    <col min="14829" max="14829" width="8.7109375" style="2"/>
    <col min="14830" max="14830" width="12.85546875" style="2" customWidth="1"/>
    <col min="14831" max="14831" width="8.28515625" style="2" customWidth="1"/>
    <col min="14832" max="14832" width="7.85546875" style="2" customWidth="1"/>
    <col min="14833" max="14833" width="13.28515625" style="2" bestFit="1" customWidth="1"/>
    <col min="14834" max="14834" width="14" style="2" bestFit="1" customWidth="1"/>
    <col min="14835" max="14835" width="5.28515625" style="2" customWidth="1"/>
    <col min="14836" max="14836" width="13.140625" style="2" customWidth="1"/>
    <col min="14837" max="14837" width="8.85546875" style="2" customWidth="1"/>
    <col min="14838" max="14838" width="6.42578125" style="2" customWidth="1"/>
    <col min="14839" max="14839" width="7.28515625" style="2" customWidth="1"/>
    <col min="14840" max="14840" width="5.7109375" style="2" customWidth="1"/>
    <col min="14841" max="14841" width="13.140625" style="2" customWidth="1"/>
    <col min="14842" max="14843" width="9.42578125" style="2" customWidth="1"/>
    <col min="14844" max="14844" width="22.140625" style="2" customWidth="1"/>
    <col min="14845" max="14845" width="10.28515625" style="2" customWidth="1"/>
    <col min="14846" max="14846" width="10.42578125" style="2" customWidth="1"/>
    <col min="14847" max="14847" width="48.28515625" style="2" bestFit="1" customWidth="1"/>
    <col min="14848" max="14848" width="8.7109375" style="2"/>
    <col min="14849" max="14849" width="5.42578125" style="2" customWidth="1"/>
    <col min="14850" max="15083" width="8.7109375" style="2"/>
    <col min="15084" max="15084" width="5.28515625" style="2" customWidth="1"/>
    <col min="15085" max="15085" width="8.7109375" style="2"/>
    <col min="15086" max="15086" width="12.85546875" style="2" customWidth="1"/>
    <col min="15087" max="15087" width="8.28515625" style="2" customWidth="1"/>
    <col min="15088" max="15088" width="7.85546875" style="2" customWidth="1"/>
    <col min="15089" max="15089" width="13.28515625" style="2" bestFit="1" customWidth="1"/>
    <col min="15090" max="15090" width="14" style="2" bestFit="1" customWidth="1"/>
    <col min="15091" max="15091" width="5.28515625" style="2" customWidth="1"/>
    <col min="15092" max="15092" width="13.140625" style="2" customWidth="1"/>
    <col min="15093" max="15093" width="8.85546875" style="2" customWidth="1"/>
    <col min="15094" max="15094" width="6.42578125" style="2" customWidth="1"/>
    <col min="15095" max="15095" width="7.28515625" style="2" customWidth="1"/>
    <col min="15096" max="15096" width="5.7109375" style="2" customWidth="1"/>
    <col min="15097" max="15097" width="13.140625" style="2" customWidth="1"/>
    <col min="15098" max="15099" width="9.42578125" style="2" customWidth="1"/>
    <col min="15100" max="15100" width="22.140625" style="2" customWidth="1"/>
    <col min="15101" max="15101" width="10.28515625" style="2" customWidth="1"/>
    <col min="15102" max="15102" width="10.42578125" style="2" customWidth="1"/>
    <col min="15103" max="15103" width="48.28515625" style="2" bestFit="1" customWidth="1"/>
    <col min="15104" max="15104" width="8.7109375" style="2"/>
    <col min="15105" max="15105" width="5.42578125" style="2" customWidth="1"/>
    <col min="15106" max="15339" width="8.7109375" style="2"/>
    <col min="15340" max="15340" width="5.28515625" style="2" customWidth="1"/>
    <col min="15341" max="15341" width="8.7109375" style="2"/>
    <col min="15342" max="15342" width="12.85546875" style="2" customWidth="1"/>
    <col min="15343" max="15343" width="8.28515625" style="2" customWidth="1"/>
    <col min="15344" max="15344" width="7.85546875" style="2" customWidth="1"/>
    <col min="15345" max="15345" width="13.28515625" style="2" bestFit="1" customWidth="1"/>
    <col min="15346" max="15346" width="14" style="2" bestFit="1" customWidth="1"/>
    <col min="15347" max="15347" width="5.28515625" style="2" customWidth="1"/>
    <col min="15348" max="15348" width="13.140625" style="2" customWidth="1"/>
    <col min="15349" max="15349" width="8.85546875" style="2" customWidth="1"/>
    <col min="15350" max="15350" width="6.42578125" style="2" customWidth="1"/>
    <col min="15351" max="15351" width="7.28515625" style="2" customWidth="1"/>
    <col min="15352" max="15352" width="5.7109375" style="2" customWidth="1"/>
    <col min="15353" max="15353" width="13.140625" style="2" customWidth="1"/>
    <col min="15354" max="15355" width="9.42578125" style="2" customWidth="1"/>
    <col min="15356" max="15356" width="22.140625" style="2" customWidth="1"/>
    <col min="15357" max="15357" width="10.28515625" style="2" customWidth="1"/>
    <col min="15358" max="15358" width="10.42578125" style="2" customWidth="1"/>
    <col min="15359" max="15359" width="48.28515625" style="2" bestFit="1" customWidth="1"/>
    <col min="15360" max="15360" width="8.7109375" style="2"/>
    <col min="15361" max="15361" width="5.42578125" style="2" customWidth="1"/>
    <col min="15362" max="15595" width="8.7109375" style="2"/>
    <col min="15596" max="15596" width="5.28515625" style="2" customWidth="1"/>
    <col min="15597" max="15597" width="8.7109375" style="2"/>
    <col min="15598" max="15598" width="12.85546875" style="2" customWidth="1"/>
    <col min="15599" max="15599" width="8.28515625" style="2" customWidth="1"/>
    <col min="15600" max="15600" width="7.85546875" style="2" customWidth="1"/>
    <col min="15601" max="15601" width="13.28515625" style="2" bestFit="1" customWidth="1"/>
    <col min="15602" max="15602" width="14" style="2" bestFit="1" customWidth="1"/>
    <col min="15603" max="15603" width="5.28515625" style="2" customWidth="1"/>
    <col min="15604" max="15604" width="13.140625" style="2" customWidth="1"/>
    <col min="15605" max="15605" width="8.85546875" style="2" customWidth="1"/>
    <col min="15606" max="15606" width="6.42578125" style="2" customWidth="1"/>
    <col min="15607" max="15607" width="7.28515625" style="2" customWidth="1"/>
    <col min="15608" max="15608" width="5.7109375" style="2" customWidth="1"/>
    <col min="15609" max="15609" width="13.140625" style="2" customWidth="1"/>
    <col min="15610" max="15611" width="9.42578125" style="2" customWidth="1"/>
    <col min="15612" max="15612" width="22.140625" style="2" customWidth="1"/>
    <col min="15613" max="15613" width="10.28515625" style="2" customWidth="1"/>
    <col min="15614" max="15614" width="10.42578125" style="2" customWidth="1"/>
    <col min="15615" max="15615" width="48.28515625" style="2" bestFit="1" customWidth="1"/>
    <col min="15616" max="15616" width="8.7109375" style="2"/>
    <col min="15617" max="15617" width="5.42578125" style="2" customWidth="1"/>
    <col min="15618" max="15851" width="8.7109375" style="2"/>
    <col min="15852" max="15852" width="5.28515625" style="2" customWidth="1"/>
    <col min="15853" max="15853" width="8.7109375" style="2"/>
    <col min="15854" max="15854" width="12.85546875" style="2" customWidth="1"/>
    <col min="15855" max="15855" width="8.28515625" style="2" customWidth="1"/>
    <col min="15856" max="15856" width="7.85546875" style="2" customWidth="1"/>
    <col min="15857" max="15857" width="13.28515625" style="2" bestFit="1" customWidth="1"/>
    <col min="15858" max="15858" width="14" style="2" bestFit="1" customWidth="1"/>
    <col min="15859" max="15859" width="5.28515625" style="2" customWidth="1"/>
    <col min="15860" max="15860" width="13.140625" style="2" customWidth="1"/>
    <col min="15861" max="15861" width="8.85546875" style="2" customWidth="1"/>
    <col min="15862" max="15862" width="6.42578125" style="2" customWidth="1"/>
    <col min="15863" max="15863" width="7.28515625" style="2" customWidth="1"/>
    <col min="15864" max="15864" width="5.7109375" style="2" customWidth="1"/>
    <col min="15865" max="15865" width="13.140625" style="2" customWidth="1"/>
    <col min="15866" max="15867" width="9.42578125" style="2" customWidth="1"/>
    <col min="15868" max="15868" width="22.140625" style="2" customWidth="1"/>
    <col min="15869" max="15869" width="10.28515625" style="2" customWidth="1"/>
    <col min="15870" max="15870" width="10.42578125" style="2" customWidth="1"/>
    <col min="15871" max="15871" width="48.28515625" style="2" bestFit="1" customWidth="1"/>
    <col min="15872" max="15872" width="8.7109375" style="2"/>
    <col min="15873" max="15873" width="5.42578125" style="2" customWidth="1"/>
    <col min="15874" max="16107" width="8.7109375" style="2"/>
    <col min="16108" max="16108" width="5.28515625" style="2" customWidth="1"/>
    <col min="16109" max="16109" width="8.7109375" style="2"/>
    <col min="16110" max="16110" width="12.85546875" style="2" customWidth="1"/>
    <col min="16111" max="16111" width="8.28515625" style="2" customWidth="1"/>
    <col min="16112" max="16112" width="7.85546875" style="2" customWidth="1"/>
    <col min="16113" max="16113" width="13.28515625" style="2" bestFit="1" customWidth="1"/>
    <col min="16114" max="16114" width="14" style="2" bestFit="1" customWidth="1"/>
    <col min="16115" max="16115" width="5.28515625" style="2" customWidth="1"/>
    <col min="16116" max="16116" width="13.140625" style="2" customWidth="1"/>
    <col min="16117" max="16117" width="8.85546875" style="2" customWidth="1"/>
    <col min="16118" max="16118" width="6.42578125" style="2" customWidth="1"/>
    <col min="16119" max="16119" width="7.28515625" style="2" customWidth="1"/>
    <col min="16120" max="16120" width="5.7109375" style="2" customWidth="1"/>
    <col min="16121" max="16121" width="13.140625" style="2" customWidth="1"/>
    <col min="16122" max="16123" width="9.42578125" style="2" customWidth="1"/>
    <col min="16124" max="16124" width="22.140625" style="2" customWidth="1"/>
    <col min="16125" max="16125" width="10.28515625" style="2" customWidth="1"/>
    <col min="16126" max="16126" width="10.42578125" style="2" customWidth="1"/>
    <col min="16127" max="16127" width="48.28515625" style="2" bestFit="1" customWidth="1"/>
    <col min="16128" max="16128" width="8.7109375" style="2"/>
    <col min="16129" max="16129" width="5.42578125" style="2" customWidth="1"/>
    <col min="16130" max="16384" width="8.7109375" style="2"/>
  </cols>
  <sheetData>
    <row r="1" spans="1:10" ht="15.95" customHeight="1">
      <c r="A1" s="2" t="s">
        <v>470</v>
      </c>
      <c r="B1" s="2" t="s">
        <v>482</v>
      </c>
      <c r="C1" s="2" t="s">
        <v>472</v>
      </c>
      <c r="D1" s="11" t="s">
        <v>483</v>
      </c>
      <c r="E1" s="2" t="s">
        <v>484</v>
      </c>
      <c r="F1" s="2" t="s">
        <v>491</v>
      </c>
      <c r="G1" s="2" t="s">
        <v>594</v>
      </c>
      <c r="H1" s="2" t="s">
        <v>595</v>
      </c>
      <c r="I1" s="30" t="s">
        <v>596</v>
      </c>
      <c r="J1" s="2" t="s">
        <v>598</v>
      </c>
    </row>
    <row r="2" spans="1:10" ht="15.95" customHeight="1">
      <c r="A2" s="2" t="s">
        <v>246</v>
      </c>
      <c r="B2" s="2" t="s">
        <v>193</v>
      </c>
      <c r="C2" s="8" t="s">
        <v>245</v>
      </c>
      <c r="D2" s="9">
        <v>46</v>
      </c>
      <c r="E2" s="9" t="s">
        <v>358</v>
      </c>
      <c r="F2" s="2" t="str">
        <f>tumor[[#This Row],[Strain]]&amp;"-"&amp;tumor[[#This Row],[Diagnosis]]</f>
        <v>SD-Fibroadenoma</v>
      </c>
      <c r="G2" s="2">
        <v>121</v>
      </c>
      <c r="H2" s="2">
        <f>VLOOKUP(tumor[[#This Row],[Animal ID]],'Sheet 1'!A:M,13,FALSE)</f>
        <v>64</v>
      </c>
      <c r="I2" s="30">
        <f>IFERROR(tumor[[#This Row],[Weight (mg)]]/(tumor[[#This Row],[Age at autopsy (weeks)]]-tumor[[#This Row],[Age at first detection (weeks)]]),"n.d.")</f>
        <v>6.7222222222222223</v>
      </c>
      <c r="J2" s="29" t="s">
        <v>599</v>
      </c>
    </row>
    <row r="3" spans="1:10" ht="15.95" customHeight="1">
      <c r="A3" s="2" t="s">
        <v>246</v>
      </c>
      <c r="B3" s="2" t="s">
        <v>316</v>
      </c>
      <c r="C3" s="8" t="s">
        <v>245</v>
      </c>
      <c r="D3" s="9">
        <v>47</v>
      </c>
      <c r="E3" s="9" t="s">
        <v>358</v>
      </c>
      <c r="F3" s="2" t="str">
        <f>tumor[[#This Row],[Strain]]&amp;"-"&amp;tumor[[#This Row],[Diagnosis]]</f>
        <v>SD-Fibroadenoma</v>
      </c>
      <c r="G3" s="2">
        <v>197400</v>
      </c>
      <c r="H3" s="2">
        <f>VLOOKUP(tumor[[#This Row],[Animal ID]],'Sheet 1'!A:M,13,FALSE)</f>
        <v>64</v>
      </c>
      <c r="I3" s="30">
        <f>IFERROR(tumor[[#This Row],[Weight (mg)]]/(tumor[[#This Row],[Age at autopsy (weeks)]]-tumor[[#This Row],[Age at first detection (weeks)]]),"n.d.")</f>
        <v>11611.764705882353</v>
      </c>
      <c r="J3" s="29" t="s">
        <v>599</v>
      </c>
    </row>
    <row r="4" spans="1:10" ht="15.95" customHeight="1">
      <c r="A4" s="2" t="s">
        <v>246</v>
      </c>
      <c r="B4" s="2" t="s">
        <v>317</v>
      </c>
      <c r="C4" s="8" t="s">
        <v>245</v>
      </c>
      <c r="D4" s="9">
        <v>64</v>
      </c>
      <c r="E4" s="9" t="s">
        <v>358</v>
      </c>
      <c r="F4" s="2" t="str">
        <f>tumor[[#This Row],[Strain]]&amp;"-"&amp;tumor[[#This Row],[Diagnosis]]</f>
        <v>SD-Fibroadenoma</v>
      </c>
      <c r="G4" s="2">
        <v>227</v>
      </c>
      <c r="H4" s="2">
        <f>VLOOKUP(tumor[[#This Row],[Animal ID]],'Sheet 1'!A:M,13,FALSE)</f>
        <v>64</v>
      </c>
      <c r="I4" s="30" t="str">
        <f>IFERROR(tumor[[#This Row],[Weight (mg)]]/(tumor[[#This Row],[Age at autopsy (weeks)]]-tumor[[#This Row],[Age at first detection (weeks)]]),"n.d.")</f>
        <v>n.d.</v>
      </c>
      <c r="J4" s="29" t="s">
        <v>600</v>
      </c>
    </row>
    <row r="5" spans="1:10" ht="15.95" customHeight="1">
      <c r="A5" s="2" t="s">
        <v>65</v>
      </c>
      <c r="B5" s="2" t="s">
        <v>195</v>
      </c>
      <c r="C5" s="8" t="s">
        <v>245</v>
      </c>
      <c r="D5" s="9">
        <v>39</v>
      </c>
      <c r="E5" s="9" t="s">
        <v>358</v>
      </c>
      <c r="F5" s="2" t="str">
        <f>tumor[[#This Row],[Strain]]&amp;"-"&amp;tumor[[#This Row],[Diagnosis]]</f>
        <v>SD-Fibroadenoma</v>
      </c>
      <c r="G5" s="2">
        <v>323500</v>
      </c>
      <c r="H5" s="2">
        <f>VLOOKUP(tumor[[#This Row],[Animal ID]],'Sheet 1'!A:M,13,FALSE)</f>
        <v>67</v>
      </c>
      <c r="I5" s="30">
        <f>IFERROR(tumor[[#This Row],[Weight (mg)]]/(tumor[[#This Row],[Age at autopsy (weeks)]]-tumor[[#This Row],[Age at first detection (weeks)]]),"n.d.")</f>
        <v>11553.571428571429</v>
      </c>
      <c r="J5" s="29" t="s">
        <v>600</v>
      </c>
    </row>
    <row r="6" spans="1:10" ht="15.95" customHeight="1">
      <c r="A6" s="2" t="s">
        <v>65</v>
      </c>
      <c r="B6" s="2" t="s">
        <v>320</v>
      </c>
      <c r="C6" s="8" t="s">
        <v>245</v>
      </c>
      <c r="D6" s="9">
        <v>59</v>
      </c>
      <c r="E6" s="9" t="s">
        <v>358</v>
      </c>
      <c r="F6" s="2" t="str">
        <f>tumor[[#This Row],[Strain]]&amp;"-"&amp;tumor[[#This Row],[Diagnosis]]</f>
        <v>SD-Fibroadenoma</v>
      </c>
      <c r="G6" s="2">
        <v>11289</v>
      </c>
      <c r="H6" s="2">
        <f>VLOOKUP(tumor[[#This Row],[Animal ID]],'Sheet 1'!A:M,13,FALSE)</f>
        <v>67</v>
      </c>
      <c r="I6" s="30">
        <f>IFERROR(tumor[[#This Row],[Weight (mg)]]/(tumor[[#This Row],[Age at autopsy (weeks)]]-tumor[[#This Row],[Age at first detection (weeks)]]),"n.d.")</f>
        <v>1411.125</v>
      </c>
      <c r="J6" s="29" t="s">
        <v>599</v>
      </c>
    </row>
    <row r="7" spans="1:10" ht="15.95" customHeight="1">
      <c r="A7" s="2" t="s">
        <v>65</v>
      </c>
      <c r="B7" s="2" t="s">
        <v>321</v>
      </c>
      <c r="C7" s="8" t="s">
        <v>245</v>
      </c>
      <c r="D7" s="9">
        <v>67</v>
      </c>
      <c r="E7" s="9" t="s">
        <v>358</v>
      </c>
      <c r="F7" s="2" t="str">
        <f>tumor[[#This Row],[Strain]]&amp;"-"&amp;tumor[[#This Row],[Diagnosis]]</f>
        <v>SD-Fibroadenoma</v>
      </c>
      <c r="G7" s="2">
        <v>174</v>
      </c>
      <c r="H7" s="2">
        <f>VLOOKUP(tumor[[#This Row],[Animal ID]],'Sheet 1'!A:M,13,FALSE)</f>
        <v>67</v>
      </c>
      <c r="I7" s="30" t="str">
        <f>IFERROR(tumor[[#This Row],[Weight (mg)]]/(tumor[[#This Row],[Age at autopsy (weeks)]]-tumor[[#This Row],[Age at first detection (weeks)]]),"n.d.")</f>
        <v>n.d.</v>
      </c>
      <c r="J7" s="29" t="s">
        <v>600</v>
      </c>
    </row>
    <row r="8" spans="1:10" ht="15.95" customHeight="1">
      <c r="A8" s="2" t="s">
        <v>65</v>
      </c>
      <c r="B8" s="2" t="s">
        <v>322</v>
      </c>
      <c r="C8" s="8" t="s">
        <v>245</v>
      </c>
      <c r="D8" s="9">
        <v>67</v>
      </c>
      <c r="E8" s="9" t="s">
        <v>358</v>
      </c>
      <c r="F8" s="2" t="str">
        <f>tumor[[#This Row],[Strain]]&amp;"-"&amp;tumor[[#This Row],[Diagnosis]]</f>
        <v>SD-Fibroadenoma</v>
      </c>
      <c r="G8" s="2">
        <v>111</v>
      </c>
      <c r="H8" s="2">
        <f>VLOOKUP(tumor[[#This Row],[Animal ID]],'Sheet 1'!A:M,13,FALSE)</f>
        <v>67</v>
      </c>
      <c r="I8" s="30" t="str">
        <f>IFERROR(tumor[[#This Row],[Weight (mg)]]/(tumor[[#This Row],[Age at autopsy (weeks)]]-tumor[[#This Row],[Age at first detection (weeks)]]),"n.d.")</f>
        <v>n.d.</v>
      </c>
      <c r="J8" s="29" t="s">
        <v>599</v>
      </c>
    </row>
    <row r="9" spans="1:10" ht="15.95" customHeight="1">
      <c r="A9" s="2" t="s">
        <v>65</v>
      </c>
      <c r="B9" s="2" t="s">
        <v>323</v>
      </c>
      <c r="C9" s="8" t="s">
        <v>245</v>
      </c>
      <c r="D9" s="9">
        <v>67</v>
      </c>
      <c r="E9" s="9" t="s">
        <v>358</v>
      </c>
      <c r="F9" s="2" t="str">
        <f>tumor[[#This Row],[Strain]]&amp;"-"&amp;tumor[[#This Row],[Diagnosis]]</f>
        <v>SD-Fibroadenoma</v>
      </c>
      <c r="G9" s="2">
        <v>112</v>
      </c>
      <c r="H9" s="2">
        <f>VLOOKUP(tumor[[#This Row],[Animal ID]],'Sheet 1'!A:M,13,FALSE)</f>
        <v>67</v>
      </c>
      <c r="I9" s="30" t="str">
        <f>IFERROR(tumor[[#This Row],[Weight (mg)]]/(tumor[[#This Row],[Age at autopsy (weeks)]]-tumor[[#This Row],[Age at first detection (weeks)]]),"n.d.")</f>
        <v>n.d.</v>
      </c>
      <c r="J9" s="29" t="s">
        <v>600</v>
      </c>
    </row>
    <row r="10" spans="1:10" ht="15.95" customHeight="1">
      <c r="A10" s="2" t="s">
        <v>66</v>
      </c>
      <c r="B10" s="2" t="s">
        <v>198</v>
      </c>
      <c r="C10" s="8" t="s">
        <v>245</v>
      </c>
      <c r="D10" s="9">
        <v>48</v>
      </c>
      <c r="E10" s="9" t="s">
        <v>358</v>
      </c>
      <c r="F10" s="2" t="str">
        <f>tumor[[#This Row],[Strain]]&amp;"-"&amp;tumor[[#This Row],[Diagnosis]]</f>
        <v>SD-Fibroadenoma</v>
      </c>
      <c r="G10" s="2">
        <v>76673</v>
      </c>
      <c r="H10" s="2">
        <f>VLOOKUP(tumor[[#This Row],[Animal ID]],'Sheet 1'!A:M,13,FALSE)</f>
        <v>86</v>
      </c>
      <c r="I10" s="30">
        <f>IFERROR(tumor[[#This Row],[Weight (mg)]]/(tumor[[#This Row],[Age at autopsy (weeks)]]-tumor[[#This Row],[Age at first detection (weeks)]]),"n.d.")</f>
        <v>2017.7105263157894</v>
      </c>
      <c r="J10" s="29" t="s">
        <v>600</v>
      </c>
    </row>
    <row r="11" spans="1:10" ht="15.95" customHeight="1">
      <c r="A11" s="2" t="s">
        <v>66</v>
      </c>
      <c r="B11" s="2" t="s">
        <v>325</v>
      </c>
      <c r="C11" s="8" t="s">
        <v>245</v>
      </c>
      <c r="D11" s="9">
        <v>60</v>
      </c>
      <c r="E11" s="9" t="s">
        <v>358</v>
      </c>
      <c r="F11" s="2" t="str">
        <f>tumor[[#This Row],[Strain]]&amp;"-"&amp;tumor[[#This Row],[Diagnosis]]</f>
        <v>SD-Fibroadenoma</v>
      </c>
      <c r="G11" s="2">
        <v>18411</v>
      </c>
      <c r="H11" s="2">
        <f>VLOOKUP(tumor[[#This Row],[Animal ID]],'Sheet 1'!A:M,13,FALSE)</f>
        <v>86</v>
      </c>
      <c r="I11" s="30">
        <f>IFERROR(tumor[[#This Row],[Weight (mg)]]/(tumor[[#This Row],[Age at autopsy (weeks)]]-tumor[[#This Row],[Age at first detection (weeks)]]),"n.d.")</f>
        <v>708.11538461538464</v>
      </c>
      <c r="J11" s="29" t="s">
        <v>599</v>
      </c>
    </row>
    <row r="12" spans="1:10" ht="15.95" customHeight="1">
      <c r="A12" s="2" t="s">
        <v>66</v>
      </c>
      <c r="B12" s="2" t="s">
        <v>326</v>
      </c>
      <c r="C12" s="8" t="s">
        <v>245</v>
      </c>
      <c r="D12" s="9">
        <v>62</v>
      </c>
      <c r="E12" s="9" t="s">
        <v>358</v>
      </c>
      <c r="F12" s="2" t="str">
        <f>tumor[[#This Row],[Strain]]&amp;"-"&amp;tumor[[#This Row],[Diagnosis]]</f>
        <v>SD-Fibroadenoma</v>
      </c>
      <c r="G12" s="2">
        <v>146800</v>
      </c>
      <c r="H12" s="2">
        <f>VLOOKUP(tumor[[#This Row],[Animal ID]],'Sheet 1'!A:M,13,FALSE)</f>
        <v>86</v>
      </c>
      <c r="I12" s="30">
        <f>IFERROR(tumor[[#This Row],[Weight (mg)]]/(tumor[[#This Row],[Age at autopsy (weeks)]]-tumor[[#This Row],[Age at first detection (weeks)]]),"n.d.")</f>
        <v>6116.666666666667</v>
      </c>
      <c r="J12" s="29" t="s">
        <v>600</v>
      </c>
    </row>
    <row r="13" spans="1:10" ht="15.95" customHeight="1">
      <c r="A13" s="2" t="s">
        <v>66</v>
      </c>
      <c r="B13" s="2" t="s">
        <v>327</v>
      </c>
      <c r="C13" s="8" t="s">
        <v>245</v>
      </c>
      <c r="D13" s="9">
        <v>86</v>
      </c>
      <c r="E13" s="9" t="s">
        <v>358</v>
      </c>
      <c r="F13" s="2" t="str">
        <f>tumor[[#This Row],[Strain]]&amp;"-"&amp;tumor[[#This Row],[Diagnosis]]</f>
        <v>SD-Fibroadenoma</v>
      </c>
      <c r="G13" s="2">
        <v>2658</v>
      </c>
      <c r="H13" s="2">
        <f>VLOOKUP(tumor[[#This Row],[Animal ID]],'Sheet 1'!A:M,13,FALSE)</f>
        <v>86</v>
      </c>
      <c r="I13" s="30" t="str">
        <f>IFERROR(tumor[[#This Row],[Weight (mg)]]/(tumor[[#This Row],[Age at autopsy (weeks)]]-tumor[[#This Row],[Age at first detection (weeks)]]),"n.d.")</f>
        <v>n.d.</v>
      </c>
      <c r="J13" s="29" t="s">
        <v>599</v>
      </c>
    </row>
    <row r="14" spans="1:10" ht="15.95" customHeight="1">
      <c r="A14" s="2" t="s">
        <v>66</v>
      </c>
      <c r="B14" s="2" t="s">
        <v>351</v>
      </c>
      <c r="C14" s="8" t="s">
        <v>245</v>
      </c>
      <c r="D14" s="12">
        <v>76</v>
      </c>
      <c r="E14" s="9" t="s">
        <v>356</v>
      </c>
      <c r="F14" s="2" t="str">
        <f>tumor[[#This Row],[Strain]]&amp;"-"&amp;tumor[[#This Row],[Diagnosis]]</f>
        <v>SD-Carcinoma</v>
      </c>
      <c r="G14" s="2">
        <v>47605</v>
      </c>
      <c r="H14" s="2">
        <f>VLOOKUP(tumor[[#This Row],[Animal ID]],'Sheet 1'!A:M,13,FALSE)</f>
        <v>86</v>
      </c>
      <c r="I14" s="30">
        <f>IFERROR(tumor[[#This Row],[Weight (mg)]]/(tumor[[#This Row],[Age at autopsy (weeks)]]-tumor[[#This Row],[Age at first detection (weeks)]]),"n.d.")</f>
        <v>4760.5</v>
      </c>
      <c r="J14" s="29" t="s">
        <v>599</v>
      </c>
    </row>
    <row r="15" spans="1:10" ht="15.95" customHeight="1">
      <c r="A15" s="2" t="s">
        <v>66</v>
      </c>
      <c r="B15" s="2" t="s">
        <v>197</v>
      </c>
      <c r="C15" s="8" t="s">
        <v>245</v>
      </c>
      <c r="D15" s="12">
        <v>65</v>
      </c>
      <c r="E15" s="9" t="s">
        <v>356</v>
      </c>
      <c r="F15" s="2" t="str">
        <f>tumor[[#This Row],[Strain]]&amp;"-"&amp;tumor[[#This Row],[Diagnosis]]</f>
        <v>SD-Carcinoma</v>
      </c>
      <c r="G15" s="2">
        <v>456</v>
      </c>
      <c r="H15" s="2">
        <f>VLOOKUP(tumor[[#This Row],[Animal ID]],'Sheet 1'!A:M,13,FALSE)</f>
        <v>86</v>
      </c>
      <c r="I15" s="30">
        <f>IFERROR(tumor[[#This Row],[Weight (mg)]]/(tumor[[#This Row],[Age at autopsy (weeks)]]-tumor[[#This Row],[Age at first detection (weeks)]]),"n.d.")</f>
        <v>21.714285714285715</v>
      </c>
      <c r="J15" s="29" t="s">
        <v>600</v>
      </c>
    </row>
    <row r="16" spans="1:10" ht="15.95" customHeight="1">
      <c r="A16" s="2" t="s">
        <v>67</v>
      </c>
      <c r="B16" s="2" t="s">
        <v>201</v>
      </c>
      <c r="C16" s="8" t="s">
        <v>245</v>
      </c>
      <c r="D16" s="9">
        <v>79</v>
      </c>
      <c r="E16" s="9" t="s">
        <v>358</v>
      </c>
      <c r="F16" s="2" t="str">
        <f>tumor[[#This Row],[Strain]]&amp;"-"&amp;tumor[[#This Row],[Diagnosis]]</f>
        <v>SD-Fibroadenoma</v>
      </c>
      <c r="G16" s="2">
        <v>22203</v>
      </c>
      <c r="H16" s="2">
        <f>VLOOKUP(tumor[[#This Row],[Animal ID]],'Sheet 1'!A:M,13,FALSE)</f>
        <v>98</v>
      </c>
      <c r="I16" s="30">
        <f>IFERROR(tumor[[#This Row],[Weight (mg)]]/(tumor[[#This Row],[Age at autopsy (weeks)]]-tumor[[#This Row],[Age at first detection (weeks)]]),"n.d.")</f>
        <v>1168.578947368421</v>
      </c>
      <c r="J16" s="29" t="s">
        <v>600</v>
      </c>
    </row>
    <row r="17" spans="1:10" ht="15.95" customHeight="1">
      <c r="A17" s="2" t="s">
        <v>67</v>
      </c>
      <c r="B17" s="2" t="s">
        <v>344</v>
      </c>
      <c r="C17" s="8" t="s">
        <v>245</v>
      </c>
      <c r="D17" s="9">
        <v>90</v>
      </c>
      <c r="E17" s="9" t="s">
        <v>358</v>
      </c>
      <c r="F17" s="2" t="str">
        <f>tumor[[#This Row],[Strain]]&amp;"-"&amp;tumor[[#This Row],[Diagnosis]]</f>
        <v>SD-Fibroadenoma</v>
      </c>
      <c r="G17" s="2">
        <v>1984</v>
      </c>
      <c r="H17" s="2">
        <f>VLOOKUP(tumor[[#This Row],[Animal ID]],'Sheet 1'!A:M,13,FALSE)</f>
        <v>98</v>
      </c>
      <c r="I17" s="30">
        <f>IFERROR(tumor[[#This Row],[Weight (mg)]]/(tumor[[#This Row],[Age at autopsy (weeks)]]-tumor[[#This Row],[Age at first detection (weeks)]]),"n.d.")</f>
        <v>248</v>
      </c>
      <c r="J17" s="29" t="s">
        <v>599</v>
      </c>
    </row>
    <row r="18" spans="1:10" ht="15.95" customHeight="1">
      <c r="A18" s="2" t="s">
        <v>67</v>
      </c>
      <c r="B18" s="2" t="s">
        <v>200</v>
      </c>
      <c r="C18" s="8" t="s">
        <v>245</v>
      </c>
      <c r="D18" s="11">
        <v>62</v>
      </c>
      <c r="E18" s="10" t="s">
        <v>356</v>
      </c>
      <c r="F18" s="2" t="str">
        <f>tumor[[#This Row],[Strain]]&amp;"-"&amp;tumor[[#This Row],[Diagnosis]]</f>
        <v>SD-Carcinoma</v>
      </c>
      <c r="G18" s="2">
        <v>105726</v>
      </c>
      <c r="H18" s="2">
        <f>VLOOKUP(tumor[[#This Row],[Animal ID]],'Sheet 1'!A:M,13,FALSE)</f>
        <v>98</v>
      </c>
      <c r="I18" s="30">
        <f>IFERROR(tumor[[#This Row],[Weight (mg)]]/(tumor[[#This Row],[Age at autopsy (weeks)]]-tumor[[#This Row],[Age at first detection (weeks)]]),"n.d.")</f>
        <v>2936.8333333333335</v>
      </c>
      <c r="J18" s="29" t="s">
        <v>599</v>
      </c>
    </row>
    <row r="19" spans="1:10" ht="15.95" customHeight="1">
      <c r="A19" s="2" t="s">
        <v>67</v>
      </c>
      <c r="B19" s="2" t="s">
        <v>352</v>
      </c>
      <c r="C19" s="8" t="s">
        <v>245</v>
      </c>
      <c r="D19" s="12">
        <v>91</v>
      </c>
      <c r="E19" s="9" t="s">
        <v>356</v>
      </c>
      <c r="F19" s="2" t="str">
        <f>tumor[[#This Row],[Strain]]&amp;"-"&amp;tumor[[#This Row],[Diagnosis]]</f>
        <v>SD-Carcinoma</v>
      </c>
      <c r="G19" s="2">
        <v>3664</v>
      </c>
      <c r="H19" s="2">
        <f>VLOOKUP(tumor[[#This Row],[Animal ID]],'Sheet 1'!A:M,13,FALSE)</f>
        <v>98</v>
      </c>
      <c r="I19" s="30">
        <f>IFERROR(tumor[[#This Row],[Weight (mg)]]/(tumor[[#This Row],[Age at autopsy (weeks)]]-tumor[[#This Row],[Age at first detection (weeks)]]),"n.d.")</f>
        <v>523.42857142857144</v>
      </c>
      <c r="J19" s="29" t="s">
        <v>600</v>
      </c>
    </row>
    <row r="20" spans="1:10" ht="15.95" customHeight="1">
      <c r="A20" s="2" t="s">
        <v>67</v>
      </c>
      <c r="B20" s="2" t="s">
        <v>353</v>
      </c>
      <c r="C20" s="8" t="s">
        <v>245</v>
      </c>
      <c r="D20" s="12">
        <v>98</v>
      </c>
      <c r="E20" s="9" t="s">
        <v>356</v>
      </c>
      <c r="F20" s="2" t="str">
        <f>tumor[[#This Row],[Strain]]&amp;"-"&amp;tumor[[#This Row],[Diagnosis]]</f>
        <v>SD-Carcinoma</v>
      </c>
      <c r="G20" s="2">
        <v>2008</v>
      </c>
      <c r="H20" s="2">
        <f>VLOOKUP(tumor[[#This Row],[Animal ID]],'Sheet 1'!A:M,13,FALSE)</f>
        <v>98</v>
      </c>
      <c r="I20" s="30" t="str">
        <f>IFERROR(tumor[[#This Row],[Weight (mg)]]/(tumor[[#This Row],[Age at autopsy (weeks)]]-tumor[[#This Row],[Age at first detection (weeks)]]),"n.d.")</f>
        <v>n.d.</v>
      </c>
      <c r="J20" s="29" t="s">
        <v>599</v>
      </c>
    </row>
    <row r="21" spans="1:10" ht="15.95" customHeight="1">
      <c r="A21" s="2" t="s">
        <v>68</v>
      </c>
      <c r="B21" s="2" t="s">
        <v>354</v>
      </c>
      <c r="C21" s="8" t="s">
        <v>245</v>
      </c>
      <c r="D21" s="12">
        <v>23</v>
      </c>
      <c r="E21" s="9" t="s">
        <v>356</v>
      </c>
      <c r="F21" s="2" t="str">
        <f>tumor[[#This Row],[Strain]]&amp;"-"&amp;tumor[[#This Row],[Diagnosis]]</f>
        <v>SD-Carcinoma</v>
      </c>
      <c r="G21" s="2">
        <v>22933</v>
      </c>
      <c r="H21" s="2">
        <f>VLOOKUP(tumor[[#This Row],[Animal ID]],'Sheet 1'!A:M,13,FALSE)</f>
        <v>37</v>
      </c>
      <c r="I21" s="30">
        <f>IFERROR(tumor[[#This Row],[Weight (mg)]]/(tumor[[#This Row],[Age at autopsy (weeks)]]-tumor[[#This Row],[Age at first detection (weeks)]]),"n.d.")</f>
        <v>1638.0714285714287</v>
      </c>
      <c r="J21" s="29" t="s">
        <v>599</v>
      </c>
    </row>
    <row r="22" spans="1:10" ht="15.95" customHeight="1">
      <c r="A22" s="2" t="s">
        <v>68</v>
      </c>
      <c r="B22" s="2" t="s">
        <v>203</v>
      </c>
      <c r="C22" s="8" t="s">
        <v>245</v>
      </c>
      <c r="D22" s="12">
        <v>14</v>
      </c>
      <c r="E22" s="9" t="s">
        <v>356</v>
      </c>
      <c r="F22" s="2" t="str">
        <f>tumor[[#This Row],[Strain]]&amp;"-"&amp;tumor[[#This Row],[Diagnosis]]</f>
        <v>SD-Carcinoma</v>
      </c>
      <c r="G22" s="2">
        <v>8548</v>
      </c>
      <c r="H22" s="2">
        <f>VLOOKUP(tumor[[#This Row],[Animal ID]],'Sheet 1'!A:M,13,FALSE)</f>
        <v>37</v>
      </c>
      <c r="I22" s="30">
        <f>IFERROR(tumor[[#This Row],[Weight (mg)]]/(tumor[[#This Row],[Age at autopsy (weeks)]]-tumor[[#This Row],[Age at first detection (weeks)]]),"n.d.")</f>
        <v>371.6521739130435</v>
      </c>
      <c r="J22" s="29" t="s">
        <v>599</v>
      </c>
    </row>
    <row r="23" spans="1:10" ht="15.95" customHeight="1">
      <c r="A23" s="2" t="s">
        <v>68</v>
      </c>
      <c r="B23" s="2" t="s">
        <v>355</v>
      </c>
      <c r="C23" s="8" t="s">
        <v>245</v>
      </c>
      <c r="D23" s="12">
        <v>28</v>
      </c>
      <c r="E23" s="9" t="s">
        <v>356</v>
      </c>
      <c r="F23" s="2" t="str">
        <f>tumor[[#This Row],[Strain]]&amp;"-"&amp;tumor[[#This Row],[Diagnosis]]</f>
        <v>SD-Carcinoma</v>
      </c>
      <c r="G23" s="2">
        <v>723</v>
      </c>
      <c r="H23" s="2">
        <f>VLOOKUP(tumor[[#This Row],[Animal ID]],'Sheet 1'!A:M,13,FALSE)</f>
        <v>37</v>
      </c>
      <c r="I23" s="30">
        <f>IFERROR(tumor[[#This Row],[Weight (mg)]]/(tumor[[#This Row],[Age at autopsy (weeks)]]-tumor[[#This Row],[Age at first detection (weeks)]]),"n.d.")</f>
        <v>80.333333333333329</v>
      </c>
      <c r="J23" s="29" t="s">
        <v>600</v>
      </c>
    </row>
    <row r="24" spans="1:10" ht="15.95" customHeight="1">
      <c r="A24" s="2" t="s">
        <v>69</v>
      </c>
      <c r="B24" s="2" t="s">
        <v>205</v>
      </c>
      <c r="C24" s="8" t="s">
        <v>245</v>
      </c>
      <c r="D24" s="9">
        <v>31</v>
      </c>
      <c r="E24" s="9" t="s">
        <v>358</v>
      </c>
      <c r="F24" s="2" t="str">
        <f>tumor[[#This Row],[Strain]]&amp;"-"&amp;tumor[[#This Row],[Diagnosis]]</f>
        <v>SD-Fibroadenoma</v>
      </c>
      <c r="G24" s="2">
        <v>314200</v>
      </c>
      <c r="H24" s="2">
        <f>VLOOKUP(tumor[[#This Row],[Animal ID]],'Sheet 1'!A:M,13,FALSE)</f>
        <v>61</v>
      </c>
      <c r="I24" s="30">
        <f>IFERROR(tumor[[#This Row],[Weight (mg)]]/(tumor[[#This Row],[Age at autopsy (weeks)]]-tumor[[#This Row],[Age at first detection (weeks)]]),"n.d.")</f>
        <v>10473.333333333334</v>
      </c>
      <c r="J24" s="29" t="s">
        <v>600</v>
      </c>
    </row>
    <row r="25" spans="1:10" ht="15.95" customHeight="1">
      <c r="A25" s="2" t="s">
        <v>69</v>
      </c>
      <c r="B25" s="2" t="s">
        <v>318</v>
      </c>
      <c r="C25" s="8" t="s">
        <v>245</v>
      </c>
      <c r="D25" s="9">
        <v>61</v>
      </c>
      <c r="E25" s="9" t="s">
        <v>358</v>
      </c>
      <c r="F25" s="2" t="str">
        <f>tumor[[#This Row],[Strain]]&amp;"-"&amp;tumor[[#This Row],[Diagnosis]]</f>
        <v>SD-Fibroadenoma</v>
      </c>
      <c r="G25" s="2">
        <v>683</v>
      </c>
      <c r="H25" s="2">
        <f>VLOOKUP(tumor[[#This Row],[Animal ID]],'Sheet 1'!A:M,13,FALSE)</f>
        <v>61</v>
      </c>
      <c r="I25" s="30" t="str">
        <f>IFERROR(tumor[[#This Row],[Weight (mg)]]/(tumor[[#This Row],[Age at autopsy (weeks)]]-tumor[[#This Row],[Age at first detection (weeks)]]),"n.d.")</f>
        <v>n.d.</v>
      </c>
      <c r="J25" s="29" t="s">
        <v>599</v>
      </c>
    </row>
    <row r="26" spans="1:10" ht="15.95" customHeight="1">
      <c r="A26" s="2" t="s">
        <v>69</v>
      </c>
      <c r="B26" s="2" t="s">
        <v>319</v>
      </c>
      <c r="C26" s="8" t="s">
        <v>245</v>
      </c>
      <c r="D26" s="9">
        <v>61</v>
      </c>
      <c r="E26" s="9" t="s">
        <v>358</v>
      </c>
      <c r="F26" s="2" t="str">
        <f>tumor[[#This Row],[Strain]]&amp;"-"&amp;tumor[[#This Row],[Diagnosis]]</f>
        <v>SD-Fibroadenoma</v>
      </c>
      <c r="G26" s="2">
        <v>519</v>
      </c>
      <c r="H26" s="2">
        <f>VLOOKUP(tumor[[#This Row],[Animal ID]],'Sheet 1'!A:M,13,FALSE)</f>
        <v>61</v>
      </c>
      <c r="I26" s="30" t="str">
        <f>IFERROR(tumor[[#This Row],[Weight (mg)]]/(tumor[[#This Row],[Age at autopsy (weeks)]]-tumor[[#This Row],[Age at first detection (weeks)]]),"n.d.")</f>
        <v>n.d.</v>
      </c>
      <c r="J26" s="29" t="s">
        <v>600</v>
      </c>
    </row>
    <row r="27" spans="1:10" ht="15.95" customHeight="1">
      <c r="A27" s="2" t="s">
        <v>70</v>
      </c>
      <c r="B27" s="2" t="s">
        <v>208</v>
      </c>
      <c r="C27" s="8" t="s">
        <v>245</v>
      </c>
      <c r="D27" s="9">
        <v>42</v>
      </c>
      <c r="E27" s="9" t="s">
        <v>358</v>
      </c>
      <c r="F27" s="2" t="str">
        <f>tumor[[#This Row],[Strain]]&amp;"-"&amp;tumor[[#This Row],[Diagnosis]]</f>
        <v>SD-Fibroadenoma</v>
      </c>
      <c r="G27" s="2">
        <v>2011</v>
      </c>
      <c r="H27" s="2">
        <f>VLOOKUP(tumor[[#This Row],[Animal ID]],'Sheet 1'!A:M,13,FALSE)</f>
        <v>42</v>
      </c>
      <c r="I27" s="30" t="str">
        <f>IFERROR(tumor[[#This Row],[Weight (mg)]]/(tumor[[#This Row],[Age at autopsy (weeks)]]-tumor[[#This Row],[Age at first detection (weeks)]]),"n.d.")</f>
        <v>n.d.</v>
      </c>
      <c r="J27" s="29" t="s">
        <v>600</v>
      </c>
    </row>
    <row r="28" spans="1:10" ht="15.95" customHeight="1">
      <c r="A28" s="2" t="s">
        <v>70</v>
      </c>
      <c r="B28" s="2" t="s">
        <v>315</v>
      </c>
      <c r="C28" s="8" t="s">
        <v>245</v>
      </c>
      <c r="D28" s="9">
        <v>42</v>
      </c>
      <c r="E28" s="9" t="s">
        <v>358</v>
      </c>
      <c r="F28" s="2" t="str">
        <f>tumor[[#This Row],[Strain]]&amp;"-"&amp;tumor[[#This Row],[Diagnosis]]</f>
        <v>SD-Fibroadenoma</v>
      </c>
      <c r="G28" s="2">
        <v>197</v>
      </c>
      <c r="H28" s="2">
        <f>VLOOKUP(tumor[[#This Row],[Animal ID]],'Sheet 1'!A:M,13,FALSE)</f>
        <v>42</v>
      </c>
      <c r="I28" s="30" t="str">
        <f>IFERROR(tumor[[#This Row],[Weight (mg)]]/(tumor[[#This Row],[Age at autopsy (weeks)]]-tumor[[#This Row],[Age at first detection (weeks)]]),"n.d.")</f>
        <v>n.d.</v>
      </c>
      <c r="J28" s="29" t="s">
        <v>599</v>
      </c>
    </row>
    <row r="29" spans="1:10" ht="15.95" customHeight="1">
      <c r="A29" s="2" t="s">
        <v>70</v>
      </c>
      <c r="B29" s="2" t="s">
        <v>207</v>
      </c>
      <c r="C29" s="8" t="s">
        <v>245</v>
      </c>
      <c r="D29" s="12">
        <v>42</v>
      </c>
      <c r="E29" s="9" t="s">
        <v>356</v>
      </c>
      <c r="F29" s="2" t="str">
        <f>tumor[[#This Row],[Strain]]&amp;"-"&amp;tumor[[#This Row],[Diagnosis]]</f>
        <v>SD-Carcinoma</v>
      </c>
      <c r="G29" s="2">
        <v>175</v>
      </c>
      <c r="H29" s="2">
        <f>VLOOKUP(tumor[[#This Row],[Animal ID]],'Sheet 1'!A:M,13,FALSE)</f>
        <v>42</v>
      </c>
      <c r="I29" s="30" t="str">
        <f>IFERROR(tumor[[#This Row],[Weight (mg)]]/(tumor[[#This Row],[Age at autopsy (weeks)]]-tumor[[#This Row],[Age at first detection (weeks)]]),"n.d.")</f>
        <v>n.d.</v>
      </c>
      <c r="J29" s="29" t="s">
        <v>600</v>
      </c>
    </row>
    <row r="30" spans="1:10" ht="15.95" customHeight="1">
      <c r="A30" s="2" t="s">
        <v>71</v>
      </c>
      <c r="B30" s="2" t="s">
        <v>210</v>
      </c>
      <c r="C30" s="8" t="s">
        <v>245</v>
      </c>
      <c r="D30" s="10">
        <v>32</v>
      </c>
      <c r="E30" s="10" t="s">
        <v>358</v>
      </c>
      <c r="F30" s="2" t="str">
        <f>tumor[[#This Row],[Strain]]&amp;"-"&amp;tumor[[#This Row],[Diagnosis]]</f>
        <v>SD-Fibroadenoma</v>
      </c>
      <c r="G30" s="2">
        <v>140200</v>
      </c>
      <c r="H30" s="2">
        <f>VLOOKUP(tumor[[#This Row],[Animal ID]],'Sheet 1'!A:M,13,FALSE)</f>
        <v>79</v>
      </c>
      <c r="I30" s="30">
        <f>IFERROR(tumor[[#This Row],[Weight (mg)]]/(tumor[[#This Row],[Age at autopsy (weeks)]]-tumor[[#This Row],[Age at first detection (weeks)]]),"n.d.")</f>
        <v>2982.9787234042551</v>
      </c>
      <c r="J30" s="29" t="s">
        <v>599</v>
      </c>
    </row>
    <row r="31" spans="1:10" ht="15.95" customHeight="1">
      <c r="A31" s="2" t="s">
        <v>71</v>
      </c>
      <c r="B31" s="2" t="s">
        <v>333</v>
      </c>
      <c r="C31" s="8" t="s">
        <v>245</v>
      </c>
      <c r="D31" s="10">
        <v>65</v>
      </c>
      <c r="E31" s="10" t="s">
        <v>358</v>
      </c>
      <c r="F31" s="2" t="str">
        <f>tumor[[#This Row],[Strain]]&amp;"-"&amp;tumor[[#This Row],[Diagnosis]]</f>
        <v>SD-Fibroadenoma</v>
      </c>
      <c r="G31" s="2">
        <v>21474</v>
      </c>
      <c r="H31" s="2">
        <f>VLOOKUP(tumor[[#This Row],[Animal ID]],'Sheet 1'!A:M,13,FALSE)</f>
        <v>79</v>
      </c>
      <c r="I31" s="30">
        <f>IFERROR(tumor[[#This Row],[Weight (mg)]]/(tumor[[#This Row],[Age at autopsy (weeks)]]-tumor[[#This Row],[Age at first detection (weeks)]]),"n.d.")</f>
        <v>1533.8571428571429</v>
      </c>
      <c r="J31" s="29" t="s">
        <v>600</v>
      </c>
    </row>
    <row r="32" spans="1:10" ht="15.95" customHeight="1">
      <c r="A32" s="2" t="s">
        <v>72</v>
      </c>
      <c r="B32" s="2" t="s">
        <v>213</v>
      </c>
      <c r="C32" s="8" t="s">
        <v>245</v>
      </c>
      <c r="D32" s="10">
        <v>38</v>
      </c>
      <c r="E32" s="10" t="s">
        <v>358</v>
      </c>
      <c r="F32" s="2" t="str">
        <f>tumor[[#This Row],[Strain]]&amp;"-"&amp;tumor[[#This Row],[Diagnosis]]</f>
        <v>SD-Fibroadenoma</v>
      </c>
      <c r="G32" s="2">
        <v>3461</v>
      </c>
      <c r="H32" s="2">
        <f>VLOOKUP(tumor[[#This Row],[Animal ID]],'Sheet 1'!A:M,13,FALSE)</f>
        <v>44</v>
      </c>
      <c r="I32" s="30">
        <f>IFERROR(tumor[[#This Row],[Weight (mg)]]/(tumor[[#This Row],[Age at autopsy (weeks)]]-tumor[[#This Row],[Age at first detection (weeks)]]),"n.d.")</f>
        <v>576.83333333333337</v>
      </c>
      <c r="J32" s="29" t="s">
        <v>600</v>
      </c>
    </row>
    <row r="33" spans="1:10" ht="15.95" customHeight="1">
      <c r="A33" s="2" t="s">
        <v>72</v>
      </c>
      <c r="B33" s="2" t="s">
        <v>212</v>
      </c>
      <c r="C33" s="8" t="s">
        <v>245</v>
      </c>
      <c r="D33" s="11">
        <v>24</v>
      </c>
      <c r="E33" s="10" t="s">
        <v>356</v>
      </c>
      <c r="F33" s="2" t="str">
        <f>tumor[[#This Row],[Strain]]&amp;"-"&amp;tumor[[#This Row],[Diagnosis]]</f>
        <v>SD-Carcinoma</v>
      </c>
      <c r="G33" s="2">
        <v>209500</v>
      </c>
      <c r="H33" s="2">
        <f>VLOOKUP(tumor[[#This Row],[Animal ID]],'Sheet 1'!A:M,13,FALSE)</f>
        <v>44</v>
      </c>
      <c r="I33" s="30">
        <f>IFERROR(tumor[[#This Row],[Weight (mg)]]/(tumor[[#This Row],[Age at autopsy (weeks)]]-tumor[[#This Row],[Age at first detection (weeks)]]),"n.d.")</f>
        <v>10475</v>
      </c>
      <c r="J33" s="29" t="s">
        <v>599</v>
      </c>
    </row>
    <row r="34" spans="1:10" ht="15.95" customHeight="1">
      <c r="A34" s="2" t="s">
        <v>73</v>
      </c>
      <c r="B34" s="2" t="s">
        <v>216</v>
      </c>
      <c r="C34" s="8" t="s">
        <v>245</v>
      </c>
      <c r="D34" s="9">
        <v>27</v>
      </c>
      <c r="E34" s="9" t="s">
        <v>358</v>
      </c>
      <c r="F34" s="2" t="str">
        <f>tumor[[#This Row],[Strain]]&amp;"-"&amp;tumor[[#This Row],[Diagnosis]]</f>
        <v>SD-Fibroadenoma</v>
      </c>
      <c r="G34" s="2">
        <v>119000</v>
      </c>
      <c r="H34" s="2">
        <f>VLOOKUP(tumor[[#This Row],[Animal ID]],'Sheet 1'!A:M,13,FALSE)</f>
        <v>52</v>
      </c>
      <c r="I34" s="30">
        <f>IFERROR(tumor[[#This Row],[Weight (mg)]]/(tumor[[#This Row],[Age at autopsy (weeks)]]-tumor[[#This Row],[Age at first detection (weeks)]]),"n.d.")</f>
        <v>4760</v>
      </c>
      <c r="J34" s="29" t="s">
        <v>599</v>
      </c>
    </row>
    <row r="35" spans="1:10" ht="15.95" customHeight="1">
      <c r="A35" s="2" t="s">
        <v>73</v>
      </c>
      <c r="B35" s="2" t="s">
        <v>215</v>
      </c>
      <c r="C35" s="8" t="s">
        <v>245</v>
      </c>
      <c r="D35" s="12">
        <v>41</v>
      </c>
      <c r="E35" s="9" t="s">
        <v>356</v>
      </c>
      <c r="F35" s="2" t="str">
        <f>tumor[[#This Row],[Strain]]&amp;"-"&amp;tumor[[#This Row],[Diagnosis]]</f>
        <v>SD-Carcinoma</v>
      </c>
      <c r="G35" s="2">
        <v>38901</v>
      </c>
      <c r="H35" s="2">
        <f>VLOOKUP(tumor[[#This Row],[Animal ID]],'Sheet 1'!A:M,13,FALSE)</f>
        <v>52</v>
      </c>
      <c r="I35" s="30">
        <f>IFERROR(tumor[[#This Row],[Weight (mg)]]/(tumor[[#This Row],[Age at autopsy (weeks)]]-tumor[[#This Row],[Age at first detection (weeks)]]),"n.d.")</f>
        <v>3536.4545454545455</v>
      </c>
      <c r="J35" s="29" t="s">
        <v>600</v>
      </c>
    </row>
    <row r="36" spans="1:10" ht="15.95" customHeight="1">
      <c r="A36" s="2" t="s">
        <v>74</v>
      </c>
      <c r="B36" s="2" t="s">
        <v>218</v>
      </c>
      <c r="C36" s="8" t="s">
        <v>245</v>
      </c>
      <c r="D36" s="12">
        <v>17</v>
      </c>
      <c r="E36" s="9" t="s">
        <v>356</v>
      </c>
      <c r="F36" s="2" t="str">
        <f>tumor[[#This Row],[Strain]]&amp;"-"&amp;tumor[[#This Row],[Diagnosis]]</f>
        <v>SD-Carcinoma</v>
      </c>
      <c r="G36" s="2">
        <v>3132</v>
      </c>
      <c r="H36" s="2">
        <f>VLOOKUP(tumor[[#This Row],[Animal ID]],'Sheet 1'!A:M,13,FALSE)</f>
        <v>24</v>
      </c>
      <c r="I36" s="30">
        <f>IFERROR(tumor[[#This Row],[Weight (mg)]]/(tumor[[#This Row],[Age at autopsy (weeks)]]-tumor[[#This Row],[Age at first detection (weeks)]]),"n.d.")</f>
        <v>447.42857142857144</v>
      </c>
      <c r="J36" s="29" t="s">
        <v>599</v>
      </c>
    </row>
    <row r="37" spans="1:10" ht="15.95" customHeight="1">
      <c r="A37" s="2" t="s">
        <v>75</v>
      </c>
      <c r="B37" s="2" t="s">
        <v>221</v>
      </c>
      <c r="C37" s="8" t="s">
        <v>245</v>
      </c>
      <c r="D37" s="9">
        <v>36</v>
      </c>
      <c r="E37" s="9" t="s">
        <v>358</v>
      </c>
      <c r="F37" s="2" t="str">
        <f>tumor[[#This Row],[Strain]]&amp;"-"&amp;tumor[[#This Row],[Diagnosis]]</f>
        <v>SD-Fibroadenoma</v>
      </c>
      <c r="G37" s="2">
        <v>217000</v>
      </c>
      <c r="H37" s="2">
        <f>VLOOKUP(tumor[[#This Row],[Animal ID]],'Sheet 1'!A:M,13,FALSE)</f>
        <v>71</v>
      </c>
      <c r="I37" s="30">
        <f>IFERROR(tumor[[#This Row],[Weight (mg)]]/(tumor[[#This Row],[Age at autopsy (weeks)]]-tumor[[#This Row],[Age at first detection (weeks)]]),"n.d.")</f>
        <v>6200</v>
      </c>
      <c r="J37" s="29" t="s">
        <v>599</v>
      </c>
    </row>
    <row r="38" spans="1:10" ht="15.95" customHeight="1">
      <c r="A38" s="2" t="s">
        <v>75</v>
      </c>
      <c r="B38" s="2" t="s">
        <v>324</v>
      </c>
      <c r="C38" s="8" t="s">
        <v>245</v>
      </c>
      <c r="D38" s="9">
        <v>71</v>
      </c>
      <c r="E38" s="9" t="s">
        <v>358</v>
      </c>
      <c r="F38" s="2" t="str">
        <f>tumor[[#This Row],[Strain]]&amp;"-"&amp;tumor[[#This Row],[Diagnosis]]</f>
        <v>SD-Fibroadenoma</v>
      </c>
      <c r="G38" s="2">
        <v>488</v>
      </c>
      <c r="H38" s="2">
        <f>VLOOKUP(tumor[[#This Row],[Animal ID]],'Sheet 1'!A:M,13,FALSE)</f>
        <v>71</v>
      </c>
      <c r="I38" s="30" t="str">
        <f>IFERROR(tumor[[#This Row],[Weight (mg)]]/(tumor[[#This Row],[Age at autopsy (weeks)]]-tumor[[#This Row],[Age at first detection (weeks)]]),"n.d.")</f>
        <v>n.d.</v>
      </c>
      <c r="J38" s="29" t="s">
        <v>600</v>
      </c>
    </row>
    <row r="39" spans="1:10" ht="15.95" customHeight="1">
      <c r="A39" s="2" t="s">
        <v>75</v>
      </c>
      <c r="B39" s="2" t="s">
        <v>220</v>
      </c>
      <c r="C39" s="8" t="s">
        <v>245</v>
      </c>
      <c r="D39" s="12">
        <v>52</v>
      </c>
      <c r="E39" s="9" t="s">
        <v>356</v>
      </c>
      <c r="F39" s="2" t="str">
        <f>tumor[[#This Row],[Strain]]&amp;"-"&amp;tumor[[#This Row],[Diagnosis]]</f>
        <v>SD-Carcinoma</v>
      </c>
      <c r="G39" s="2">
        <v>396</v>
      </c>
      <c r="H39" s="2">
        <f>VLOOKUP(tumor[[#This Row],[Animal ID]],'Sheet 1'!A:M,13,FALSE)</f>
        <v>71</v>
      </c>
      <c r="I39" s="30">
        <f>IFERROR(tumor[[#This Row],[Weight (mg)]]/(tumor[[#This Row],[Age at autopsy (weeks)]]-tumor[[#This Row],[Age at first detection (weeks)]]),"n.d.")</f>
        <v>20.842105263157894</v>
      </c>
      <c r="J39" s="29" t="s">
        <v>600</v>
      </c>
    </row>
    <row r="40" spans="1:10" ht="15.95" customHeight="1">
      <c r="A40" s="2" t="s">
        <v>76</v>
      </c>
      <c r="B40" s="2" t="s">
        <v>224</v>
      </c>
      <c r="C40" s="8" t="s">
        <v>245</v>
      </c>
      <c r="D40" s="9">
        <v>41</v>
      </c>
      <c r="E40" s="9" t="s">
        <v>358</v>
      </c>
      <c r="F40" s="2" t="str">
        <f>tumor[[#This Row],[Strain]]&amp;"-"&amp;tumor[[#This Row],[Diagnosis]]</f>
        <v>SD-Fibroadenoma</v>
      </c>
      <c r="G40" s="2">
        <v>34526</v>
      </c>
      <c r="H40" s="2">
        <f>VLOOKUP(tumor[[#This Row],[Animal ID]],'Sheet 1'!A:M,13,FALSE)</f>
        <v>82</v>
      </c>
      <c r="I40" s="30">
        <f>IFERROR(tumor[[#This Row],[Weight (mg)]]/(tumor[[#This Row],[Age at autopsy (weeks)]]-tumor[[#This Row],[Age at first detection (weeks)]]),"n.d.")</f>
        <v>842.09756097560978</v>
      </c>
      <c r="J40" s="29" t="s">
        <v>599</v>
      </c>
    </row>
    <row r="41" spans="1:10" ht="15.95" customHeight="1">
      <c r="A41" s="2" t="s">
        <v>76</v>
      </c>
      <c r="B41" s="2" t="s">
        <v>336</v>
      </c>
      <c r="C41" s="8" t="s">
        <v>245</v>
      </c>
      <c r="D41" s="9">
        <v>47</v>
      </c>
      <c r="E41" s="9" t="s">
        <v>358</v>
      </c>
      <c r="F41" s="2" t="str">
        <f>tumor[[#This Row],[Strain]]&amp;"-"&amp;tumor[[#This Row],[Diagnosis]]</f>
        <v>SD-Fibroadenoma</v>
      </c>
      <c r="G41" s="2">
        <v>78425</v>
      </c>
      <c r="H41" s="2">
        <f>VLOOKUP(tumor[[#This Row],[Animal ID]],'Sheet 1'!A:M,13,FALSE)</f>
        <v>82</v>
      </c>
      <c r="I41" s="30">
        <f>IFERROR(tumor[[#This Row],[Weight (mg)]]/(tumor[[#This Row],[Age at autopsy (weeks)]]-tumor[[#This Row],[Age at first detection (weeks)]]),"n.d.")</f>
        <v>2240.7142857142858</v>
      </c>
      <c r="J41" s="29" t="s">
        <v>600</v>
      </c>
    </row>
    <row r="42" spans="1:10" ht="15.95" customHeight="1">
      <c r="A42" s="2" t="s">
        <v>76</v>
      </c>
      <c r="B42" s="2" t="s">
        <v>337</v>
      </c>
      <c r="C42" s="8" t="s">
        <v>245</v>
      </c>
      <c r="D42" s="9">
        <v>52</v>
      </c>
      <c r="E42" s="9" t="s">
        <v>358</v>
      </c>
      <c r="F42" s="2" t="str">
        <f>tumor[[#This Row],[Strain]]&amp;"-"&amp;tumor[[#This Row],[Diagnosis]]</f>
        <v>SD-Fibroadenoma</v>
      </c>
      <c r="G42" s="2">
        <v>234700</v>
      </c>
      <c r="H42" s="2">
        <f>VLOOKUP(tumor[[#This Row],[Animal ID]],'Sheet 1'!A:M,13,FALSE)</f>
        <v>82</v>
      </c>
      <c r="I42" s="30">
        <f>IFERROR(tumor[[#This Row],[Weight (mg)]]/(tumor[[#This Row],[Age at autopsy (weeks)]]-tumor[[#This Row],[Age at first detection (weeks)]]),"n.d.")</f>
        <v>7823.333333333333</v>
      </c>
      <c r="J42" s="29" t="s">
        <v>600</v>
      </c>
    </row>
    <row r="43" spans="1:10" ht="15.95" customHeight="1">
      <c r="A43" s="2" t="s">
        <v>76</v>
      </c>
      <c r="B43" s="2" t="s">
        <v>338</v>
      </c>
      <c r="C43" s="8" t="s">
        <v>245</v>
      </c>
      <c r="D43" s="9">
        <v>54</v>
      </c>
      <c r="E43" s="9" t="s">
        <v>358</v>
      </c>
      <c r="F43" s="2" t="str">
        <f>tumor[[#This Row],[Strain]]&amp;"-"&amp;tumor[[#This Row],[Diagnosis]]</f>
        <v>SD-Fibroadenoma</v>
      </c>
      <c r="G43" s="2">
        <v>39916</v>
      </c>
      <c r="H43" s="2">
        <f>VLOOKUP(tumor[[#This Row],[Animal ID]],'Sheet 1'!A:M,13,FALSE)</f>
        <v>82</v>
      </c>
      <c r="I43" s="30">
        <f>IFERROR(tumor[[#This Row],[Weight (mg)]]/(tumor[[#This Row],[Age at autopsy (weeks)]]-tumor[[#This Row],[Age at first detection (weeks)]]),"n.d.")</f>
        <v>1425.5714285714287</v>
      </c>
      <c r="J43" s="29" t="s">
        <v>600</v>
      </c>
    </row>
    <row r="44" spans="1:10" ht="15.95" customHeight="1">
      <c r="A44" s="2" t="s">
        <v>76</v>
      </c>
      <c r="B44" s="2" t="s">
        <v>339</v>
      </c>
      <c r="C44" s="8" t="s">
        <v>245</v>
      </c>
      <c r="D44" s="9">
        <v>60</v>
      </c>
      <c r="E44" s="9" t="s">
        <v>358</v>
      </c>
      <c r="F44" s="2" t="str">
        <f>tumor[[#This Row],[Strain]]&amp;"-"&amp;tumor[[#This Row],[Diagnosis]]</f>
        <v>SD-Fibroadenoma</v>
      </c>
      <c r="G44" s="2">
        <v>12457</v>
      </c>
      <c r="H44" s="2">
        <f>VLOOKUP(tumor[[#This Row],[Animal ID]],'Sheet 1'!A:M,13,FALSE)</f>
        <v>82</v>
      </c>
      <c r="I44" s="30">
        <f>IFERROR(tumor[[#This Row],[Weight (mg)]]/(tumor[[#This Row],[Age at autopsy (weeks)]]-tumor[[#This Row],[Age at first detection (weeks)]]),"n.d.")</f>
        <v>566.22727272727275</v>
      </c>
      <c r="J44" s="29" t="s">
        <v>600</v>
      </c>
    </row>
    <row r="45" spans="1:10" ht="15.95" customHeight="1">
      <c r="A45" s="2" t="s">
        <v>76</v>
      </c>
      <c r="B45" s="2" t="s">
        <v>340</v>
      </c>
      <c r="C45" s="8" t="s">
        <v>245</v>
      </c>
      <c r="D45" s="9">
        <v>61</v>
      </c>
      <c r="E45" s="9" t="s">
        <v>358</v>
      </c>
      <c r="F45" s="2" t="str">
        <f>tumor[[#This Row],[Strain]]&amp;"-"&amp;tumor[[#This Row],[Diagnosis]]</f>
        <v>SD-Fibroadenoma</v>
      </c>
      <c r="G45" s="2">
        <v>24462</v>
      </c>
      <c r="H45" s="2">
        <f>VLOOKUP(tumor[[#This Row],[Animal ID]],'Sheet 1'!A:M,13,FALSE)</f>
        <v>82</v>
      </c>
      <c r="I45" s="30">
        <f>IFERROR(tumor[[#This Row],[Weight (mg)]]/(tumor[[#This Row],[Age at autopsy (weeks)]]-tumor[[#This Row],[Age at first detection (weeks)]]),"n.d.")</f>
        <v>1164.8571428571429</v>
      </c>
      <c r="J45" s="29" t="s">
        <v>599</v>
      </c>
    </row>
    <row r="46" spans="1:10" ht="15.95" customHeight="1">
      <c r="A46" s="2" t="s">
        <v>76</v>
      </c>
      <c r="B46" s="2" t="s">
        <v>341</v>
      </c>
      <c r="C46" s="8" t="s">
        <v>245</v>
      </c>
      <c r="D46" s="9">
        <v>64</v>
      </c>
      <c r="E46" s="9" t="s">
        <v>358</v>
      </c>
      <c r="F46" s="2" t="str">
        <f>tumor[[#This Row],[Strain]]&amp;"-"&amp;tumor[[#This Row],[Diagnosis]]</f>
        <v>SD-Fibroadenoma</v>
      </c>
      <c r="G46" s="2">
        <v>8453</v>
      </c>
      <c r="H46" s="2">
        <f>VLOOKUP(tumor[[#This Row],[Animal ID]],'Sheet 1'!A:M,13,FALSE)</f>
        <v>82</v>
      </c>
      <c r="I46" s="30">
        <f>IFERROR(tumor[[#This Row],[Weight (mg)]]/(tumor[[#This Row],[Age at autopsy (weeks)]]-tumor[[#This Row],[Age at first detection (weeks)]]),"n.d.")</f>
        <v>469.61111111111109</v>
      </c>
      <c r="J46" s="29" t="s">
        <v>599</v>
      </c>
    </row>
    <row r="47" spans="1:10" ht="15.95" customHeight="1">
      <c r="A47" s="2" t="s">
        <v>76</v>
      </c>
      <c r="B47" s="2" t="s">
        <v>342</v>
      </c>
      <c r="C47" s="8" t="s">
        <v>245</v>
      </c>
      <c r="D47" s="9">
        <v>66</v>
      </c>
      <c r="E47" s="9" t="s">
        <v>358</v>
      </c>
      <c r="F47" s="2" t="str">
        <f>tumor[[#This Row],[Strain]]&amp;"-"&amp;tumor[[#This Row],[Diagnosis]]</f>
        <v>SD-Fibroadenoma</v>
      </c>
      <c r="G47" s="2">
        <v>47600</v>
      </c>
      <c r="H47" s="2">
        <f>VLOOKUP(tumor[[#This Row],[Animal ID]],'Sheet 1'!A:M,13,FALSE)</f>
        <v>82</v>
      </c>
      <c r="I47" s="30">
        <f>IFERROR(tumor[[#This Row],[Weight (mg)]]/(tumor[[#This Row],[Age at autopsy (weeks)]]-tumor[[#This Row],[Age at first detection (weeks)]]),"n.d.")</f>
        <v>2975</v>
      </c>
      <c r="J47" s="29" t="s">
        <v>599</v>
      </c>
    </row>
    <row r="48" spans="1:10" ht="15.95" customHeight="1">
      <c r="A48" s="2" t="s">
        <v>76</v>
      </c>
      <c r="B48" s="2" t="s">
        <v>343</v>
      </c>
      <c r="C48" s="8" t="s">
        <v>245</v>
      </c>
      <c r="D48" s="9">
        <v>82</v>
      </c>
      <c r="E48" s="9" t="s">
        <v>358</v>
      </c>
      <c r="F48" s="2" t="str">
        <f>tumor[[#This Row],[Strain]]&amp;"-"&amp;tumor[[#This Row],[Diagnosis]]</f>
        <v>SD-Fibroadenoma</v>
      </c>
      <c r="G48" s="2">
        <v>3590</v>
      </c>
      <c r="H48" s="2">
        <f>VLOOKUP(tumor[[#This Row],[Animal ID]],'Sheet 1'!A:M,13,FALSE)</f>
        <v>82</v>
      </c>
      <c r="I48" s="30" t="str">
        <f>IFERROR(tumor[[#This Row],[Weight (mg)]]/(tumor[[#This Row],[Age at autopsy (weeks)]]-tumor[[#This Row],[Age at first detection (weeks)]]),"n.d.")</f>
        <v>n.d.</v>
      </c>
      <c r="J48" s="29" t="s">
        <v>599</v>
      </c>
    </row>
    <row r="49" spans="1:10" ht="15.95" customHeight="1">
      <c r="A49" s="2" t="s">
        <v>76</v>
      </c>
      <c r="B49" s="2" t="s">
        <v>223</v>
      </c>
      <c r="C49" s="8" t="s">
        <v>245</v>
      </c>
      <c r="D49" s="12">
        <v>43</v>
      </c>
      <c r="E49" s="9" t="s">
        <v>356</v>
      </c>
      <c r="F49" s="2" t="str">
        <f>tumor[[#This Row],[Strain]]&amp;"-"&amp;tumor[[#This Row],[Diagnosis]]</f>
        <v>SD-Carcinoma</v>
      </c>
      <c r="G49" s="2">
        <v>9665</v>
      </c>
      <c r="H49" s="2">
        <f>VLOOKUP(tumor[[#This Row],[Animal ID]],'Sheet 1'!A:M,13,FALSE)</f>
        <v>82</v>
      </c>
      <c r="I49" s="30">
        <f>IFERROR(tumor[[#This Row],[Weight (mg)]]/(tumor[[#This Row],[Age at autopsy (weeks)]]-tumor[[#This Row],[Age at first detection (weeks)]]),"n.d.")</f>
        <v>247.82051282051282</v>
      </c>
      <c r="J49" s="29" t="s">
        <v>599</v>
      </c>
    </row>
    <row r="50" spans="1:10" ht="15.95" customHeight="1">
      <c r="A50" s="2" t="s">
        <v>77</v>
      </c>
      <c r="B50" s="2" t="s">
        <v>226</v>
      </c>
      <c r="C50" s="8" t="s">
        <v>245</v>
      </c>
      <c r="D50" s="9">
        <v>42</v>
      </c>
      <c r="E50" s="9" t="s">
        <v>358</v>
      </c>
      <c r="F50" s="2" t="str">
        <f>tumor[[#This Row],[Strain]]&amp;"-"&amp;tumor[[#This Row],[Diagnosis]]</f>
        <v>SD-Fibroadenoma</v>
      </c>
      <c r="G50" s="2">
        <v>57064</v>
      </c>
      <c r="H50" s="2">
        <f>VLOOKUP(tumor[[#This Row],[Animal ID]],'Sheet 1'!A:M,13,FALSE)</f>
        <v>77</v>
      </c>
      <c r="I50" s="30">
        <f>IFERROR(tumor[[#This Row],[Weight (mg)]]/(tumor[[#This Row],[Age at autopsy (weeks)]]-tumor[[#This Row],[Age at first detection (weeks)]]),"n.d.")</f>
        <v>1630.4</v>
      </c>
      <c r="J50" s="29" t="s">
        <v>600</v>
      </c>
    </row>
    <row r="51" spans="1:10" ht="15.95" customHeight="1">
      <c r="A51" s="2" t="s">
        <v>77</v>
      </c>
      <c r="B51" s="2" t="s">
        <v>329</v>
      </c>
      <c r="C51" s="8" t="s">
        <v>245</v>
      </c>
      <c r="D51" s="9">
        <v>43</v>
      </c>
      <c r="E51" s="9" t="s">
        <v>358</v>
      </c>
      <c r="F51" s="2" t="str">
        <f>tumor[[#This Row],[Strain]]&amp;"-"&amp;tumor[[#This Row],[Diagnosis]]</f>
        <v>SD-Fibroadenoma</v>
      </c>
      <c r="G51" s="2">
        <v>116100</v>
      </c>
      <c r="H51" s="2">
        <f>VLOOKUP(tumor[[#This Row],[Animal ID]],'Sheet 1'!A:M,13,FALSE)</f>
        <v>77</v>
      </c>
      <c r="I51" s="30">
        <f>IFERROR(tumor[[#This Row],[Weight (mg)]]/(tumor[[#This Row],[Age at autopsy (weeks)]]-tumor[[#This Row],[Age at first detection (weeks)]]),"n.d.")</f>
        <v>3414.705882352941</v>
      </c>
      <c r="J51" s="29" t="s">
        <v>599</v>
      </c>
    </row>
    <row r="52" spans="1:10" ht="15.95" customHeight="1">
      <c r="A52" s="2" t="s">
        <v>77</v>
      </c>
      <c r="B52" s="2" t="s">
        <v>330</v>
      </c>
      <c r="C52" s="8" t="s">
        <v>245</v>
      </c>
      <c r="D52" s="9">
        <v>54</v>
      </c>
      <c r="E52" s="9" t="s">
        <v>358</v>
      </c>
      <c r="F52" s="2" t="str">
        <f>tumor[[#This Row],[Strain]]&amp;"-"&amp;tumor[[#This Row],[Diagnosis]]</f>
        <v>SD-Fibroadenoma</v>
      </c>
      <c r="G52" s="2">
        <v>23587</v>
      </c>
      <c r="H52" s="2">
        <f>VLOOKUP(tumor[[#This Row],[Animal ID]],'Sheet 1'!A:M,13,FALSE)</f>
        <v>77</v>
      </c>
      <c r="I52" s="30">
        <f>IFERROR(tumor[[#This Row],[Weight (mg)]]/(tumor[[#This Row],[Age at autopsy (weeks)]]-tumor[[#This Row],[Age at first detection (weeks)]]),"n.d.")</f>
        <v>1025.5217391304348</v>
      </c>
      <c r="J52" s="29" t="s">
        <v>600</v>
      </c>
    </row>
    <row r="53" spans="1:10" ht="15.95" customHeight="1">
      <c r="A53" s="2" t="s">
        <v>77</v>
      </c>
      <c r="B53" s="2" t="s">
        <v>331</v>
      </c>
      <c r="C53" s="8" t="s">
        <v>245</v>
      </c>
      <c r="D53" s="9">
        <v>77</v>
      </c>
      <c r="E53" s="9" t="s">
        <v>358</v>
      </c>
      <c r="F53" s="2" t="str">
        <f>tumor[[#This Row],[Strain]]&amp;"-"&amp;tumor[[#This Row],[Diagnosis]]</f>
        <v>SD-Fibroadenoma</v>
      </c>
      <c r="G53" s="2">
        <v>316</v>
      </c>
      <c r="H53" s="2">
        <f>VLOOKUP(tumor[[#This Row],[Animal ID]],'Sheet 1'!A:M,13,FALSE)</f>
        <v>77</v>
      </c>
      <c r="I53" s="30" t="str">
        <f>IFERROR(tumor[[#This Row],[Weight (mg)]]/(tumor[[#This Row],[Age at autopsy (weeks)]]-tumor[[#This Row],[Age at first detection (weeks)]]),"n.d.")</f>
        <v>n.d.</v>
      </c>
      <c r="J53" s="29" t="s">
        <v>599</v>
      </c>
    </row>
    <row r="54" spans="1:10" ht="15.95" customHeight="1">
      <c r="A54" s="2" t="s">
        <v>77</v>
      </c>
      <c r="B54" s="2" t="s">
        <v>332</v>
      </c>
      <c r="C54" s="8" t="s">
        <v>245</v>
      </c>
      <c r="D54" s="9">
        <v>77</v>
      </c>
      <c r="E54" s="9" t="s">
        <v>358</v>
      </c>
      <c r="F54" s="2" t="str">
        <f>tumor[[#This Row],[Strain]]&amp;"-"&amp;tumor[[#This Row],[Diagnosis]]</f>
        <v>SD-Fibroadenoma</v>
      </c>
      <c r="G54" s="2">
        <v>991</v>
      </c>
      <c r="H54" s="2">
        <f>VLOOKUP(tumor[[#This Row],[Animal ID]],'Sheet 1'!A:M,13,FALSE)</f>
        <v>77</v>
      </c>
      <c r="I54" s="30" t="str">
        <f>IFERROR(tumor[[#This Row],[Weight (mg)]]/(tumor[[#This Row],[Age at autopsy (weeks)]]-tumor[[#This Row],[Age at first detection (weeks)]]),"n.d.")</f>
        <v>n.d.</v>
      </c>
      <c r="J54" s="29" t="s">
        <v>600</v>
      </c>
    </row>
    <row r="55" spans="1:10" ht="15.95" customHeight="1">
      <c r="A55" s="2" t="s">
        <v>247</v>
      </c>
      <c r="B55" s="2" t="s">
        <v>229</v>
      </c>
      <c r="C55" s="8" t="s">
        <v>245</v>
      </c>
      <c r="D55" s="9">
        <v>52</v>
      </c>
      <c r="E55" s="9" t="s">
        <v>358</v>
      </c>
      <c r="F55" s="2" t="str">
        <f>tumor[[#This Row],[Strain]]&amp;"-"&amp;tumor[[#This Row],[Diagnosis]]</f>
        <v>SD-Fibroadenoma</v>
      </c>
      <c r="G55" s="2">
        <v>54653</v>
      </c>
      <c r="H55" s="2">
        <f>VLOOKUP(tumor[[#This Row],[Animal ID]],'Sheet 1'!A:M,13,FALSE)</f>
        <v>74</v>
      </c>
      <c r="I55" s="30">
        <f>IFERROR(tumor[[#This Row],[Weight (mg)]]/(tumor[[#This Row],[Age at autopsy (weeks)]]-tumor[[#This Row],[Age at first detection (weeks)]]),"n.d.")</f>
        <v>2484.2272727272725</v>
      </c>
      <c r="J55" s="29" t="s">
        <v>600</v>
      </c>
    </row>
    <row r="56" spans="1:10" ht="15.95" customHeight="1">
      <c r="A56" s="2" t="s">
        <v>247</v>
      </c>
      <c r="B56" s="2" t="s">
        <v>328</v>
      </c>
      <c r="C56" s="8" t="s">
        <v>245</v>
      </c>
      <c r="D56" s="9">
        <v>74</v>
      </c>
      <c r="E56" s="9" t="s">
        <v>358</v>
      </c>
      <c r="F56" s="2" t="str">
        <f>tumor[[#This Row],[Strain]]&amp;"-"&amp;tumor[[#This Row],[Diagnosis]]</f>
        <v>SD-Fibroadenoma</v>
      </c>
      <c r="G56" s="2">
        <v>100</v>
      </c>
      <c r="H56" s="2">
        <f>VLOOKUP(tumor[[#This Row],[Animal ID]],'Sheet 1'!A:M,13,FALSE)</f>
        <v>74</v>
      </c>
      <c r="I56" s="30" t="str">
        <f>IFERROR(tumor[[#This Row],[Weight (mg)]]/(tumor[[#This Row],[Age at autopsy (weeks)]]-tumor[[#This Row],[Age at first detection (weeks)]]),"n.d.")</f>
        <v>n.d.</v>
      </c>
      <c r="J56" s="29" t="s">
        <v>599</v>
      </c>
    </row>
    <row r="57" spans="1:10" ht="15.95" customHeight="1">
      <c r="A57" s="2" t="s">
        <v>247</v>
      </c>
      <c r="B57" s="2" t="s">
        <v>228</v>
      </c>
      <c r="C57" s="8" t="s">
        <v>245</v>
      </c>
      <c r="D57" s="12">
        <v>35</v>
      </c>
      <c r="E57" s="9" t="s">
        <v>356</v>
      </c>
      <c r="F57" s="2" t="str">
        <f>tumor[[#This Row],[Strain]]&amp;"-"&amp;tumor[[#This Row],[Diagnosis]]</f>
        <v>SD-Carcinoma</v>
      </c>
      <c r="G57" s="2">
        <v>41681</v>
      </c>
      <c r="H57" s="2">
        <f>VLOOKUP(tumor[[#This Row],[Animal ID]],'Sheet 1'!A:M,13,FALSE)</f>
        <v>74</v>
      </c>
      <c r="I57" s="30">
        <f>IFERROR(tumor[[#This Row],[Weight (mg)]]/(tumor[[#This Row],[Age at autopsy (weeks)]]-tumor[[#This Row],[Age at first detection (weeks)]]),"n.d.")</f>
        <v>1068.7435897435898</v>
      </c>
      <c r="J57" s="29" t="s">
        <v>599</v>
      </c>
    </row>
    <row r="58" spans="1:10" ht="15.95" customHeight="1">
      <c r="A58" s="2" t="s">
        <v>79</v>
      </c>
      <c r="B58" s="2" t="s">
        <v>232</v>
      </c>
      <c r="C58" s="8" t="s">
        <v>245</v>
      </c>
      <c r="D58" s="9">
        <v>56</v>
      </c>
      <c r="E58" s="9" t="s">
        <v>358</v>
      </c>
      <c r="F58" s="2" t="str">
        <f>tumor[[#This Row],[Strain]]&amp;"-"&amp;tumor[[#This Row],[Diagnosis]]</f>
        <v>SD-Fibroadenoma</v>
      </c>
      <c r="G58" s="2">
        <v>192703</v>
      </c>
      <c r="H58" s="2">
        <f>VLOOKUP(tumor[[#This Row],[Animal ID]],'Sheet 1'!A:M,13,FALSE)</f>
        <v>87</v>
      </c>
      <c r="I58" s="30">
        <f>IFERROR(tumor[[#This Row],[Weight (mg)]]/(tumor[[#This Row],[Age at autopsy (weeks)]]-tumor[[#This Row],[Age at first detection (weeks)]]),"n.d.")</f>
        <v>6216.2258064516127</v>
      </c>
      <c r="J58" s="29" t="s">
        <v>599</v>
      </c>
    </row>
    <row r="59" spans="1:10" ht="15.95" customHeight="1">
      <c r="A59" s="2" t="s">
        <v>79</v>
      </c>
      <c r="B59" s="2" t="s">
        <v>345</v>
      </c>
      <c r="C59" s="8" t="s">
        <v>245</v>
      </c>
      <c r="D59" s="9">
        <v>69</v>
      </c>
      <c r="E59" s="9" t="s">
        <v>358</v>
      </c>
      <c r="F59" s="2" t="str">
        <f>tumor[[#This Row],[Strain]]&amp;"-"&amp;tumor[[#This Row],[Diagnosis]]</f>
        <v>SD-Fibroadenoma</v>
      </c>
      <c r="G59" s="2">
        <v>961</v>
      </c>
      <c r="H59" s="2">
        <f>VLOOKUP(tumor[[#This Row],[Animal ID]],'Sheet 1'!A:M,13,FALSE)</f>
        <v>87</v>
      </c>
      <c r="I59" s="30">
        <f>IFERROR(tumor[[#This Row],[Weight (mg)]]/(tumor[[#This Row],[Age at autopsy (weeks)]]-tumor[[#This Row],[Age at first detection (weeks)]]),"n.d.")</f>
        <v>53.388888888888886</v>
      </c>
      <c r="J59" s="29" t="s">
        <v>600</v>
      </c>
    </row>
    <row r="60" spans="1:10" ht="15.95" customHeight="1">
      <c r="A60" s="2" t="s">
        <v>79</v>
      </c>
      <c r="B60" s="2" t="s">
        <v>346</v>
      </c>
      <c r="C60" s="8" t="s">
        <v>245</v>
      </c>
      <c r="D60" s="9">
        <v>70</v>
      </c>
      <c r="E60" s="9" t="s">
        <v>358</v>
      </c>
      <c r="F60" s="2" t="str">
        <f>tumor[[#This Row],[Strain]]&amp;"-"&amp;tumor[[#This Row],[Diagnosis]]</f>
        <v>SD-Fibroadenoma</v>
      </c>
      <c r="G60" s="2">
        <v>2172</v>
      </c>
      <c r="H60" s="2">
        <f>VLOOKUP(tumor[[#This Row],[Animal ID]],'Sheet 1'!A:M,13,FALSE)</f>
        <v>87</v>
      </c>
      <c r="I60" s="30">
        <f>IFERROR(tumor[[#This Row],[Weight (mg)]]/(tumor[[#This Row],[Age at autopsy (weeks)]]-tumor[[#This Row],[Age at first detection (weeks)]]),"n.d.")</f>
        <v>127.76470588235294</v>
      </c>
      <c r="J60" s="29" t="s">
        <v>599</v>
      </c>
    </row>
    <row r="61" spans="1:10" ht="15.95" customHeight="1">
      <c r="A61" s="2" t="s">
        <v>79</v>
      </c>
      <c r="B61" s="2" t="s">
        <v>347</v>
      </c>
      <c r="C61" s="8" t="s">
        <v>245</v>
      </c>
      <c r="D61" s="9">
        <v>77</v>
      </c>
      <c r="E61" s="9" t="s">
        <v>358</v>
      </c>
      <c r="F61" s="2" t="str">
        <f>tumor[[#This Row],[Strain]]&amp;"-"&amp;tumor[[#This Row],[Diagnosis]]</f>
        <v>SD-Fibroadenoma</v>
      </c>
      <c r="G61" s="2">
        <v>338</v>
      </c>
      <c r="H61" s="2">
        <f>VLOOKUP(tumor[[#This Row],[Animal ID]],'Sheet 1'!A:M,13,FALSE)</f>
        <v>87</v>
      </c>
      <c r="I61" s="30">
        <f>IFERROR(tumor[[#This Row],[Weight (mg)]]/(tumor[[#This Row],[Age at autopsy (weeks)]]-tumor[[#This Row],[Age at first detection (weeks)]]),"n.d.")</f>
        <v>33.799999999999997</v>
      </c>
      <c r="J61" s="29" t="s">
        <v>600</v>
      </c>
    </row>
    <row r="62" spans="1:10" ht="15.95" customHeight="1">
      <c r="A62" s="2" t="s">
        <v>79</v>
      </c>
      <c r="B62" s="2" t="s">
        <v>348</v>
      </c>
      <c r="C62" s="8" t="s">
        <v>245</v>
      </c>
      <c r="D62" s="9">
        <v>87</v>
      </c>
      <c r="E62" s="9" t="s">
        <v>358</v>
      </c>
      <c r="F62" s="2" t="str">
        <f>tumor[[#This Row],[Strain]]&amp;"-"&amp;tumor[[#This Row],[Diagnosis]]</f>
        <v>SD-Fibroadenoma</v>
      </c>
      <c r="G62" s="2">
        <v>11883</v>
      </c>
      <c r="H62" s="2">
        <f>VLOOKUP(tumor[[#This Row],[Animal ID]],'Sheet 1'!A:M,13,FALSE)</f>
        <v>87</v>
      </c>
      <c r="I62" s="30" t="str">
        <f>IFERROR(tumor[[#This Row],[Weight (mg)]]/(tumor[[#This Row],[Age at autopsy (weeks)]]-tumor[[#This Row],[Age at first detection (weeks)]]),"n.d.")</f>
        <v>n.d.</v>
      </c>
      <c r="J62" s="29" t="s">
        <v>599</v>
      </c>
    </row>
    <row r="63" spans="1:10" ht="15.95" customHeight="1">
      <c r="A63" s="2" t="s">
        <v>79</v>
      </c>
      <c r="B63" s="2" t="s">
        <v>349</v>
      </c>
      <c r="C63" s="8" t="s">
        <v>245</v>
      </c>
      <c r="D63" s="9">
        <v>87</v>
      </c>
      <c r="E63" s="9" t="s">
        <v>358</v>
      </c>
      <c r="F63" s="2" t="str">
        <f>tumor[[#This Row],[Strain]]&amp;"-"&amp;tumor[[#This Row],[Diagnosis]]</f>
        <v>SD-Fibroadenoma</v>
      </c>
      <c r="G63" s="2">
        <v>87</v>
      </c>
      <c r="H63" s="2">
        <f>VLOOKUP(tumor[[#This Row],[Animal ID]],'Sheet 1'!A:M,13,FALSE)</f>
        <v>87</v>
      </c>
      <c r="I63" s="30" t="str">
        <f>IFERROR(tumor[[#This Row],[Weight (mg)]]/(tumor[[#This Row],[Age at autopsy (weeks)]]-tumor[[#This Row],[Age at first detection (weeks)]]),"n.d.")</f>
        <v>n.d.</v>
      </c>
      <c r="J63" s="29" t="s">
        <v>600</v>
      </c>
    </row>
    <row r="64" spans="1:10" ht="15.95" customHeight="1">
      <c r="A64" s="2" t="s">
        <v>79</v>
      </c>
      <c r="B64" s="2" t="s">
        <v>350</v>
      </c>
      <c r="C64" s="8" t="s">
        <v>245</v>
      </c>
      <c r="D64" s="9">
        <v>87</v>
      </c>
      <c r="E64" s="9" t="s">
        <v>358</v>
      </c>
      <c r="F64" s="2" t="str">
        <f>tumor[[#This Row],[Strain]]&amp;"-"&amp;tumor[[#This Row],[Diagnosis]]</f>
        <v>SD-Fibroadenoma</v>
      </c>
      <c r="G64" s="2">
        <v>140</v>
      </c>
      <c r="H64" s="2">
        <f>VLOOKUP(tumor[[#This Row],[Animal ID]],'Sheet 1'!A:M,13,FALSE)</f>
        <v>87</v>
      </c>
      <c r="I64" s="30" t="str">
        <f>IFERROR(tumor[[#This Row],[Weight (mg)]]/(tumor[[#This Row],[Age at autopsy (weeks)]]-tumor[[#This Row],[Age at first detection (weeks)]]),"n.d.")</f>
        <v>n.d.</v>
      </c>
      <c r="J64" s="29" t="s">
        <v>599</v>
      </c>
    </row>
    <row r="65" spans="1:10" ht="15.95" customHeight="1">
      <c r="A65" s="2" t="s">
        <v>79</v>
      </c>
      <c r="B65" s="2" t="s">
        <v>231</v>
      </c>
      <c r="C65" s="8" t="s">
        <v>245</v>
      </c>
      <c r="D65" s="12">
        <v>87</v>
      </c>
      <c r="E65" s="9" t="s">
        <v>356</v>
      </c>
      <c r="F65" s="2" t="str">
        <f>tumor[[#This Row],[Strain]]&amp;"-"&amp;tumor[[#This Row],[Diagnosis]]</f>
        <v>SD-Carcinoma</v>
      </c>
      <c r="G65" s="2">
        <v>152</v>
      </c>
      <c r="H65" s="2">
        <f>VLOOKUP(tumor[[#This Row],[Animal ID]],'Sheet 1'!A:M,13,FALSE)</f>
        <v>87</v>
      </c>
      <c r="I65" s="30" t="str">
        <f>IFERROR(tumor[[#This Row],[Weight (mg)]]/(tumor[[#This Row],[Age at autopsy (weeks)]]-tumor[[#This Row],[Age at first detection (weeks)]]),"n.d.")</f>
        <v>n.d.</v>
      </c>
      <c r="J65" s="29" t="s">
        <v>599</v>
      </c>
    </row>
    <row r="66" spans="1:10" ht="15.95" customHeight="1">
      <c r="A66" s="2" t="s">
        <v>80</v>
      </c>
      <c r="B66" s="2" t="s">
        <v>234</v>
      </c>
      <c r="C66" s="8" t="s">
        <v>245</v>
      </c>
      <c r="D66" s="9">
        <v>58</v>
      </c>
      <c r="E66" s="9" t="s">
        <v>358</v>
      </c>
      <c r="F66" s="2" t="str">
        <f>tumor[[#This Row],[Strain]]&amp;"-"&amp;tumor[[#This Row],[Diagnosis]]</f>
        <v>SD-Fibroadenoma</v>
      </c>
      <c r="G66" s="2">
        <v>909</v>
      </c>
      <c r="H66" s="2">
        <f>VLOOKUP(tumor[[#This Row],[Animal ID]],'Sheet 1'!A:M,13,FALSE)</f>
        <v>58</v>
      </c>
      <c r="I66" s="30" t="str">
        <f>IFERROR(tumor[[#This Row],[Weight (mg)]]/(tumor[[#This Row],[Age at autopsy (weeks)]]-tumor[[#This Row],[Age at first detection (weeks)]]),"n.d.")</f>
        <v>n.d.</v>
      </c>
      <c r="J66" s="29" t="s">
        <v>600</v>
      </c>
    </row>
    <row r="67" spans="1:10" ht="15.95" customHeight="1">
      <c r="A67" s="2" t="s">
        <v>82</v>
      </c>
      <c r="B67" s="2" t="s">
        <v>238</v>
      </c>
      <c r="C67" s="8" t="s">
        <v>245</v>
      </c>
      <c r="D67" s="9">
        <v>40</v>
      </c>
      <c r="E67" s="9" t="s">
        <v>358</v>
      </c>
      <c r="F67" s="2" t="str">
        <f>tumor[[#This Row],[Strain]]&amp;"-"&amp;tumor[[#This Row],[Diagnosis]]</f>
        <v>SD-Fibroadenoma</v>
      </c>
      <c r="G67" s="2">
        <v>37682</v>
      </c>
      <c r="H67" s="2">
        <f>VLOOKUP(tumor[[#This Row],[Animal ID]],'Sheet 1'!A:M,13,FALSE)</f>
        <v>59</v>
      </c>
      <c r="I67" s="30">
        <f>IFERROR(tumor[[#This Row],[Weight (mg)]]/(tumor[[#This Row],[Age at autopsy (weeks)]]-tumor[[#This Row],[Age at first detection (weeks)]]),"n.d.")</f>
        <v>1983.2631578947369</v>
      </c>
      <c r="J67" s="29" t="s">
        <v>599</v>
      </c>
    </row>
    <row r="68" spans="1:10" ht="15.95" customHeight="1">
      <c r="A68" s="2" t="s">
        <v>82</v>
      </c>
      <c r="B68" s="2" t="s">
        <v>237</v>
      </c>
      <c r="C68" s="8" t="s">
        <v>245</v>
      </c>
      <c r="D68" s="12">
        <v>44</v>
      </c>
      <c r="E68" s="9" t="s">
        <v>356</v>
      </c>
      <c r="F68" s="2" t="str">
        <f>tumor[[#This Row],[Strain]]&amp;"-"&amp;tumor[[#This Row],[Diagnosis]]</f>
        <v>SD-Carcinoma</v>
      </c>
      <c r="G68" s="2">
        <v>332</v>
      </c>
      <c r="H68" s="2">
        <f>VLOOKUP(tumor[[#This Row],[Animal ID]],'Sheet 1'!A:M,13,FALSE)</f>
        <v>59</v>
      </c>
      <c r="I68" s="30">
        <f>IFERROR(tumor[[#This Row],[Weight (mg)]]/(tumor[[#This Row],[Age at autopsy (weeks)]]-tumor[[#This Row],[Age at first detection (weeks)]]),"n.d.")</f>
        <v>22.133333333333333</v>
      </c>
      <c r="J68" s="29" t="s">
        <v>599</v>
      </c>
    </row>
    <row r="69" spans="1:10" ht="15.95" customHeight="1">
      <c r="A69" s="2" t="s">
        <v>83</v>
      </c>
      <c r="B69" s="2" t="s">
        <v>241</v>
      </c>
      <c r="C69" s="8" t="s">
        <v>245</v>
      </c>
      <c r="D69" s="9">
        <v>65</v>
      </c>
      <c r="E69" s="9" t="s">
        <v>358</v>
      </c>
      <c r="F69" s="2" t="str">
        <f>tumor[[#This Row],[Strain]]&amp;"-"&amp;tumor[[#This Row],[Diagnosis]]</f>
        <v>SD-Fibroadenoma</v>
      </c>
      <c r="G69" s="2">
        <v>41780</v>
      </c>
      <c r="H69" s="2">
        <f>VLOOKUP(tumor[[#This Row],[Animal ID]],'Sheet 1'!A:M,13,FALSE)</f>
        <v>79</v>
      </c>
      <c r="I69" s="30">
        <f>IFERROR(tumor[[#This Row],[Weight (mg)]]/(tumor[[#This Row],[Age at autopsy (weeks)]]-tumor[[#This Row],[Age at first detection (weeks)]]),"n.d.")</f>
        <v>2984.2857142857142</v>
      </c>
      <c r="J69" s="29" t="s">
        <v>599</v>
      </c>
    </row>
    <row r="70" spans="1:10" ht="15.95" customHeight="1">
      <c r="A70" s="2" t="s">
        <v>83</v>
      </c>
      <c r="B70" s="2" t="s">
        <v>334</v>
      </c>
      <c r="C70" s="8" t="s">
        <v>245</v>
      </c>
      <c r="D70" s="9">
        <v>79</v>
      </c>
      <c r="E70" s="9" t="s">
        <v>358</v>
      </c>
      <c r="F70" s="2" t="str">
        <f>tumor[[#This Row],[Strain]]&amp;"-"&amp;tumor[[#This Row],[Diagnosis]]</f>
        <v>SD-Fibroadenoma</v>
      </c>
      <c r="G70" s="2">
        <v>1879</v>
      </c>
      <c r="H70" s="2">
        <f>VLOOKUP(tumor[[#This Row],[Animal ID]],'Sheet 1'!A:M,13,FALSE)</f>
        <v>79</v>
      </c>
      <c r="I70" s="30" t="str">
        <f>IFERROR(tumor[[#This Row],[Weight (mg)]]/(tumor[[#This Row],[Age at autopsy (weeks)]]-tumor[[#This Row],[Age at first detection (weeks)]]),"n.d.")</f>
        <v>n.d.</v>
      </c>
      <c r="J70" s="29" t="s">
        <v>599</v>
      </c>
    </row>
    <row r="71" spans="1:10" ht="15.95" customHeight="1">
      <c r="A71" s="2" t="s">
        <v>83</v>
      </c>
      <c r="B71" s="2" t="s">
        <v>335</v>
      </c>
      <c r="C71" s="8" t="s">
        <v>245</v>
      </c>
      <c r="D71" s="9">
        <v>79</v>
      </c>
      <c r="E71" s="9" t="s">
        <v>358</v>
      </c>
      <c r="F71" s="2" t="str">
        <f>tumor[[#This Row],[Strain]]&amp;"-"&amp;tumor[[#This Row],[Diagnosis]]</f>
        <v>SD-Fibroadenoma</v>
      </c>
      <c r="G71" s="2">
        <v>314</v>
      </c>
      <c r="H71" s="2">
        <f>VLOOKUP(tumor[[#This Row],[Animal ID]],'Sheet 1'!A:M,13,FALSE)</f>
        <v>79</v>
      </c>
      <c r="I71" s="30" t="str">
        <f>IFERROR(tumor[[#This Row],[Weight (mg)]]/(tumor[[#This Row],[Age at autopsy (weeks)]]-tumor[[#This Row],[Age at first detection (weeks)]]),"n.d.")</f>
        <v>n.d.</v>
      </c>
      <c r="J71" s="29" t="s">
        <v>600</v>
      </c>
    </row>
    <row r="72" spans="1:10" ht="15.95" customHeight="1">
      <c r="A72" s="2" t="s">
        <v>83</v>
      </c>
      <c r="B72" s="2" t="s">
        <v>240</v>
      </c>
      <c r="C72" s="8" t="s">
        <v>245</v>
      </c>
      <c r="D72" s="12">
        <v>67</v>
      </c>
      <c r="E72" s="9" t="s">
        <v>356</v>
      </c>
      <c r="F72" s="2" t="str">
        <f>tumor[[#This Row],[Strain]]&amp;"-"&amp;tumor[[#This Row],[Diagnosis]]</f>
        <v>SD-Carcinoma</v>
      </c>
      <c r="G72" s="2">
        <v>28109</v>
      </c>
      <c r="H72" s="2">
        <f>VLOOKUP(tumor[[#This Row],[Animal ID]],'Sheet 1'!A:M,13,FALSE)</f>
        <v>79</v>
      </c>
      <c r="I72" s="30">
        <f>IFERROR(tumor[[#This Row],[Weight (mg)]]/(tumor[[#This Row],[Age at autopsy (weeks)]]-tumor[[#This Row],[Age at first detection (weeks)]]),"n.d.")</f>
        <v>2342.4166666666665</v>
      </c>
      <c r="J72" s="29" t="s">
        <v>599</v>
      </c>
    </row>
    <row r="73" spans="1:10" ht="15.95" customHeight="1">
      <c r="A73" s="2" t="s">
        <v>244</v>
      </c>
      <c r="B73" s="2" t="s">
        <v>86</v>
      </c>
      <c r="C73" s="2" t="s">
        <v>243</v>
      </c>
      <c r="D73" s="10">
        <v>86</v>
      </c>
      <c r="E73" s="2" t="s">
        <v>358</v>
      </c>
      <c r="F73" s="2" t="str">
        <f>tumor[[#This Row],[Strain]]&amp;"-"&amp;tumor[[#This Row],[Diagnosis]]</f>
        <v>F1-Fibroadenoma</v>
      </c>
      <c r="G73" s="2">
        <v>182</v>
      </c>
      <c r="H73" s="2">
        <f>VLOOKUP(tumor[[#This Row],[Animal ID]],'Sheet 1'!A:M,13,FALSE)</f>
        <v>86</v>
      </c>
      <c r="I73" s="30" t="str">
        <f>IFERROR(tumor[[#This Row],[Weight (mg)]]/(tumor[[#This Row],[Age at autopsy (weeks)]]-tumor[[#This Row],[Age at first detection (weeks)]]),"n.d.")</f>
        <v>n.d.</v>
      </c>
      <c r="J73" s="29" t="s">
        <v>600</v>
      </c>
    </row>
    <row r="74" spans="1:10" ht="15.95" customHeight="1">
      <c r="A74" s="2" t="s">
        <v>244</v>
      </c>
      <c r="B74" s="2" t="s">
        <v>277</v>
      </c>
      <c r="C74" s="2" t="s">
        <v>243</v>
      </c>
      <c r="D74" s="10">
        <v>86</v>
      </c>
      <c r="E74" s="2" t="s">
        <v>358</v>
      </c>
      <c r="F74" s="2" t="str">
        <f>tumor[[#This Row],[Strain]]&amp;"-"&amp;tumor[[#This Row],[Diagnosis]]</f>
        <v>F1-Fibroadenoma</v>
      </c>
      <c r="G74" s="2">
        <v>36</v>
      </c>
      <c r="H74" s="2">
        <f>VLOOKUP(tumor[[#This Row],[Animal ID]],'Sheet 1'!A:M,13,FALSE)</f>
        <v>86</v>
      </c>
      <c r="I74" s="30" t="str">
        <f>IFERROR(tumor[[#This Row],[Weight (mg)]]/(tumor[[#This Row],[Age at autopsy (weeks)]]-tumor[[#This Row],[Age at first detection (weeks)]]),"n.d.")</f>
        <v>n.d.</v>
      </c>
      <c r="J74" s="29" t="s">
        <v>600</v>
      </c>
    </row>
    <row r="75" spans="1:10" ht="15.95" customHeight="1">
      <c r="A75" s="2" t="s">
        <v>17</v>
      </c>
      <c r="B75" s="2" t="s">
        <v>88</v>
      </c>
      <c r="C75" s="2" t="s">
        <v>243</v>
      </c>
      <c r="D75" s="10">
        <v>18</v>
      </c>
      <c r="E75" s="2" t="s">
        <v>356</v>
      </c>
      <c r="F75" s="2" t="str">
        <f>tumor[[#This Row],[Strain]]&amp;"-"&amp;tumor[[#This Row],[Diagnosis]]</f>
        <v>F1-Carcinoma</v>
      </c>
      <c r="G75" s="2">
        <v>9872</v>
      </c>
      <c r="H75" s="2">
        <f>VLOOKUP(tumor[[#This Row],[Animal ID]],'Sheet 1'!A:M,13,FALSE)</f>
        <v>28</v>
      </c>
      <c r="I75" s="30">
        <f>IFERROR(tumor[[#This Row],[Weight (mg)]]/(tumor[[#This Row],[Age at autopsy (weeks)]]-tumor[[#This Row],[Age at first detection (weeks)]]),"n.d.")</f>
        <v>987.2</v>
      </c>
      <c r="J75" s="29" t="s">
        <v>599</v>
      </c>
    </row>
    <row r="76" spans="1:10" ht="15.95" customHeight="1">
      <c r="A76" s="2" t="s">
        <v>18</v>
      </c>
      <c r="B76" s="2" t="s">
        <v>90</v>
      </c>
      <c r="C76" s="2" t="s">
        <v>243</v>
      </c>
      <c r="D76" s="10">
        <v>72</v>
      </c>
      <c r="E76" s="2" t="s">
        <v>358</v>
      </c>
      <c r="F76" s="2" t="str">
        <f>tumor[[#This Row],[Strain]]&amp;"-"&amp;tumor[[#This Row],[Diagnosis]]</f>
        <v>F1-Fibroadenoma</v>
      </c>
      <c r="G76" s="2">
        <v>23773</v>
      </c>
      <c r="H76" s="2">
        <f>VLOOKUP(tumor[[#This Row],[Animal ID]],'Sheet 1'!A:M,13,FALSE)</f>
        <v>113</v>
      </c>
      <c r="I76" s="30">
        <f>IFERROR(tumor[[#This Row],[Weight (mg)]]/(tumor[[#This Row],[Age at autopsy (weeks)]]-tumor[[#This Row],[Age at first detection (weeks)]]),"n.d.")</f>
        <v>579.82926829268297</v>
      </c>
      <c r="J76" s="29" t="s">
        <v>599</v>
      </c>
    </row>
    <row r="77" spans="1:10" ht="15.95" customHeight="1">
      <c r="A77" s="2" t="s">
        <v>18</v>
      </c>
      <c r="B77" s="2" t="s">
        <v>306</v>
      </c>
      <c r="C77" s="2" t="s">
        <v>243</v>
      </c>
      <c r="D77" s="10">
        <v>75</v>
      </c>
      <c r="E77" s="2" t="s">
        <v>358</v>
      </c>
      <c r="F77" s="2" t="str">
        <f>tumor[[#This Row],[Strain]]&amp;"-"&amp;tumor[[#This Row],[Diagnosis]]</f>
        <v>F1-Fibroadenoma</v>
      </c>
      <c r="G77" s="2">
        <v>31374</v>
      </c>
      <c r="H77" s="2">
        <f>VLOOKUP(tumor[[#This Row],[Animal ID]],'Sheet 1'!A:M,13,FALSE)</f>
        <v>113</v>
      </c>
      <c r="I77" s="30">
        <f>IFERROR(tumor[[#This Row],[Weight (mg)]]/(tumor[[#This Row],[Age at autopsy (weeks)]]-tumor[[#This Row],[Age at first detection (weeks)]]),"n.d.")</f>
        <v>825.63157894736844</v>
      </c>
      <c r="J77" s="29" t="s">
        <v>600</v>
      </c>
    </row>
    <row r="78" spans="1:10" ht="15.95" customHeight="1">
      <c r="A78" s="2" t="s">
        <v>18</v>
      </c>
      <c r="B78" s="2" t="s">
        <v>307</v>
      </c>
      <c r="C78" s="2" t="s">
        <v>243</v>
      </c>
      <c r="D78" s="10">
        <v>89</v>
      </c>
      <c r="E78" s="2" t="s">
        <v>358</v>
      </c>
      <c r="F78" s="2" t="str">
        <f>tumor[[#This Row],[Strain]]&amp;"-"&amp;tumor[[#This Row],[Diagnosis]]</f>
        <v>F1-Fibroadenoma</v>
      </c>
      <c r="G78" s="2">
        <v>1887</v>
      </c>
      <c r="H78" s="2">
        <f>VLOOKUP(tumor[[#This Row],[Animal ID]],'Sheet 1'!A:M,13,FALSE)</f>
        <v>113</v>
      </c>
      <c r="I78" s="30">
        <f>IFERROR(tumor[[#This Row],[Weight (mg)]]/(tumor[[#This Row],[Age at autopsy (weeks)]]-tumor[[#This Row],[Age at first detection (weeks)]]),"n.d.")</f>
        <v>78.625</v>
      </c>
      <c r="J78" s="29" t="s">
        <v>600</v>
      </c>
    </row>
    <row r="79" spans="1:10" ht="15.95" customHeight="1">
      <c r="A79" s="2" t="s">
        <v>18</v>
      </c>
      <c r="B79" s="2" t="s">
        <v>308</v>
      </c>
      <c r="C79" s="2" t="s">
        <v>243</v>
      </c>
      <c r="D79" s="10">
        <v>105</v>
      </c>
      <c r="E79" s="2" t="s">
        <v>358</v>
      </c>
      <c r="F79" s="2" t="str">
        <f>tumor[[#This Row],[Strain]]&amp;"-"&amp;tumor[[#This Row],[Diagnosis]]</f>
        <v>F1-Fibroadenoma</v>
      </c>
      <c r="G79" s="2">
        <v>247400</v>
      </c>
      <c r="H79" s="2">
        <f>VLOOKUP(tumor[[#This Row],[Animal ID]],'Sheet 1'!A:M,13,FALSE)</f>
        <v>113</v>
      </c>
      <c r="I79" s="30">
        <f>IFERROR(tumor[[#This Row],[Weight (mg)]]/(tumor[[#This Row],[Age at autopsy (weeks)]]-tumor[[#This Row],[Age at first detection (weeks)]]),"n.d.")</f>
        <v>30925</v>
      </c>
      <c r="J79" s="29" t="s">
        <v>599</v>
      </c>
    </row>
    <row r="80" spans="1:10" ht="15.95" customHeight="1">
      <c r="A80" s="2" t="s">
        <v>19</v>
      </c>
      <c r="B80" s="2" t="s">
        <v>92</v>
      </c>
      <c r="C80" s="2" t="s">
        <v>243</v>
      </c>
      <c r="D80" s="10">
        <v>42</v>
      </c>
      <c r="E80" s="2" t="s">
        <v>356</v>
      </c>
      <c r="F80" s="2" t="str">
        <f>tumor[[#This Row],[Strain]]&amp;"-"&amp;tumor[[#This Row],[Diagnosis]]</f>
        <v>F1-Carcinoma</v>
      </c>
      <c r="G80" s="2">
        <v>31886</v>
      </c>
      <c r="H80" s="2">
        <f>VLOOKUP(tumor[[#This Row],[Animal ID]],'Sheet 1'!A:M,13,FALSE)</f>
        <v>56</v>
      </c>
      <c r="I80" s="30">
        <f>IFERROR(tumor[[#This Row],[Weight (mg)]]/(tumor[[#This Row],[Age at autopsy (weeks)]]-tumor[[#This Row],[Age at first detection (weeks)]]),"n.d.")</f>
        <v>2277.5714285714284</v>
      </c>
      <c r="J80" s="29" t="s">
        <v>600</v>
      </c>
    </row>
    <row r="81" spans="1:10" ht="15.95" customHeight="1">
      <c r="A81" s="2" t="s">
        <v>19</v>
      </c>
      <c r="B81" s="2" t="s">
        <v>251</v>
      </c>
      <c r="C81" s="2" t="s">
        <v>243</v>
      </c>
      <c r="D81" s="10">
        <v>42</v>
      </c>
      <c r="E81" s="2" t="s">
        <v>356</v>
      </c>
      <c r="F81" s="2" t="str">
        <f>tumor[[#This Row],[Strain]]&amp;"-"&amp;tumor[[#This Row],[Diagnosis]]</f>
        <v>F1-Carcinoma</v>
      </c>
      <c r="G81" s="2">
        <v>790</v>
      </c>
      <c r="H81" s="2">
        <f>VLOOKUP(tumor[[#This Row],[Animal ID]],'Sheet 1'!A:M,13,FALSE)</f>
        <v>56</v>
      </c>
      <c r="I81" s="30">
        <f>IFERROR(tumor[[#This Row],[Weight (mg)]]/(tumor[[#This Row],[Age at autopsy (weeks)]]-tumor[[#This Row],[Age at first detection (weeks)]]),"n.d.")</f>
        <v>56.428571428571431</v>
      </c>
      <c r="J81" s="29" t="s">
        <v>599</v>
      </c>
    </row>
    <row r="82" spans="1:10" ht="15.95" customHeight="1">
      <c r="A82" s="2" t="s">
        <v>20</v>
      </c>
      <c r="B82" s="2" t="s">
        <v>94</v>
      </c>
      <c r="C82" s="2" t="s">
        <v>243</v>
      </c>
      <c r="D82" s="10">
        <v>50</v>
      </c>
      <c r="E82" s="2" t="s">
        <v>358</v>
      </c>
      <c r="F82" s="2" t="str">
        <f>tumor[[#This Row],[Strain]]&amp;"-"&amp;tumor[[#This Row],[Diagnosis]]</f>
        <v>F1-Fibroadenoma</v>
      </c>
      <c r="G82" s="2">
        <v>254900</v>
      </c>
      <c r="H82" s="2">
        <f>VLOOKUP(tumor[[#This Row],[Animal ID]],'Sheet 1'!A:M,13,FALSE)</f>
        <v>91</v>
      </c>
      <c r="I82" s="30">
        <f>IFERROR(tumor[[#This Row],[Weight (mg)]]/(tumor[[#This Row],[Age at autopsy (weeks)]]-tumor[[#This Row],[Age at first detection (weeks)]]),"n.d.")</f>
        <v>6217.0731707317073</v>
      </c>
      <c r="J82" s="29" t="s">
        <v>599</v>
      </c>
    </row>
    <row r="83" spans="1:10" ht="15.95" customHeight="1">
      <c r="A83" s="2" t="s">
        <v>20</v>
      </c>
      <c r="B83" s="2" t="s">
        <v>281</v>
      </c>
      <c r="C83" s="2" t="s">
        <v>243</v>
      </c>
      <c r="D83" s="10">
        <v>56</v>
      </c>
      <c r="E83" s="2" t="s">
        <v>358</v>
      </c>
      <c r="F83" s="2" t="str">
        <f>tumor[[#This Row],[Strain]]&amp;"-"&amp;tumor[[#This Row],[Diagnosis]]</f>
        <v>F1-Fibroadenoma</v>
      </c>
      <c r="G83" s="2">
        <v>48</v>
      </c>
      <c r="H83" s="2">
        <f>VLOOKUP(tumor[[#This Row],[Animal ID]],'Sheet 1'!A:M,13,FALSE)</f>
        <v>91</v>
      </c>
      <c r="I83" s="30">
        <f>IFERROR(tumor[[#This Row],[Weight (mg)]]/(tumor[[#This Row],[Age at autopsy (weeks)]]-tumor[[#This Row],[Age at first detection (weeks)]]),"n.d.")</f>
        <v>1.3714285714285714</v>
      </c>
      <c r="J83" s="29" t="s">
        <v>600</v>
      </c>
    </row>
    <row r="84" spans="1:10" ht="15.95" customHeight="1">
      <c r="A84" s="2" t="s">
        <v>21</v>
      </c>
      <c r="B84" s="2" t="s">
        <v>252</v>
      </c>
      <c r="C84" s="2" t="s">
        <v>243</v>
      </c>
      <c r="D84" s="10">
        <v>74</v>
      </c>
      <c r="E84" s="2" t="s">
        <v>356</v>
      </c>
      <c r="F84" s="2" t="str">
        <f>tumor[[#This Row],[Strain]]&amp;"-"&amp;tumor[[#This Row],[Diagnosis]]</f>
        <v>F1-Carcinoma</v>
      </c>
      <c r="G84" s="2">
        <v>4688</v>
      </c>
      <c r="H84" s="2">
        <f>VLOOKUP(tumor[[#This Row],[Animal ID]],'Sheet 1'!A:M,13,FALSE)</f>
        <v>80</v>
      </c>
      <c r="I84" s="30">
        <f>IFERROR(tumor[[#This Row],[Weight (mg)]]/(tumor[[#This Row],[Age at autopsy (weeks)]]-tumor[[#This Row],[Age at first detection (weeks)]]),"n.d.")</f>
        <v>781.33333333333337</v>
      </c>
      <c r="J84" s="29" t="s">
        <v>599</v>
      </c>
    </row>
    <row r="85" spans="1:10" ht="15.95" customHeight="1">
      <c r="A85" s="2" t="s">
        <v>21</v>
      </c>
      <c r="B85" s="2" t="s">
        <v>253</v>
      </c>
      <c r="C85" s="2" t="s">
        <v>243</v>
      </c>
      <c r="D85" s="10">
        <v>62</v>
      </c>
      <c r="E85" s="2" t="s">
        <v>356</v>
      </c>
      <c r="F85" s="2" t="str">
        <f>tumor[[#This Row],[Strain]]&amp;"-"&amp;tumor[[#This Row],[Diagnosis]]</f>
        <v>F1-Carcinoma</v>
      </c>
      <c r="G85" s="2">
        <v>995</v>
      </c>
      <c r="H85" s="2">
        <f>VLOOKUP(tumor[[#This Row],[Animal ID]],'Sheet 1'!A:M,13,FALSE)</f>
        <v>80</v>
      </c>
      <c r="I85" s="30">
        <f>IFERROR(tumor[[#This Row],[Weight (mg)]]/(tumor[[#This Row],[Age at autopsy (weeks)]]-tumor[[#This Row],[Age at first detection (weeks)]]),"n.d.")</f>
        <v>55.277777777777779</v>
      </c>
      <c r="J85" s="29" t="s">
        <v>599</v>
      </c>
    </row>
    <row r="86" spans="1:10" ht="15.95" customHeight="1">
      <c r="A86" s="2" t="s">
        <v>21</v>
      </c>
      <c r="B86" s="2" t="s">
        <v>96</v>
      </c>
      <c r="C86" s="2" t="s">
        <v>243</v>
      </c>
      <c r="D86" s="10">
        <v>57</v>
      </c>
      <c r="E86" s="2" t="s">
        <v>356</v>
      </c>
      <c r="F86" s="2" t="str">
        <f>tumor[[#This Row],[Strain]]&amp;"-"&amp;tumor[[#This Row],[Diagnosis]]</f>
        <v>F1-Carcinoma</v>
      </c>
      <c r="G86" s="2">
        <v>346</v>
      </c>
      <c r="H86" s="2">
        <f>VLOOKUP(tumor[[#This Row],[Animal ID]],'Sheet 1'!A:M,13,FALSE)</f>
        <v>80</v>
      </c>
      <c r="I86" s="30">
        <f>IFERROR(tumor[[#This Row],[Weight (mg)]]/(tumor[[#This Row],[Age at autopsy (weeks)]]-tumor[[#This Row],[Age at first detection (weeks)]]),"n.d.")</f>
        <v>15.043478260869565</v>
      </c>
      <c r="J86" s="29" t="s">
        <v>600</v>
      </c>
    </row>
    <row r="87" spans="1:10" ht="15.95" customHeight="1">
      <c r="A87" s="2" t="s">
        <v>21</v>
      </c>
      <c r="B87" s="2" t="s">
        <v>97</v>
      </c>
      <c r="C87" s="2" t="s">
        <v>243</v>
      </c>
      <c r="D87" s="10">
        <v>50</v>
      </c>
      <c r="E87" s="2" t="s">
        <v>357</v>
      </c>
      <c r="F87" s="2" t="str">
        <f>tumor[[#This Row],[Strain]]&amp;"-"&amp;tumor[[#This Row],[Diagnosis]]</f>
        <v>F1-Adenoma</v>
      </c>
      <c r="G87" s="2">
        <v>2556</v>
      </c>
      <c r="H87" s="2">
        <f>VLOOKUP(tumor[[#This Row],[Animal ID]],'Sheet 1'!A:M,13,FALSE)</f>
        <v>80</v>
      </c>
      <c r="I87" s="30">
        <f>IFERROR(tumor[[#This Row],[Weight (mg)]]/(tumor[[#This Row],[Age at autopsy (weeks)]]-tumor[[#This Row],[Age at first detection (weeks)]]),"n.d.")</f>
        <v>85.2</v>
      </c>
      <c r="J87" s="29" t="s">
        <v>600</v>
      </c>
    </row>
    <row r="88" spans="1:10" ht="15.95" customHeight="1">
      <c r="A88" s="2" t="s">
        <v>21</v>
      </c>
      <c r="B88" s="2" t="s">
        <v>263</v>
      </c>
      <c r="C88" s="2" t="s">
        <v>243</v>
      </c>
      <c r="D88" s="10">
        <v>51</v>
      </c>
      <c r="E88" s="2" t="s">
        <v>358</v>
      </c>
      <c r="F88" s="2" t="str">
        <f>tumor[[#This Row],[Strain]]&amp;"-"&amp;tumor[[#This Row],[Diagnosis]]</f>
        <v>F1-Fibroadenoma</v>
      </c>
      <c r="G88" s="2">
        <v>25289</v>
      </c>
      <c r="H88" s="2">
        <f>VLOOKUP(tumor[[#This Row],[Animal ID]],'Sheet 1'!A:M,13,FALSE)</f>
        <v>80</v>
      </c>
      <c r="I88" s="30">
        <f>IFERROR(tumor[[#This Row],[Weight (mg)]]/(tumor[[#This Row],[Age at autopsy (weeks)]]-tumor[[#This Row],[Age at first detection (weeks)]]),"n.d.")</f>
        <v>872.0344827586207</v>
      </c>
      <c r="J88" s="29" t="s">
        <v>600</v>
      </c>
    </row>
    <row r="89" spans="1:10" ht="15.95" customHeight="1">
      <c r="A89" s="2" t="s">
        <v>21</v>
      </c>
      <c r="B89" s="2" t="s">
        <v>264</v>
      </c>
      <c r="C89" s="2" t="s">
        <v>243</v>
      </c>
      <c r="D89" s="10">
        <v>66</v>
      </c>
      <c r="E89" s="2" t="s">
        <v>358</v>
      </c>
      <c r="F89" s="2" t="str">
        <f>tumor[[#This Row],[Strain]]&amp;"-"&amp;tumor[[#This Row],[Diagnosis]]</f>
        <v>F1-Fibroadenoma</v>
      </c>
      <c r="G89" s="2">
        <v>6807</v>
      </c>
      <c r="H89" s="2">
        <f>VLOOKUP(tumor[[#This Row],[Animal ID]],'Sheet 1'!A:M,13,FALSE)</f>
        <v>80</v>
      </c>
      <c r="I89" s="30">
        <f>IFERROR(tumor[[#This Row],[Weight (mg)]]/(tumor[[#This Row],[Age at autopsy (weeks)]]-tumor[[#This Row],[Age at first detection (weeks)]]),"n.d.")</f>
        <v>486.21428571428572</v>
      </c>
      <c r="J89" s="29" t="s">
        <v>600</v>
      </c>
    </row>
    <row r="90" spans="1:10" ht="15.95" customHeight="1">
      <c r="A90" s="2" t="s">
        <v>21</v>
      </c>
      <c r="B90" s="2" t="s">
        <v>265</v>
      </c>
      <c r="C90" s="2" t="s">
        <v>243</v>
      </c>
      <c r="D90" s="10">
        <v>66</v>
      </c>
      <c r="E90" s="2" t="s">
        <v>358</v>
      </c>
      <c r="F90" s="2" t="str">
        <f>tumor[[#This Row],[Strain]]&amp;"-"&amp;tumor[[#This Row],[Diagnosis]]</f>
        <v>F1-Fibroadenoma</v>
      </c>
      <c r="G90" s="2">
        <v>4721</v>
      </c>
      <c r="H90" s="2">
        <f>VLOOKUP(tumor[[#This Row],[Animal ID]],'Sheet 1'!A:M,13,FALSE)</f>
        <v>80</v>
      </c>
      <c r="I90" s="30">
        <f>IFERROR(tumor[[#This Row],[Weight (mg)]]/(tumor[[#This Row],[Age at autopsy (weeks)]]-tumor[[#This Row],[Age at first detection (weeks)]]),"n.d.")</f>
        <v>337.21428571428572</v>
      </c>
      <c r="J90" s="29" t="s">
        <v>599</v>
      </c>
    </row>
    <row r="91" spans="1:10" ht="15.95" customHeight="1">
      <c r="A91" s="2" t="s">
        <v>21</v>
      </c>
      <c r="B91" s="2" t="s">
        <v>266</v>
      </c>
      <c r="C91" s="2" t="s">
        <v>243</v>
      </c>
      <c r="D91" s="10">
        <v>75</v>
      </c>
      <c r="E91" s="2" t="s">
        <v>358</v>
      </c>
      <c r="F91" s="2" t="str">
        <f>tumor[[#This Row],[Strain]]&amp;"-"&amp;tumor[[#This Row],[Diagnosis]]</f>
        <v>F1-Fibroadenoma</v>
      </c>
      <c r="G91" s="2">
        <v>705</v>
      </c>
      <c r="H91" s="2">
        <f>VLOOKUP(tumor[[#This Row],[Animal ID]],'Sheet 1'!A:M,13,FALSE)</f>
        <v>80</v>
      </c>
      <c r="I91" s="30">
        <f>IFERROR(tumor[[#This Row],[Weight (mg)]]/(tumor[[#This Row],[Age at autopsy (weeks)]]-tumor[[#This Row],[Age at first detection (weeks)]]),"n.d.")</f>
        <v>141</v>
      </c>
      <c r="J91" s="29" t="s">
        <v>600</v>
      </c>
    </row>
    <row r="92" spans="1:10" ht="15.95" customHeight="1">
      <c r="A92" s="2" t="s">
        <v>21</v>
      </c>
      <c r="B92" s="2" t="s">
        <v>267</v>
      </c>
      <c r="C92" s="2" t="s">
        <v>243</v>
      </c>
      <c r="D92" s="10">
        <v>80</v>
      </c>
      <c r="E92" s="2" t="s">
        <v>358</v>
      </c>
      <c r="F92" s="2" t="str">
        <f>tumor[[#This Row],[Strain]]&amp;"-"&amp;tumor[[#This Row],[Diagnosis]]</f>
        <v>F1-Fibroadenoma</v>
      </c>
      <c r="G92" s="2">
        <v>618</v>
      </c>
      <c r="H92" s="2">
        <f>VLOOKUP(tumor[[#This Row],[Animal ID]],'Sheet 1'!A:M,13,FALSE)</f>
        <v>80</v>
      </c>
      <c r="I92" s="30" t="str">
        <f>IFERROR(tumor[[#This Row],[Weight (mg)]]/(tumor[[#This Row],[Age at autopsy (weeks)]]-tumor[[#This Row],[Age at first detection (weeks)]]),"n.d.")</f>
        <v>n.d.</v>
      </c>
      <c r="J92" s="29" t="s">
        <v>600</v>
      </c>
    </row>
    <row r="93" spans="1:10" ht="15.95" customHeight="1">
      <c r="A93" s="2" t="s">
        <v>22</v>
      </c>
      <c r="B93" s="2" t="s">
        <v>99</v>
      </c>
      <c r="C93" s="2" t="s">
        <v>243</v>
      </c>
      <c r="D93" s="10">
        <v>104</v>
      </c>
      <c r="E93" s="2" t="s">
        <v>356</v>
      </c>
      <c r="F93" s="2" t="str">
        <f>tumor[[#This Row],[Strain]]&amp;"-"&amp;tumor[[#This Row],[Diagnosis]]</f>
        <v>F1-Carcinoma</v>
      </c>
      <c r="G93" s="2">
        <v>93</v>
      </c>
      <c r="H93" s="2">
        <f>VLOOKUP(tumor[[#This Row],[Animal ID]],'Sheet 1'!A:M,13,FALSE)</f>
        <v>104</v>
      </c>
      <c r="I93" s="30" t="str">
        <f>IFERROR(tumor[[#This Row],[Weight (mg)]]/(tumor[[#This Row],[Age at autopsy (weeks)]]-tumor[[#This Row],[Age at first detection (weeks)]]),"n.d.")</f>
        <v>n.d.</v>
      </c>
      <c r="J93" s="29" t="s">
        <v>600</v>
      </c>
    </row>
    <row r="94" spans="1:10" ht="15.95" customHeight="1">
      <c r="A94" s="2" t="s">
        <v>22</v>
      </c>
      <c r="B94" s="2" t="s">
        <v>100</v>
      </c>
      <c r="C94" s="2" t="s">
        <v>243</v>
      </c>
      <c r="D94" s="10">
        <v>55</v>
      </c>
      <c r="E94" s="2" t="s">
        <v>358</v>
      </c>
      <c r="F94" s="2" t="str">
        <f>tumor[[#This Row],[Strain]]&amp;"-"&amp;tumor[[#This Row],[Diagnosis]]</f>
        <v>F1-Fibroadenoma</v>
      </c>
      <c r="G94" s="2">
        <v>3807</v>
      </c>
      <c r="H94" s="2">
        <f>VLOOKUP(tumor[[#This Row],[Animal ID]],'Sheet 1'!A:M,13,FALSE)</f>
        <v>104</v>
      </c>
      <c r="I94" s="30">
        <f>IFERROR(tumor[[#This Row],[Weight (mg)]]/(tumor[[#This Row],[Age at autopsy (weeks)]]-tumor[[#This Row],[Age at first detection (weeks)]]),"n.d.")</f>
        <v>77.693877551020407</v>
      </c>
      <c r="J94" s="29" t="s">
        <v>599</v>
      </c>
    </row>
    <row r="95" spans="1:10" ht="15.95" customHeight="1">
      <c r="A95" s="2" t="s">
        <v>22</v>
      </c>
      <c r="B95" s="2" t="s">
        <v>300</v>
      </c>
      <c r="C95" s="2" t="s">
        <v>243</v>
      </c>
      <c r="D95" s="10">
        <v>75</v>
      </c>
      <c r="E95" s="2" t="s">
        <v>358</v>
      </c>
      <c r="F95" s="2" t="str">
        <f>tumor[[#This Row],[Strain]]&amp;"-"&amp;tumor[[#This Row],[Diagnosis]]</f>
        <v>F1-Fibroadenoma</v>
      </c>
      <c r="G95" s="2">
        <v>137842</v>
      </c>
      <c r="H95" s="2">
        <f>VLOOKUP(tumor[[#This Row],[Animal ID]],'Sheet 1'!A:M,13,FALSE)</f>
        <v>104</v>
      </c>
      <c r="I95" s="30">
        <f>IFERROR(tumor[[#This Row],[Weight (mg)]]/(tumor[[#This Row],[Age at autopsy (weeks)]]-tumor[[#This Row],[Age at first detection (weeks)]]),"n.d.")</f>
        <v>4753.1724137931033</v>
      </c>
      <c r="J95" s="29" t="s">
        <v>599</v>
      </c>
    </row>
    <row r="96" spans="1:10" ht="15.95" customHeight="1">
      <c r="A96" s="2" t="s">
        <v>22</v>
      </c>
      <c r="B96" s="2" t="s">
        <v>301</v>
      </c>
      <c r="C96" s="2" t="s">
        <v>243</v>
      </c>
      <c r="D96" s="10">
        <v>90</v>
      </c>
      <c r="E96" s="2" t="s">
        <v>358</v>
      </c>
      <c r="F96" s="2" t="str">
        <f>tumor[[#This Row],[Strain]]&amp;"-"&amp;tumor[[#This Row],[Diagnosis]]</f>
        <v>F1-Fibroadenoma</v>
      </c>
      <c r="G96" s="2">
        <v>313</v>
      </c>
      <c r="H96" s="2">
        <f>VLOOKUP(tumor[[#This Row],[Animal ID]],'Sheet 1'!A:M,13,FALSE)</f>
        <v>104</v>
      </c>
      <c r="I96" s="30">
        <f>IFERROR(tumor[[#This Row],[Weight (mg)]]/(tumor[[#This Row],[Age at autopsy (weeks)]]-tumor[[#This Row],[Age at first detection (weeks)]]),"n.d.")</f>
        <v>22.357142857142858</v>
      </c>
      <c r="J96" s="29" t="s">
        <v>600</v>
      </c>
    </row>
    <row r="97" spans="1:10" ht="15.95" customHeight="1">
      <c r="A97" s="2" t="s">
        <v>22</v>
      </c>
      <c r="B97" s="2" t="s">
        <v>302</v>
      </c>
      <c r="C97" s="2" t="s">
        <v>243</v>
      </c>
      <c r="D97" s="10">
        <v>104</v>
      </c>
      <c r="E97" s="2" t="s">
        <v>358</v>
      </c>
      <c r="F97" s="2" t="str">
        <f>tumor[[#This Row],[Strain]]&amp;"-"&amp;tumor[[#This Row],[Diagnosis]]</f>
        <v>F1-Fibroadenoma</v>
      </c>
      <c r="G97" s="2">
        <v>8957</v>
      </c>
      <c r="H97" s="2">
        <f>VLOOKUP(tumor[[#This Row],[Animal ID]],'Sheet 1'!A:M,13,FALSE)</f>
        <v>104</v>
      </c>
      <c r="I97" s="30" t="str">
        <f>IFERROR(tumor[[#This Row],[Weight (mg)]]/(tumor[[#This Row],[Age at autopsy (weeks)]]-tumor[[#This Row],[Age at first detection (weeks)]]),"n.d.")</f>
        <v>n.d.</v>
      </c>
      <c r="J97" s="29" t="s">
        <v>599</v>
      </c>
    </row>
    <row r="98" spans="1:10" ht="15.95" customHeight="1">
      <c r="A98" s="2" t="s">
        <v>23</v>
      </c>
      <c r="B98" s="2" t="s">
        <v>254</v>
      </c>
      <c r="C98" s="2" t="s">
        <v>243</v>
      </c>
      <c r="D98" s="10">
        <v>69</v>
      </c>
      <c r="E98" s="2" t="s">
        <v>356</v>
      </c>
      <c r="F98" s="2" t="str">
        <f>tumor[[#This Row],[Strain]]&amp;"-"&amp;tumor[[#This Row],[Diagnosis]]</f>
        <v>F1-Carcinoma</v>
      </c>
      <c r="G98" s="2">
        <v>8044</v>
      </c>
      <c r="H98" s="2">
        <f>VLOOKUP(tumor[[#This Row],[Animal ID]],'Sheet 1'!A:M,13,FALSE)</f>
        <v>94</v>
      </c>
      <c r="I98" s="30">
        <f>IFERROR(tumor[[#This Row],[Weight (mg)]]/(tumor[[#This Row],[Age at autopsy (weeks)]]-tumor[[#This Row],[Age at first detection (weeks)]]),"n.d.")</f>
        <v>321.76</v>
      </c>
      <c r="J98" s="29" t="s">
        <v>600</v>
      </c>
    </row>
    <row r="99" spans="1:10" ht="14.25">
      <c r="A99" s="2" t="s">
        <v>23</v>
      </c>
      <c r="B99" s="2" t="s">
        <v>255</v>
      </c>
      <c r="C99" s="2" t="s">
        <v>243</v>
      </c>
      <c r="D99" s="10">
        <v>87</v>
      </c>
      <c r="E99" s="2" t="s">
        <v>356</v>
      </c>
      <c r="F99" s="2" t="str">
        <f>tumor[[#This Row],[Strain]]&amp;"-"&amp;tumor[[#This Row],[Diagnosis]]</f>
        <v>F1-Carcinoma</v>
      </c>
      <c r="G99" s="2">
        <v>384</v>
      </c>
      <c r="H99" s="2">
        <f>VLOOKUP(tumor[[#This Row],[Animal ID]],'Sheet 1'!A:M,13,FALSE)</f>
        <v>94</v>
      </c>
      <c r="I99" s="30">
        <f>IFERROR(tumor[[#This Row],[Weight (mg)]]/(tumor[[#This Row],[Age at autopsy (weeks)]]-tumor[[#This Row],[Age at first detection (weeks)]]),"n.d.")</f>
        <v>54.857142857142854</v>
      </c>
      <c r="J99" s="29" t="s">
        <v>599</v>
      </c>
    </row>
    <row r="100" spans="1:10" ht="15.95" customHeight="1">
      <c r="A100" s="2" t="s">
        <v>23</v>
      </c>
      <c r="B100" s="2" t="s">
        <v>256</v>
      </c>
      <c r="C100" s="2" t="s">
        <v>243</v>
      </c>
      <c r="D100" s="10">
        <v>89</v>
      </c>
      <c r="E100" s="2" t="s">
        <v>356</v>
      </c>
      <c r="F100" s="2" t="str">
        <f>tumor[[#This Row],[Strain]]&amp;"-"&amp;tumor[[#This Row],[Diagnosis]]</f>
        <v>F1-Carcinoma</v>
      </c>
      <c r="G100" s="2">
        <v>698</v>
      </c>
      <c r="H100" s="2">
        <f>VLOOKUP(tumor[[#This Row],[Animal ID]],'Sheet 1'!A:M,13,FALSE)</f>
        <v>94</v>
      </c>
      <c r="I100" s="30">
        <f>IFERROR(tumor[[#This Row],[Weight (mg)]]/(tumor[[#This Row],[Age at autopsy (weeks)]]-tumor[[#This Row],[Age at first detection (weeks)]]),"n.d.")</f>
        <v>139.6</v>
      </c>
      <c r="J100" s="29" t="s">
        <v>599</v>
      </c>
    </row>
    <row r="101" spans="1:10" ht="15.95" customHeight="1">
      <c r="A101" s="2" t="s">
        <v>23</v>
      </c>
      <c r="B101" s="2" t="s">
        <v>257</v>
      </c>
      <c r="C101" s="2" t="s">
        <v>243</v>
      </c>
      <c r="D101" s="10">
        <v>89</v>
      </c>
      <c r="E101" s="2" t="s">
        <v>356</v>
      </c>
      <c r="F101" s="2" t="str">
        <f>tumor[[#This Row],[Strain]]&amp;"-"&amp;tumor[[#This Row],[Diagnosis]]</f>
        <v>F1-Carcinoma</v>
      </c>
      <c r="G101" s="2">
        <v>169</v>
      </c>
      <c r="H101" s="2">
        <f>VLOOKUP(tumor[[#This Row],[Animal ID]],'Sheet 1'!A:M,13,FALSE)</f>
        <v>94</v>
      </c>
      <c r="I101" s="30">
        <f>IFERROR(tumor[[#This Row],[Weight (mg)]]/(tumor[[#This Row],[Age at autopsy (weeks)]]-tumor[[#This Row],[Age at first detection (weeks)]]),"n.d.")</f>
        <v>33.799999999999997</v>
      </c>
      <c r="J101" s="29" t="s">
        <v>599</v>
      </c>
    </row>
    <row r="102" spans="1:10" ht="15.95" customHeight="1">
      <c r="A102" s="2" t="s">
        <v>23</v>
      </c>
      <c r="B102" s="2" t="s">
        <v>258</v>
      </c>
      <c r="C102" s="2" t="s">
        <v>243</v>
      </c>
      <c r="D102" s="10">
        <v>87</v>
      </c>
      <c r="E102" s="2" t="s">
        <v>356</v>
      </c>
      <c r="F102" s="2" t="str">
        <f>tumor[[#This Row],[Strain]]&amp;"-"&amp;tumor[[#This Row],[Diagnosis]]</f>
        <v>F1-Carcinoma</v>
      </c>
      <c r="G102" s="2">
        <v>222</v>
      </c>
      <c r="H102" s="2">
        <f>VLOOKUP(tumor[[#This Row],[Animal ID]],'Sheet 1'!A:M,13,FALSE)</f>
        <v>94</v>
      </c>
      <c r="I102" s="30">
        <f>IFERROR(tumor[[#This Row],[Weight (mg)]]/(tumor[[#This Row],[Age at autopsy (weeks)]]-tumor[[#This Row],[Age at first detection (weeks)]]),"n.d.")</f>
        <v>31.714285714285715</v>
      </c>
      <c r="J102" s="29" t="s">
        <v>599</v>
      </c>
    </row>
    <row r="103" spans="1:10" ht="15.95" customHeight="1">
      <c r="A103" s="2" t="s">
        <v>23</v>
      </c>
      <c r="B103" s="2" t="s">
        <v>102</v>
      </c>
      <c r="C103" s="2" t="s">
        <v>243</v>
      </c>
      <c r="D103" s="10">
        <v>62</v>
      </c>
      <c r="E103" s="2" t="s">
        <v>356</v>
      </c>
      <c r="F103" s="2" t="str">
        <f>tumor[[#This Row],[Strain]]&amp;"-"&amp;tumor[[#This Row],[Diagnosis]]</f>
        <v>F1-Carcinoma</v>
      </c>
      <c r="G103" s="2">
        <v>71</v>
      </c>
      <c r="H103" s="2">
        <f>VLOOKUP(tumor[[#This Row],[Animal ID]],'Sheet 1'!A:M,13,FALSE)</f>
        <v>94</v>
      </c>
      <c r="I103" s="30">
        <f>IFERROR(tumor[[#This Row],[Weight (mg)]]/(tumor[[#This Row],[Age at autopsy (weeks)]]-tumor[[#This Row],[Age at first detection (weeks)]]),"n.d.")</f>
        <v>2.21875</v>
      </c>
      <c r="J103" s="29" t="s">
        <v>600</v>
      </c>
    </row>
    <row r="104" spans="1:10" ht="15.95" customHeight="1">
      <c r="A104" s="2" t="s">
        <v>23</v>
      </c>
      <c r="B104" s="2" t="s">
        <v>103</v>
      </c>
      <c r="C104" s="2" t="s">
        <v>243</v>
      </c>
      <c r="D104" s="10">
        <v>75</v>
      </c>
      <c r="E104" s="2" t="s">
        <v>358</v>
      </c>
      <c r="F104" s="2" t="str">
        <f>tumor[[#This Row],[Strain]]&amp;"-"&amp;tumor[[#This Row],[Diagnosis]]</f>
        <v>F1-Fibroadenoma</v>
      </c>
      <c r="G104" s="2">
        <v>7454</v>
      </c>
      <c r="H104" s="2">
        <f>VLOOKUP(tumor[[#This Row],[Animal ID]],'Sheet 1'!A:M,13,FALSE)</f>
        <v>94</v>
      </c>
      <c r="I104" s="30">
        <f>IFERROR(tumor[[#This Row],[Weight (mg)]]/(tumor[[#This Row],[Age at autopsy (weeks)]]-tumor[[#This Row],[Age at first detection (weeks)]]),"n.d.")</f>
        <v>392.31578947368422</v>
      </c>
      <c r="J104" s="29" t="s">
        <v>600</v>
      </c>
    </row>
    <row r="105" spans="1:10" ht="15.95" customHeight="1">
      <c r="A105" s="2" t="s">
        <v>23</v>
      </c>
      <c r="B105" s="2" t="s">
        <v>282</v>
      </c>
      <c r="C105" s="2" t="s">
        <v>243</v>
      </c>
      <c r="D105" s="10">
        <v>79</v>
      </c>
      <c r="E105" s="2" t="s">
        <v>358</v>
      </c>
      <c r="F105" s="2" t="str">
        <f>tumor[[#This Row],[Strain]]&amp;"-"&amp;tumor[[#This Row],[Diagnosis]]</f>
        <v>F1-Fibroadenoma</v>
      </c>
      <c r="G105" s="2">
        <v>45345</v>
      </c>
      <c r="H105" s="2">
        <f>VLOOKUP(tumor[[#This Row],[Animal ID]],'Sheet 1'!A:M,13,FALSE)</f>
        <v>94</v>
      </c>
      <c r="I105" s="30">
        <f>IFERROR(tumor[[#This Row],[Weight (mg)]]/(tumor[[#This Row],[Age at autopsy (weeks)]]-tumor[[#This Row],[Age at first detection (weeks)]]),"n.d.")</f>
        <v>3023</v>
      </c>
      <c r="J105" s="29" t="s">
        <v>600</v>
      </c>
    </row>
    <row r="106" spans="1:10" ht="15.95" customHeight="1">
      <c r="A106" s="2" t="s">
        <v>23</v>
      </c>
      <c r="B106" s="2" t="s">
        <v>283</v>
      </c>
      <c r="C106" s="2" t="s">
        <v>243</v>
      </c>
      <c r="D106" s="10">
        <v>89</v>
      </c>
      <c r="E106" s="2" t="s">
        <v>358</v>
      </c>
      <c r="F106" s="2" t="str">
        <f>tumor[[#This Row],[Strain]]&amp;"-"&amp;tumor[[#This Row],[Diagnosis]]</f>
        <v>F1-Fibroadenoma</v>
      </c>
      <c r="G106" s="2">
        <v>1472</v>
      </c>
      <c r="H106" s="2">
        <f>VLOOKUP(tumor[[#This Row],[Animal ID]],'Sheet 1'!A:M,13,FALSE)</f>
        <v>94</v>
      </c>
      <c r="I106" s="30">
        <f>IFERROR(tumor[[#This Row],[Weight (mg)]]/(tumor[[#This Row],[Age at autopsy (weeks)]]-tumor[[#This Row],[Age at first detection (weeks)]]),"n.d.")</f>
        <v>294.39999999999998</v>
      </c>
      <c r="J106" s="29" t="s">
        <v>599</v>
      </c>
    </row>
    <row r="107" spans="1:10" ht="15.95" customHeight="1">
      <c r="A107" s="2" t="s">
        <v>24</v>
      </c>
      <c r="B107" s="2" t="s">
        <v>105</v>
      </c>
      <c r="C107" s="2" t="s">
        <v>243</v>
      </c>
      <c r="D107" s="10">
        <v>76</v>
      </c>
      <c r="E107" s="2" t="s">
        <v>356</v>
      </c>
      <c r="F107" s="2" t="str">
        <f>tumor[[#This Row],[Strain]]&amp;"-"&amp;tumor[[#This Row],[Diagnosis]]</f>
        <v>F1-Carcinoma</v>
      </c>
      <c r="G107" s="2">
        <v>256</v>
      </c>
      <c r="H107" s="2">
        <f>VLOOKUP(tumor[[#This Row],[Animal ID]],'Sheet 1'!A:M,13,FALSE)</f>
        <v>76</v>
      </c>
      <c r="I107" s="30" t="str">
        <f>IFERROR(tumor[[#This Row],[Weight (mg)]]/(tumor[[#This Row],[Age at autopsy (weeks)]]-tumor[[#This Row],[Age at first detection (weeks)]]),"n.d.")</f>
        <v>n.d.</v>
      </c>
      <c r="J107" s="29" t="s">
        <v>599</v>
      </c>
    </row>
    <row r="108" spans="1:10" ht="15.95" customHeight="1">
      <c r="A108" s="2" t="s">
        <v>26</v>
      </c>
      <c r="B108" s="2" t="s">
        <v>108</v>
      </c>
      <c r="C108" s="2" t="s">
        <v>243</v>
      </c>
      <c r="D108" s="10">
        <v>90</v>
      </c>
      <c r="E108" s="2" t="s">
        <v>356</v>
      </c>
      <c r="F108" s="2" t="str">
        <f>tumor[[#This Row],[Strain]]&amp;"-"&amp;tumor[[#This Row],[Diagnosis]]</f>
        <v>F1-Carcinoma</v>
      </c>
      <c r="G108" s="2">
        <v>1506</v>
      </c>
      <c r="H108" s="2">
        <f>VLOOKUP(tumor[[#This Row],[Animal ID]],'Sheet 1'!A:M,13,FALSE)</f>
        <v>98</v>
      </c>
      <c r="I108" s="30">
        <f>IFERROR(tumor[[#This Row],[Weight (mg)]]/(tumor[[#This Row],[Age at autopsy (weeks)]]-tumor[[#This Row],[Age at first detection (weeks)]]),"n.d.")</f>
        <v>188.25</v>
      </c>
      <c r="J108" s="29" t="s">
        <v>600</v>
      </c>
    </row>
    <row r="109" spans="1:10" ht="15.95" customHeight="1">
      <c r="A109" s="2" t="s">
        <v>26</v>
      </c>
      <c r="B109" s="2" t="s">
        <v>109</v>
      </c>
      <c r="C109" s="2" t="s">
        <v>243</v>
      </c>
      <c r="D109" s="10">
        <v>56</v>
      </c>
      <c r="E109" s="2" t="s">
        <v>358</v>
      </c>
      <c r="F109" s="2" t="str">
        <f>tumor[[#This Row],[Strain]]&amp;"-"&amp;tumor[[#This Row],[Diagnosis]]</f>
        <v>F1-Fibroadenoma</v>
      </c>
      <c r="G109" s="2">
        <v>14900</v>
      </c>
      <c r="H109" s="2">
        <f>VLOOKUP(tumor[[#This Row],[Animal ID]],'Sheet 1'!A:M,13,FALSE)</f>
        <v>98</v>
      </c>
      <c r="I109" s="30">
        <f>IFERROR(tumor[[#This Row],[Weight (mg)]]/(tumor[[#This Row],[Age at autopsy (weeks)]]-tumor[[#This Row],[Age at first detection (weeks)]]),"n.d.")</f>
        <v>354.76190476190476</v>
      </c>
      <c r="J109" s="29" t="s">
        <v>599</v>
      </c>
    </row>
    <row r="110" spans="1:10" ht="15.95" customHeight="1">
      <c r="A110" s="2" t="s">
        <v>26</v>
      </c>
      <c r="B110" s="2" t="s">
        <v>285</v>
      </c>
      <c r="C110" s="2" t="s">
        <v>243</v>
      </c>
      <c r="D110" s="10">
        <v>78</v>
      </c>
      <c r="E110" s="2" t="s">
        <v>358</v>
      </c>
      <c r="F110" s="2" t="str">
        <f>tumor[[#This Row],[Strain]]&amp;"-"&amp;tumor[[#This Row],[Diagnosis]]</f>
        <v>F1-Fibroadenoma</v>
      </c>
      <c r="G110" s="2">
        <v>16788</v>
      </c>
      <c r="H110" s="2">
        <f>VLOOKUP(tumor[[#This Row],[Animal ID]],'Sheet 1'!A:M,13,FALSE)</f>
        <v>98</v>
      </c>
      <c r="I110" s="30">
        <f>IFERROR(tumor[[#This Row],[Weight (mg)]]/(tumor[[#This Row],[Age at autopsy (weeks)]]-tumor[[#This Row],[Age at first detection (weeks)]]),"n.d.")</f>
        <v>839.4</v>
      </c>
      <c r="J110" s="29" t="s">
        <v>599</v>
      </c>
    </row>
    <row r="111" spans="1:10" ht="15.95" customHeight="1">
      <c r="A111" s="2" t="s">
        <v>26</v>
      </c>
      <c r="B111" s="2" t="s">
        <v>286</v>
      </c>
      <c r="C111" s="2" t="s">
        <v>243</v>
      </c>
      <c r="D111" s="10">
        <v>80</v>
      </c>
      <c r="E111" s="2" t="s">
        <v>358</v>
      </c>
      <c r="F111" s="2" t="str">
        <f>tumor[[#This Row],[Strain]]&amp;"-"&amp;tumor[[#This Row],[Diagnosis]]</f>
        <v>F1-Fibroadenoma</v>
      </c>
      <c r="G111" s="2">
        <v>60071</v>
      </c>
      <c r="H111" s="2">
        <f>VLOOKUP(tumor[[#This Row],[Animal ID]],'Sheet 1'!A:M,13,FALSE)</f>
        <v>98</v>
      </c>
      <c r="I111" s="30">
        <f>IFERROR(tumor[[#This Row],[Weight (mg)]]/(tumor[[#This Row],[Age at autopsy (weeks)]]-tumor[[#This Row],[Age at first detection (weeks)]]),"n.d.")</f>
        <v>3337.2777777777778</v>
      </c>
      <c r="J111" s="29" t="s">
        <v>599</v>
      </c>
    </row>
    <row r="112" spans="1:10" ht="15.95" customHeight="1">
      <c r="A112" s="2" t="s">
        <v>26</v>
      </c>
      <c r="B112" s="2" t="s">
        <v>287</v>
      </c>
      <c r="C112" s="2" t="s">
        <v>243</v>
      </c>
      <c r="D112" s="10">
        <v>84</v>
      </c>
      <c r="E112" s="2" t="s">
        <v>358</v>
      </c>
      <c r="F112" s="2" t="str">
        <f>tumor[[#This Row],[Strain]]&amp;"-"&amp;tumor[[#This Row],[Diagnosis]]</f>
        <v>F1-Fibroadenoma</v>
      </c>
      <c r="G112" s="2">
        <v>1293</v>
      </c>
      <c r="H112" s="2">
        <f>VLOOKUP(tumor[[#This Row],[Animal ID]],'Sheet 1'!A:M,13,FALSE)</f>
        <v>98</v>
      </c>
      <c r="I112" s="30">
        <f>IFERROR(tumor[[#This Row],[Weight (mg)]]/(tumor[[#This Row],[Age at autopsy (weeks)]]-tumor[[#This Row],[Age at first detection (weeks)]]),"n.d.")</f>
        <v>92.357142857142861</v>
      </c>
      <c r="J112" s="29" t="s">
        <v>599</v>
      </c>
    </row>
    <row r="113" spans="1:10" ht="15.95" customHeight="1">
      <c r="A113" s="2" t="s">
        <v>26</v>
      </c>
      <c r="B113" s="2" t="s">
        <v>288</v>
      </c>
      <c r="C113" s="2" t="s">
        <v>243</v>
      </c>
      <c r="D113" s="10">
        <v>93</v>
      </c>
      <c r="E113" s="2" t="s">
        <v>358</v>
      </c>
      <c r="F113" s="2" t="str">
        <f>tumor[[#This Row],[Strain]]&amp;"-"&amp;tumor[[#This Row],[Diagnosis]]</f>
        <v>F1-Fibroadenoma</v>
      </c>
      <c r="G113" s="2">
        <v>71</v>
      </c>
      <c r="H113" s="2">
        <f>VLOOKUP(tumor[[#This Row],[Animal ID]],'Sheet 1'!A:M,13,FALSE)</f>
        <v>98</v>
      </c>
      <c r="I113" s="30">
        <f>IFERROR(tumor[[#This Row],[Weight (mg)]]/(tumor[[#This Row],[Age at autopsy (weeks)]]-tumor[[#This Row],[Age at first detection (weeks)]]),"n.d.")</f>
        <v>14.2</v>
      </c>
      <c r="J113" s="29" t="s">
        <v>600</v>
      </c>
    </row>
    <row r="114" spans="1:10" ht="15.95" customHeight="1">
      <c r="A114" s="2" t="s">
        <v>27</v>
      </c>
      <c r="B114" s="2" t="s">
        <v>111</v>
      </c>
      <c r="C114" s="2" t="s">
        <v>243</v>
      </c>
      <c r="D114" s="10">
        <v>63</v>
      </c>
      <c r="E114" s="2" t="s">
        <v>356</v>
      </c>
      <c r="F114" s="2" t="str">
        <f>tumor[[#This Row],[Strain]]&amp;"-"&amp;tumor[[#This Row],[Diagnosis]]</f>
        <v>F1-Carcinoma</v>
      </c>
      <c r="G114" s="2">
        <v>706</v>
      </c>
      <c r="H114" s="2">
        <f>VLOOKUP(tumor[[#This Row],[Animal ID]],'Sheet 1'!A:M,13,FALSE)</f>
        <v>98</v>
      </c>
      <c r="I114" s="30">
        <f>IFERROR(tumor[[#This Row],[Weight (mg)]]/(tumor[[#This Row],[Age at autopsy (weeks)]]-tumor[[#This Row],[Age at first detection (weeks)]]),"n.d.")</f>
        <v>20.171428571428571</v>
      </c>
      <c r="J114" s="29" t="s">
        <v>600</v>
      </c>
    </row>
    <row r="115" spans="1:10" ht="15.95" customHeight="1">
      <c r="A115" s="2" t="s">
        <v>27</v>
      </c>
      <c r="B115" s="2" t="s">
        <v>112</v>
      </c>
      <c r="C115" s="2" t="s">
        <v>243</v>
      </c>
      <c r="D115" s="10">
        <v>59</v>
      </c>
      <c r="E115" s="2" t="s">
        <v>358</v>
      </c>
      <c r="F115" s="2" t="str">
        <f>tumor[[#This Row],[Strain]]&amp;"-"&amp;tumor[[#This Row],[Diagnosis]]</f>
        <v>F1-Fibroadenoma</v>
      </c>
      <c r="G115" s="2">
        <v>108117</v>
      </c>
      <c r="H115" s="2">
        <f>VLOOKUP(tumor[[#This Row],[Animal ID]],'Sheet 1'!A:M,13,FALSE)</f>
        <v>98</v>
      </c>
      <c r="I115" s="30">
        <f>IFERROR(tumor[[#This Row],[Weight (mg)]]/(tumor[[#This Row],[Age at autopsy (weeks)]]-tumor[[#This Row],[Age at first detection (weeks)]]),"n.d.")</f>
        <v>2772.2307692307691</v>
      </c>
      <c r="J115" s="29" t="s">
        <v>600</v>
      </c>
    </row>
    <row r="116" spans="1:10" ht="15.95" customHeight="1">
      <c r="A116" s="2" t="s">
        <v>27</v>
      </c>
      <c r="B116" s="2" t="s">
        <v>289</v>
      </c>
      <c r="C116" s="2" t="s">
        <v>243</v>
      </c>
      <c r="D116" s="10">
        <v>66</v>
      </c>
      <c r="E116" s="2" t="s">
        <v>358</v>
      </c>
      <c r="F116" s="2" t="str">
        <f>tumor[[#This Row],[Strain]]&amp;"-"&amp;tumor[[#This Row],[Diagnosis]]</f>
        <v>F1-Fibroadenoma</v>
      </c>
      <c r="G116" s="2">
        <v>3791</v>
      </c>
      <c r="H116" s="2">
        <f>VLOOKUP(tumor[[#This Row],[Animal ID]],'Sheet 1'!A:M,13,FALSE)</f>
        <v>98</v>
      </c>
      <c r="I116" s="30">
        <f>IFERROR(tumor[[#This Row],[Weight (mg)]]/(tumor[[#This Row],[Age at autopsy (weeks)]]-tumor[[#This Row],[Age at first detection (weeks)]]),"n.d.")</f>
        <v>118.46875</v>
      </c>
      <c r="J116" s="29" t="s">
        <v>599</v>
      </c>
    </row>
    <row r="117" spans="1:10" ht="15.95" customHeight="1">
      <c r="A117" s="2" t="s">
        <v>27</v>
      </c>
      <c r="B117" s="2" t="s">
        <v>290</v>
      </c>
      <c r="C117" s="2" t="s">
        <v>243</v>
      </c>
      <c r="D117" s="10">
        <v>89</v>
      </c>
      <c r="E117" s="2" t="s">
        <v>358</v>
      </c>
      <c r="F117" s="2" t="str">
        <f>tumor[[#This Row],[Strain]]&amp;"-"&amp;tumor[[#This Row],[Diagnosis]]</f>
        <v>F1-Fibroadenoma</v>
      </c>
      <c r="G117" s="2">
        <v>17833</v>
      </c>
      <c r="H117" s="2">
        <f>VLOOKUP(tumor[[#This Row],[Animal ID]],'Sheet 1'!A:M,13,FALSE)</f>
        <v>98</v>
      </c>
      <c r="I117" s="30">
        <f>IFERROR(tumor[[#This Row],[Weight (mg)]]/(tumor[[#This Row],[Age at autopsy (weeks)]]-tumor[[#This Row],[Age at first detection (weeks)]]),"n.d.")</f>
        <v>1981.4444444444443</v>
      </c>
      <c r="J117" s="29" t="s">
        <v>599</v>
      </c>
    </row>
    <row r="118" spans="1:10" ht="15.95" customHeight="1">
      <c r="A118" s="2" t="s">
        <v>27</v>
      </c>
      <c r="B118" s="2" t="s">
        <v>291</v>
      </c>
      <c r="C118" s="2" t="s">
        <v>243</v>
      </c>
      <c r="D118" s="10">
        <v>98</v>
      </c>
      <c r="E118" s="2" t="s">
        <v>358</v>
      </c>
      <c r="F118" s="2" t="str">
        <f>tumor[[#This Row],[Strain]]&amp;"-"&amp;tumor[[#This Row],[Diagnosis]]</f>
        <v>F1-Fibroadenoma</v>
      </c>
      <c r="G118" s="2">
        <v>95</v>
      </c>
      <c r="H118" s="2">
        <f>VLOOKUP(tumor[[#This Row],[Animal ID]],'Sheet 1'!A:M,13,FALSE)</f>
        <v>98</v>
      </c>
      <c r="I118" s="30" t="str">
        <f>IFERROR(tumor[[#This Row],[Weight (mg)]]/(tumor[[#This Row],[Age at autopsy (weeks)]]-tumor[[#This Row],[Age at first detection (weeks)]]),"n.d.")</f>
        <v>n.d.</v>
      </c>
      <c r="J118" s="29" t="s">
        <v>600</v>
      </c>
    </row>
    <row r="119" spans="1:10" ht="15.95" customHeight="1">
      <c r="A119" s="2" t="s">
        <v>27</v>
      </c>
      <c r="B119" s="2" t="s">
        <v>292</v>
      </c>
      <c r="C119" s="2" t="s">
        <v>243</v>
      </c>
      <c r="D119" s="10">
        <v>98</v>
      </c>
      <c r="E119" s="2" t="s">
        <v>358</v>
      </c>
      <c r="F119" s="2" t="str">
        <f>tumor[[#This Row],[Strain]]&amp;"-"&amp;tumor[[#This Row],[Diagnosis]]</f>
        <v>F1-Fibroadenoma</v>
      </c>
      <c r="G119" s="2">
        <v>508</v>
      </c>
      <c r="H119" s="2">
        <f>VLOOKUP(tumor[[#This Row],[Animal ID]],'Sheet 1'!A:M,13,FALSE)</f>
        <v>98</v>
      </c>
      <c r="I119" s="30" t="str">
        <f>IFERROR(tumor[[#This Row],[Weight (mg)]]/(tumor[[#This Row],[Age at autopsy (weeks)]]-tumor[[#This Row],[Age at first detection (weeks)]]),"n.d.")</f>
        <v>n.d.</v>
      </c>
      <c r="J119" s="29" t="s">
        <v>599</v>
      </c>
    </row>
    <row r="120" spans="1:10" ht="15.95" customHeight="1">
      <c r="A120" s="2" t="s">
        <v>28</v>
      </c>
      <c r="B120" s="2" t="s">
        <v>114</v>
      </c>
      <c r="C120" s="2" t="s">
        <v>243</v>
      </c>
      <c r="D120" s="10">
        <v>16</v>
      </c>
      <c r="E120" s="2" t="s">
        <v>356</v>
      </c>
      <c r="F120" s="2" t="str">
        <f>tumor[[#This Row],[Strain]]&amp;"-"&amp;tumor[[#This Row],[Diagnosis]]</f>
        <v>F1-Carcinoma</v>
      </c>
      <c r="G120" s="2">
        <v>30828</v>
      </c>
      <c r="H120" s="2">
        <f>VLOOKUP(tumor[[#This Row],[Animal ID]],'Sheet 1'!A:M,13,FALSE)</f>
        <v>22</v>
      </c>
      <c r="I120" s="30">
        <f>IFERROR(tumor[[#This Row],[Weight (mg)]]/(tumor[[#This Row],[Age at autopsy (weeks)]]-tumor[[#This Row],[Age at first detection (weeks)]]),"n.d.")</f>
        <v>5138</v>
      </c>
      <c r="J120" s="29" t="s">
        <v>600</v>
      </c>
    </row>
    <row r="121" spans="1:10" ht="15.95" customHeight="1">
      <c r="A121" s="2" t="s">
        <v>29</v>
      </c>
      <c r="B121" s="2" t="s">
        <v>116</v>
      </c>
      <c r="C121" s="2" t="s">
        <v>243</v>
      </c>
      <c r="D121" s="10">
        <v>49</v>
      </c>
      <c r="E121" s="2" t="s">
        <v>358</v>
      </c>
      <c r="F121" s="2" t="str">
        <f>tumor[[#This Row],[Strain]]&amp;"-"&amp;tumor[[#This Row],[Diagnosis]]</f>
        <v>F1-Fibroadenoma</v>
      </c>
      <c r="G121" s="2">
        <v>322000</v>
      </c>
      <c r="H121" s="2">
        <f>VLOOKUP(tumor[[#This Row],[Animal ID]],'Sheet 1'!A:M,13,FALSE)</f>
        <v>115</v>
      </c>
      <c r="I121" s="30">
        <f>IFERROR(tumor[[#This Row],[Weight (mg)]]/(tumor[[#This Row],[Age at autopsy (weeks)]]-tumor[[#This Row],[Age at first detection (weeks)]]),"n.d.")</f>
        <v>4878.787878787879</v>
      </c>
      <c r="J121" s="29" t="s">
        <v>600</v>
      </c>
    </row>
    <row r="122" spans="1:10" ht="15.95" customHeight="1">
      <c r="A122" s="2" t="s">
        <v>29</v>
      </c>
      <c r="B122" s="2" t="s">
        <v>309</v>
      </c>
      <c r="C122" s="2" t="s">
        <v>243</v>
      </c>
      <c r="D122" s="10">
        <v>107</v>
      </c>
      <c r="E122" s="2" t="s">
        <v>358</v>
      </c>
      <c r="F122" s="2" t="str">
        <f>tumor[[#This Row],[Strain]]&amp;"-"&amp;tumor[[#This Row],[Diagnosis]]</f>
        <v>F1-Fibroadenoma</v>
      </c>
      <c r="G122" s="2">
        <v>11256</v>
      </c>
      <c r="H122" s="2">
        <f>VLOOKUP(tumor[[#This Row],[Animal ID]],'Sheet 1'!A:M,13,FALSE)</f>
        <v>115</v>
      </c>
      <c r="I122" s="30">
        <f>IFERROR(tumor[[#This Row],[Weight (mg)]]/(tumor[[#This Row],[Age at autopsy (weeks)]]-tumor[[#This Row],[Age at first detection (weeks)]]),"n.d.")</f>
        <v>1407</v>
      </c>
      <c r="J122" s="29" t="s">
        <v>599</v>
      </c>
    </row>
    <row r="123" spans="1:10" ht="15.95" customHeight="1">
      <c r="A123" s="2" t="s">
        <v>29</v>
      </c>
      <c r="B123" s="2" t="s">
        <v>310</v>
      </c>
      <c r="C123" s="2" t="s">
        <v>243</v>
      </c>
      <c r="D123" s="10">
        <v>115</v>
      </c>
      <c r="E123" s="2" t="s">
        <v>358</v>
      </c>
      <c r="F123" s="2" t="str">
        <f>tumor[[#This Row],[Strain]]&amp;"-"&amp;tumor[[#This Row],[Diagnosis]]</f>
        <v>F1-Fibroadenoma</v>
      </c>
      <c r="G123" s="2">
        <v>450</v>
      </c>
      <c r="H123" s="2">
        <f>VLOOKUP(tumor[[#This Row],[Animal ID]],'Sheet 1'!A:M,13,FALSE)</f>
        <v>115</v>
      </c>
      <c r="I123" s="30" t="str">
        <f>IFERROR(tumor[[#This Row],[Weight (mg)]]/(tumor[[#This Row],[Age at autopsy (weeks)]]-tumor[[#This Row],[Age at first detection (weeks)]]),"n.d.")</f>
        <v>n.d.</v>
      </c>
      <c r="J123" s="29" t="s">
        <v>600</v>
      </c>
    </row>
    <row r="124" spans="1:10" ht="15.95" customHeight="1">
      <c r="A124" s="2" t="s">
        <v>29</v>
      </c>
      <c r="B124" s="2" t="s">
        <v>311</v>
      </c>
      <c r="C124" s="2" t="s">
        <v>243</v>
      </c>
      <c r="D124" s="10">
        <v>115</v>
      </c>
      <c r="E124" s="2" t="s">
        <v>358</v>
      </c>
      <c r="F124" s="2" t="str">
        <f>tumor[[#This Row],[Strain]]&amp;"-"&amp;tumor[[#This Row],[Diagnosis]]</f>
        <v>F1-Fibroadenoma</v>
      </c>
      <c r="G124" s="2">
        <v>142</v>
      </c>
      <c r="H124" s="2">
        <f>VLOOKUP(tumor[[#This Row],[Animal ID]],'Sheet 1'!A:M,13,FALSE)</f>
        <v>115</v>
      </c>
      <c r="I124" s="30" t="str">
        <f>IFERROR(tumor[[#This Row],[Weight (mg)]]/(tumor[[#This Row],[Age at autopsy (weeks)]]-tumor[[#This Row],[Age at first detection (weeks)]]),"n.d.")</f>
        <v>n.d.</v>
      </c>
      <c r="J124" s="29" t="s">
        <v>599</v>
      </c>
    </row>
    <row r="125" spans="1:10" ht="15.95" customHeight="1">
      <c r="A125" s="2" t="s">
        <v>30</v>
      </c>
      <c r="B125" s="2" t="s">
        <v>118</v>
      </c>
      <c r="C125" s="2" t="s">
        <v>243</v>
      </c>
      <c r="D125" s="10">
        <v>64</v>
      </c>
      <c r="E125" s="2" t="s">
        <v>358</v>
      </c>
      <c r="F125" s="2" t="str">
        <f>tumor[[#This Row],[Strain]]&amp;"-"&amp;tumor[[#This Row],[Diagnosis]]</f>
        <v>F1-Fibroadenoma</v>
      </c>
      <c r="G125" s="2">
        <v>946</v>
      </c>
      <c r="H125" s="2">
        <f>VLOOKUP(tumor[[#This Row],[Animal ID]],'Sheet 1'!A:M,13,FALSE)</f>
        <v>82</v>
      </c>
      <c r="I125" s="30">
        <f>IFERROR(tumor[[#This Row],[Weight (mg)]]/(tumor[[#This Row],[Age at autopsy (weeks)]]-tumor[[#This Row],[Age at first detection (weeks)]]),"n.d.")</f>
        <v>52.555555555555557</v>
      </c>
      <c r="J125" s="29" t="s">
        <v>599</v>
      </c>
    </row>
    <row r="126" spans="1:10" ht="15.95" customHeight="1">
      <c r="A126" s="2" t="s">
        <v>30</v>
      </c>
      <c r="B126" s="2" t="s">
        <v>275</v>
      </c>
      <c r="C126" s="2" t="s">
        <v>243</v>
      </c>
      <c r="D126" s="10">
        <v>82</v>
      </c>
      <c r="E126" s="2" t="s">
        <v>358</v>
      </c>
      <c r="F126" s="2" t="str">
        <f>tumor[[#This Row],[Strain]]&amp;"-"&amp;tumor[[#This Row],[Diagnosis]]</f>
        <v>F1-Fibroadenoma</v>
      </c>
      <c r="G126" s="2">
        <v>146</v>
      </c>
      <c r="H126" s="2">
        <f>VLOOKUP(tumor[[#This Row],[Animal ID]],'Sheet 1'!A:M,13,FALSE)</f>
        <v>82</v>
      </c>
      <c r="I126" s="30" t="str">
        <f>IFERROR(tumor[[#This Row],[Weight (mg)]]/(tumor[[#This Row],[Age at autopsy (weeks)]]-tumor[[#This Row],[Age at first detection (weeks)]]),"n.d.")</f>
        <v>n.d.</v>
      </c>
      <c r="J126" s="29" t="s">
        <v>599</v>
      </c>
    </row>
    <row r="127" spans="1:10" ht="15.95" customHeight="1">
      <c r="A127" s="2" t="s">
        <v>31</v>
      </c>
      <c r="B127" s="2" t="s">
        <v>120</v>
      </c>
      <c r="C127" s="2" t="s">
        <v>243</v>
      </c>
      <c r="D127" s="10">
        <v>62</v>
      </c>
      <c r="E127" s="2" t="s">
        <v>356</v>
      </c>
      <c r="F127" s="2" t="str">
        <f>tumor[[#This Row],[Strain]]&amp;"-"&amp;tumor[[#This Row],[Diagnosis]]</f>
        <v>F1-Carcinoma</v>
      </c>
      <c r="G127" s="2">
        <v>149000</v>
      </c>
      <c r="H127" s="2">
        <f>VLOOKUP(tumor[[#This Row],[Animal ID]],'Sheet 1'!A:M,13,FALSE)</f>
        <v>86</v>
      </c>
      <c r="I127" s="30">
        <f>IFERROR(tumor[[#This Row],[Weight (mg)]]/(tumor[[#This Row],[Age at autopsy (weeks)]]-tumor[[#This Row],[Age at first detection (weeks)]]),"n.d.")</f>
        <v>6208.333333333333</v>
      </c>
      <c r="J127" s="29" t="s">
        <v>599</v>
      </c>
    </row>
    <row r="128" spans="1:10" ht="15.95" customHeight="1">
      <c r="A128" s="2" t="s">
        <v>31</v>
      </c>
      <c r="B128" s="2" t="s">
        <v>121</v>
      </c>
      <c r="C128" s="2" t="s">
        <v>243</v>
      </c>
      <c r="D128" s="10">
        <v>86</v>
      </c>
      <c r="E128" s="2" t="s">
        <v>358</v>
      </c>
      <c r="F128" s="2" t="str">
        <f>tumor[[#This Row],[Strain]]&amp;"-"&amp;tumor[[#This Row],[Diagnosis]]</f>
        <v>F1-Fibroadenoma</v>
      </c>
      <c r="G128" s="2">
        <v>563</v>
      </c>
      <c r="H128" s="2">
        <f>VLOOKUP(tumor[[#This Row],[Animal ID]],'Sheet 1'!A:M,13,FALSE)</f>
        <v>86</v>
      </c>
      <c r="I128" s="30" t="str">
        <f>IFERROR(tumor[[#This Row],[Weight (mg)]]/(tumor[[#This Row],[Age at autopsy (weeks)]]-tumor[[#This Row],[Age at first detection (weeks)]]),"n.d.")</f>
        <v>n.d.</v>
      </c>
      <c r="J128" s="29" t="s">
        <v>599</v>
      </c>
    </row>
    <row r="129" spans="1:10" ht="15.95" customHeight="1">
      <c r="A129" s="2" t="s">
        <v>32</v>
      </c>
      <c r="B129" s="2" t="s">
        <v>259</v>
      </c>
      <c r="C129" s="2" t="s">
        <v>243</v>
      </c>
      <c r="D129" s="10">
        <v>78</v>
      </c>
      <c r="E129" s="2" t="s">
        <v>356</v>
      </c>
      <c r="F129" s="2" t="str">
        <f>tumor[[#This Row],[Strain]]&amp;"-"&amp;tumor[[#This Row],[Diagnosis]]</f>
        <v>F1-Carcinoma</v>
      </c>
      <c r="G129" s="2">
        <v>2179</v>
      </c>
      <c r="H129" s="2">
        <f>VLOOKUP(tumor[[#This Row],[Animal ID]],'Sheet 1'!A:M,13,FALSE)</f>
        <v>88</v>
      </c>
      <c r="I129" s="30">
        <f>IFERROR(tumor[[#This Row],[Weight (mg)]]/(tumor[[#This Row],[Age at autopsy (weeks)]]-tumor[[#This Row],[Age at first detection (weeks)]]),"n.d.")</f>
        <v>217.9</v>
      </c>
      <c r="J129" s="29" t="s">
        <v>599</v>
      </c>
    </row>
    <row r="130" spans="1:10" ht="15.95" customHeight="1">
      <c r="A130" s="2" t="s">
        <v>32</v>
      </c>
      <c r="B130" s="2" t="s">
        <v>123</v>
      </c>
      <c r="C130" s="2" t="s">
        <v>243</v>
      </c>
      <c r="D130" s="10">
        <v>61</v>
      </c>
      <c r="E130" s="2" t="s">
        <v>356</v>
      </c>
      <c r="F130" s="2" t="str">
        <f>tumor[[#This Row],[Strain]]&amp;"-"&amp;tumor[[#This Row],[Diagnosis]]</f>
        <v>F1-Carcinoma</v>
      </c>
      <c r="G130" s="2">
        <v>839</v>
      </c>
      <c r="H130" s="2">
        <f>VLOOKUP(tumor[[#This Row],[Animal ID]],'Sheet 1'!A:M,13,FALSE)</f>
        <v>88</v>
      </c>
      <c r="I130" s="30">
        <f>IFERROR(tumor[[#This Row],[Weight (mg)]]/(tumor[[#This Row],[Age at autopsy (weeks)]]-tumor[[#This Row],[Age at first detection (weeks)]]),"n.d.")</f>
        <v>31.074074074074073</v>
      </c>
      <c r="J130" s="29" t="s">
        <v>600</v>
      </c>
    </row>
    <row r="131" spans="1:10" ht="15.95" customHeight="1">
      <c r="A131" s="2" t="s">
        <v>32</v>
      </c>
      <c r="B131" s="2" t="s">
        <v>260</v>
      </c>
      <c r="C131" s="2" t="s">
        <v>243</v>
      </c>
      <c r="D131" s="10">
        <v>88</v>
      </c>
      <c r="E131" s="2" t="s">
        <v>356</v>
      </c>
      <c r="F131" s="2" t="str">
        <f>tumor[[#This Row],[Strain]]&amp;"-"&amp;tumor[[#This Row],[Diagnosis]]</f>
        <v>F1-Carcinoma</v>
      </c>
      <c r="G131" s="2">
        <v>2119</v>
      </c>
      <c r="H131" s="2">
        <f>VLOOKUP(tumor[[#This Row],[Animal ID]],'Sheet 1'!A:M,13,FALSE)</f>
        <v>88</v>
      </c>
      <c r="I131" s="30" t="str">
        <f>IFERROR(tumor[[#This Row],[Weight (mg)]]/(tumor[[#This Row],[Age at autopsy (weeks)]]-tumor[[#This Row],[Age at first detection (weeks)]]),"n.d.")</f>
        <v>n.d.</v>
      </c>
      <c r="J131" s="29" t="s">
        <v>599</v>
      </c>
    </row>
    <row r="132" spans="1:10" ht="15.95" customHeight="1">
      <c r="A132" s="2" t="s">
        <v>32</v>
      </c>
      <c r="B132" s="2" t="s">
        <v>261</v>
      </c>
      <c r="C132" s="2" t="s">
        <v>243</v>
      </c>
      <c r="D132" s="10">
        <v>88</v>
      </c>
      <c r="E132" s="2" t="s">
        <v>356</v>
      </c>
      <c r="F132" s="2" t="str">
        <f>tumor[[#This Row],[Strain]]&amp;"-"&amp;tumor[[#This Row],[Diagnosis]]</f>
        <v>F1-Carcinoma</v>
      </c>
      <c r="G132" s="2">
        <v>337</v>
      </c>
      <c r="H132" s="2">
        <f>VLOOKUP(tumor[[#This Row],[Animal ID]],'Sheet 1'!A:M,13,FALSE)</f>
        <v>88</v>
      </c>
      <c r="I132" s="30" t="str">
        <f>IFERROR(tumor[[#This Row],[Weight (mg)]]/(tumor[[#This Row],[Age at autopsy (weeks)]]-tumor[[#This Row],[Age at first detection (weeks)]]),"n.d.")</f>
        <v>n.d.</v>
      </c>
      <c r="J132" s="29" t="s">
        <v>599</v>
      </c>
    </row>
    <row r="133" spans="1:10" ht="15.95" customHeight="1">
      <c r="A133" s="2" t="s">
        <v>32</v>
      </c>
      <c r="B133" s="2" t="s">
        <v>124</v>
      </c>
      <c r="C133" s="2" t="s">
        <v>243</v>
      </c>
      <c r="D133" s="10">
        <v>60</v>
      </c>
      <c r="E133" s="2" t="s">
        <v>358</v>
      </c>
      <c r="F133" s="2" t="str">
        <f>tumor[[#This Row],[Strain]]&amp;"-"&amp;tumor[[#This Row],[Diagnosis]]</f>
        <v>F1-Fibroadenoma</v>
      </c>
      <c r="G133" s="2">
        <v>111500</v>
      </c>
      <c r="H133" s="2">
        <f>VLOOKUP(tumor[[#This Row],[Animal ID]],'Sheet 1'!A:M,13,FALSE)</f>
        <v>88</v>
      </c>
      <c r="I133" s="30">
        <f>IFERROR(tumor[[#This Row],[Weight (mg)]]/(tumor[[#This Row],[Age at autopsy (weeks)]]-tumor[[#This Row],[Age at first detection (weeks)]]),"n.d.")</f>
        <v>3982.1428571428573</v>
      </c>
      <c r="J133" s="29" t="s">
        <v>599</v>
      </c>
    </row>
    <row r="134" spans="1:10" ht="15.95" customHeight="1">
      <c r="A134" s="2" t="s">
        <v>32</v>
      </c>
      <c r="B134" s="2" t="s">
        <v>278</v>
      </c>
      <c r="C134" s="2" t="s">
        <v>243</v>
      </c>
      <c r="D134" s="10">
        <v>70</v>
      </c>
      <c r="E134" s="2" t="s">
        <v>358</v>
      </c>
      <c r="F134" s="2" t="str">
        <f>tumor[[#This Row],[Strain]]&amp;"-"&amp;tumor[[#This Row],[Diagnosis]]</f>
        <v>F1-Fibroadenoma</v>
      </c>
      <c r="G134" s="2">
        <v>1768</v>
      </c>
      <c r="H134" s="2">
        <f>VLOOKUP(tumor[[#This Row],[Animal ID]],'Sheet 1'!A:M,13,FALSE)</f>
        <v>88</v>
      </c>
      <c r="I134" s="30">
        <f>IFERROR(tumor[[#This Row],[Weight (mg)]]/(tumor[[#This Row],[Age at autopsy (weeks)]]-tumor[[#This Row],[Age at first detection (weeks)]]),"n.d.")</f>
        <v>98.222222222222229</v>
      </c>
      <c r="J134" s="29" t="s">
        <v>600</v>
      </c>
    </row>
    <row r="135" spans="1:10" ht="15.95" customHeight="1">
      <c r="A135" s="2" t="s">
        <v>32</v>
      </c>
      <c r="B135" s="2" t="s">
        <v>279</v>
      </c>
      <c r="C135" s="2" t="s">
        <v>243</v>
      </c>
      <c r="D135" s="10">
        <v>88</v>
      </c>
      <c r="E135" s="2" t="s">
        <v>358</v>
      </c>
      <c r="F135" s="2" t="str">
        <f>tumor[[#This Row],[Strain]]&amp;"-"&amp;tumor[[#This Row],[Diagnosis]]</f>
        <v>F1-Fibroadenoma</v>
      </c>
      <c r="G135" s="2">
        <v>425</v>
      </c>
      <c r="H135" s="2">
        <f>VLOOKUP(tumor[[#This Row],[Animal ID]],'Sheet 1'!A:M,13,FALSE)</f>
        <v>88</v>
      </c>
      <c r="I135" s="30" t="str">
        <f>IFERROR(tumor[[#This Row],[Weight (mg)]]/(tumor[[#This Row],[Age at autopsy (weeks)]]-tumor[[#This Row],[Age at first detection (weeks)]]),"n.d.")</f>
        <v>n.d.</v>
      </c>
      <c r="J135" s="29" t="s">
        <v>599</v>
      </c>
    </row>
    <row r="136" spans="1:10" ht="15.95" customHeight="1">
      <c r="A136" s="2" t="s">
        <v>32</v>
      </c>
      <c r="B136" s="2" t="s">
        <v>280</v>
      </c>
      <c r="C136" s="2" t="s">
        <v>243</v>
      </c>
      <c r="D136" s="10">
        <v>88</v>
      </c>
      <c r="E136" s="2" t="s">
        <v>357</v>
      </c>
      <c r="F136" s="2" t="str">
        <f>tumor[[#This Row],[Strain]]&amp;"-"&amp;tumor[[#This Row],[Diagnosis]]</f>
        <v>F1-Adenoma</v>
      </c>
      <c r="G136" s="2">
        <v>56</v>
      </c>
      <c r="H136" s="2">
        <f>VLOOKUP(tumor[[#This Row],[Animal ID]],'Sheet 1'!A:M,13,FALSE)</f>
        <v>88</v>
      </c>
      <c r="I136" s="30" t="str">
        <f>IFERROR(tumor[[#This Row],[Weight (mg)]]/(tumor[[#This Row],[Age at autopsy (weeks)]]-tumor[[#This Row],[Age at first detection (weeks)]]),"n.d.")</f>
        <v>n.d.</v>
      </c>
      <c r="J136" s="29" t="s">
        <v>600</v>
      </c>
    </row>
    <row r="137" spans="1:10" ht="15.95" customHeight="1">
      <c r="A137" s="2" t="s">
        <v>33</v>
      </c>
      <c r="B137" s="2" t="s">
        <v>126</v>
      </c>
      <c r="C137" s="2" t="s">
        <v>243</v>
      </c>
      <c r="D137" s="10">
        <v>52</v>
      </c>
      <c r="E137" s="2" t="s">
        <v>358</v>
      </c>
      <c r="F137" s="2" t="str">
        <f>tumor[[#This Row],[Strain]]&amp;"-"&amp;tumor[[#This Row],[Diagnosis]]</f>
        <v>F1-Fibroadenoma</v>
      </c>
      <c r="G137" s="2">
        <v>44308</v>
      </c>
      <c r="H137" s="2">
        <f>VLOOKUP(tumor[[#This Row],[Animal ID]],'Sheet 1'!A:M,13,FALSE)</f>
        <v>101</v>
      </c>
      <c r="I137" s="30">
        <f>IFERROR(tumor[[#This Row],[Weight (mg)]]/(tumor[[#This Row],[Age at autopsy (weeks)]]-tumor[[#This Row],[Age at first detection (weeks)]]),"n.d.")</f>
        <v>904.24489795918362</v>
      </c>
      <c r="J137" s="29" t="s">
        <v>599</v>
      </c>
    </row>
    <row r="138" spans="1:10" ht="15.95" customHeight="1">
      <c r="A138" s="2" t="s">
        <v>33</v>
      </c>
      <c r="B138" s="2" t="s">
        <v>293</v>
      </c>
      <c r="C138" s="2" t="s">
        <v>243</v>
      </c>
      <c r="D138" s="10">
        <v>74</v>
      </c>
      <c r="E138" s="2" t="s">
        <v>358</v>
      </c>
      <c r="F138" s="2" t="str">
        <f>tumor[[#This Row],[Strain]]&amp;"-"&amp;tumor[[#This Row],[Diagnosis]]</f>
        <v>F1-Fibroadenoma</v>
      </c>
      <c r="G138" s="2">
        <v>58953</v>
      </c>
      <c r="H138" s="2">
        <f>VLOOKUP(tumor[[#This Row],[Animal ID]],'Sheet 1'!A:M,13,FALSE)</f>
        <v>101</v>
      </c>
      <c r="I138" s="30">
        <f>IFERROR(tumor[[#This Row],[Weight (mg)]]/(tumor[[#This Row],[Age at autopsy (weeks)]]-tumor[[#This Row],[Age at first detection (weeks)]]),"n.d.")</f>
        <v>2183.4444444444443</v>
      </c>
      <c r="J138" s="29" t="s">
        <v>599</v>
      </c>
    </row>
    <row r="139" spans="1:10" ht="15.95" customHeight="1">
      <c r="A139" s="2" t="s">
        <v>33</v>
      </c>
      <c r="B139" s="2" t="s">
        <v>294</v>
      </c>
      <c r="C139" s="2" t="s">
        <v>243</v>
      </c>
      <c r="D139" s="10">
        <v>77</v>
      </c>
      <c r="E139" s="2" t="s">
        <v>358</v>
      </c>
      <c r="F139" s="2" t="str">
        <f>tumor[[#This Row],[Strain]]&amp;"-"&amp;tumor[[#This Row],[Diagnosis]]</f>
        <v>F1-Fibroadenoma</v>
      </c>
      <c r="G139" s="2">
        <v>11739</v>
      </c>
      <c r="H139" s="2">
        <f>VLOOKUP(tumor[[#This Row],[Animal ID]],'Sheet 1'!A:M,13,FALSE)</f>
        <v>101</v>
      </c>
      <c r="I139" s="30">
        <f>IFERROR(tumor[[#This Row],[Weight (mg)]]/(tumor[[#This Row],[Age at autopsy (weeks)]]-tumor[[#This Row],[Age at first detection (weeks)]]),"n.d.")</f>
        <v>489.125</v>
      </c>
      <c r="J139" s="29" t="s">
        <v>600</v>
      </c>
    </row>
    <row r="140" spans="1:10" ht="15.95" customHeight="1">
      <c r="A140" s="2" t="s">
        <v>33</v>
      </c>
      <c r="B140" s="2" t="s">
        <v>295</v>
      </c>
      <c r="C140" s="2" t="s">
        <v>243</v>
      </c>
      <c r="D140" s="10">
        <v>101</v>
      </c>
      <c r="E140" s="2" t="s">
        <v>358</v>
      </c>
      <c r="F140" s="2" t="str">
        <f>tumor[[#This Row],[Strain]]&amp;"-"&amp;tumor[[#This Row],[Diagnosis]]</f>
        <v>F1-Fibroadenoma</v>
      </c>
      <c r="G140" s="2">
        <v>258</v>
      </c>
      <c r="H140" s="2">
        <f>VLOOKUP(tumor[[#This Row],[Animal ID]],'Sheet 1'!A:M,13,FALSE)</f>
        <v>101</v>
      </c>
      <c r="I140" s="30" t="str">
        <f>IFERROR(tumor[[#This Row],[Weight (mg)]]/(tumor[[#This Row],[Age at autopsy (weeks)]]-tumor[[#This Row],[Age at first detection (weeks)]]),"n.d.")</f>
        <v>n.d.</v>
      </c>
      <c r="J140" s="29" t="s">
        <v>599</v>
      </c>
    </row>
    <row r="141" spans="1:10" ht="15.95" customHeight="1">
      <c r="A141" s="2" t="s">
        <v>34</v>
      </c>
      <c r="B141" s="2" t="s">
        <v>128</v>
      </c>
      <c r="C141" s="2" t="s">
        <v>243</v>
      </c>
      <c r="D141" s="10">
        <v>76</v>
      </c>
      <c r="E141" s="2" t="s">
        <v>358</v>
      </c>
      <c r="F141" s="2" t="str">
        <f>tumor[[#This Row],[Strain]]&amp;"-"&amp;tumor[[#This Row],[Diagnosis]]</f>
        <v>F1-Fibroadenoma</v>
      </c>
      <c r="G141" s="2" t="s">
        <v>597</v>
      </c>
      <c r="H141" s="2">
        <f>VLOOKUP(tumor[[#This Row],[Animal ID]],'Sheet 1'!A:M,13,FALSE)</f>
        <v>113</v>
      </c>
      <c r="I141" s="30" t="str">
        <f>IFERROR(tumor[[#This Row],[Weight (mg)]]/(tumor[[#This Row],[Age at autopsy (weeks)]]-tumor[[#This Row],[Age at first detection (weeks)]]),"n.d.")</f>
        <v>n.d.</v>
      </c>
      <c r="J141" s="29" t="s">
        <v>600</v>
      </c>
    </row>
    <row r="142" spans="1:10" ht="15.95" customHeight="1">
      <c r="A142" s="2" t="s">
        <v>34</v>
      </c>
      <c r="B142" s="2" t="s">
        <v>312</v>
      </c>
      <c r="C142" s="2" t="s">
        <v>243</v>
      </c>
      <c r="D142" s="10">
        <v>85</v>
      </c>
      <c r="E142" s="2" t="s">
        <v>358</v>
      </c>
      <c r="F142" s="2" t="str">
        <f>tumor[[#This Row],[Strain]]&amp;"-"&amp;tumor[[#This Row],[Diagnosis]]</f>
        <v>F1-Fibroadenoma</v>
      </c>
      <c r="G142" s="2">
        <v>100226</v>
      </c>
      <c r="H142" s="2">
        <f>VLOOKUP(tumor[[#This Row],[Animal ID]],'Sheet 1'!A:M,13,FALSE)</f>
        <v>113</v>
      </c>
      <c r="I142" s="30">
        <f>IFERROR(tumor[[#This Row],[Weight (mg)]]/(tumor[[#This Row],[Age at autopsy (weeks)]]-tumor[[#This Row],[Age at first detection (weeks)]]),"n.d.")</f>
        <v>3579.5</v>
      </c>
      <c r="J142" s="29" t="s">
        <v>599</v>
      </c>
    </row>
    <row r="143" spans="1:10" ht="15.95" customHeight="1">
      <c r="A143" s="2" t="s">
        <v>34</v>
      </c>
      <c r="B143" s="2" t="s">
        <v>313</v>
      </c>
      <c r="C143" s="2" t="s">
        <v>243</v>
      </c>
      <c r="D143" s="10">
        <v>90</v>
      </c>
      <c r="E143" s="2" t="s">
        <v>358</v>
      </c>
      <c r="F143" s="2" t="str">
        <f>tumor[[#This Row],[Strain]]&amp;"-"&amp;tumor[[#This Row],[Diagnosis]]</f>
        <v>F1-Fibroadenoma</v>
      </c>
      <c r="G143" s="2">
        <v>994</v>
      </c>
      <c r="H143" s="2">
        <f>VLOOKUP(tumor[[#This Row],[Animal ID]],'Sheet 1'!A:M,13,FALSE)</f>
        <v>113</v>
      </c>
      <c r="I143" s="30">
        <f>IFERROR(tumor[[#This Row],[Weight (mg)]]/(tumor[[#This Row],[Age at autopsy (weeks)]]-tumor[[#This Row],[Age at first detection (weeks)]]),"n.d.")</f>
        <v>43.217391304347828</v>
      </c>
      <c r="J143" s="29" t="s">
        <v>599</v>
      </c>
    </row>
    <row r="144" spans="1:10" ht="15.95" customHeight="1">
      <c r="A144" s="2" t="s">
        <v>34</v>
      </c>
      <c r="B144" s="2" t="s">
        <v>314</v>
      </c>
      <c r="C144" s="2" t="s">
        <v>243</v>
      </c>
      <c r="D144" s="10">
        <v>113</v>
      </c>
      <c r="E144" s="2" t="s">
        <v>358</v>
      </c>
      <c r="F144" s="2" t="str">
        <f>tumor[[#This Row],[Strain]]&amp;"-"&amp;tumor[[#This Row],[Diagnosis]]</f>
        <v>F1-Fibroadenoma</v>
      </c>
      <c r="G144" s="2">
        <v>139</v>
      </c>
      <c r="H144" s="2">
        <f>VLOOKUP(tumor[[#This Row],[Animal ID]],'Sheet 1'!A:M,13,FALSE)</f>
        <v>113</v>
      </c>
      <c r="I144" s="30" t="str">
        <f>IFERROR(tumor[[#This Row],[Weight (mg)]]/(tumor[[#This Row],[Age at autopsy (weeks)]]-tumor[[#This Row],[Age at first detection (weeks)]]),"n.d.")</f>
        <v>n.d.</v>
      </c>
      <c r="J144" s="29" t="s">
        <v>599</v>
      </c>
    </row>
    <row r="145" spans="1:10" ht="15.95" customHeight="1">
      <c r="A145" s="2" t="s">
        <v>35</v>
      </c>
      <c r="B145" s="2" t="s">
        <v>130</v>
      </c>
      <c r="C145" s="2" t="s">
        <v>243</v>
      </c>
      <c r="D145" s="10">
        <v>68</v>
      </c>
      <c r="E145" s="2" t="s">
        <v>356</v>
      </c>
      <c r="F145" s="2" t="str">
        <f>tumor[[#This Row],[Strain]]&amp;"-"&amp;tumor[[#This Row],[Diagnosis]]</f>
        <v>F1-Carcinoma</v>
      </c>
      <c r="G145" s="2">
        <v>984</v>
      </c>
      <c r="H145" s="2">
        <f>VLOOKUP(tumor[[#This Row],[Animal ID]],'Sheet 1'!A:M,13,FALSE)</f>
        <v>101</v>
      </c>
      <c r="I145" s="30">
        <f>IFERROR(tumor[[#This Row],[Weight (mg)]]/(tumor[[#This Row],[Age at autopsy (weeks)]]-tumor[[#This Row],[Age at first detection (weeks)]]),"n.d.")</f>
        <v>29.818181818181817</v>
      </c>
      <c r="J145" s="29" t="s">
        <v>600</v>
      </c>
    </row>
    <row r="146" spans="1:10" ht="15.95" customHeight="1">
      <c r="A146" s="2" t="s">
        <v>35</v>
      </c>
      <c r="B146" s="2" t="s">
        <v>262</v>
      </c>
      <c r="C146" s="2" t="s">
        <v>243</v>
      </c>
      <c r="D146" s="10">
        <v>93</v>
      </c>
      <c r="E146" s="2" t="s">
        <v>356</v>
      </c>
      <c r="F146" s="2" t="str">
        <f>tumor[[#This Row],[Strain]]&amp;"-"&amp;tumor[[#This Row],[Diagnosis]]</f>
        <v>F1-Carcinoma</v>
      </c>
      <c r="G146" s="2">
        <v>323</v>
      </c>
      <c r="H146" s="2">
        <f>VLOOKUP(tumor[[#This Row],[Animal ID]],'Sheet 1'!A:M,13,FALSE)</f>
        <v>101</v>
      </c>
      <c r="I146" s="30">
        <f>IFERROR(tumor[[#This Row],[Weight (mg)]]/(tumor[[#This Row],[Age at autopsy (weeks)]]-tumor[[#This Row],[Age at first detection (weeks)]]),"n.d.")</f>
        <v>40.375</v>
      </c>
      <c r="J146" s="29" t="s">
        <v>599</v>
      </c>
    </row>
    <row r="147" spans="1:10" ht="15.95" customHeight="1">
      <c r="A147" s="2" t="s">
        <v>35</v>
      </c>
      <c r="B147" s="2" t="s">
        <v>131</v>
      </c>
      <c r="C147" s="2" t="s">
        <v>243</v>
      </c>
      <c r="D147" s="10">
        <v>72</v>
      </c>
      <c r="E147" s="2" t="s">
        <v>358</v>
      </c>
      <c r="F147" s="2" t="str">
        <f>tumor[[#This Row],[Strain]]&amp;"-"&amp;tumor[[#This Row],[Diagnosis]]</f>
        <v>F1-Fibroadenoma</v>
      </c>
      <c r="G147" s="2">
        <v>245900</v>
      </c>
      <c r="H147" s="2">
        <f>VLOOKUP(tumor[[#This Row],[Animal ID]],'Sheet 1'!A:M,13,FALSE)</f>
        <v>101</v>
      </c>
      <c r="I147" s="30">
        <f>IFERROR(tumor[[#This Row],[Weight (mg)]]/(tumor[[#This Row],[Age at autopsy (weeks)]]-tumor[[#This Row],[Age at first detection (weeks)]]),"n.d.")</f>
        <v>8479.310344827587</v>
      </c>
      <c r="J147" s="29" t="s">
        <v>599</v>
      </c>
    </row>
    <row r="148" spans="1:10" ht="15.95" customHeight="1">
      <c r="A148" s="2" t="s">
        <v>35</v>
      </c>
      <c r="B148" s="2" t="s">
        <v>296</v>
      </c>
      <c r="C148" s="2" t="s">
        <v>243</v>
      </c>
      <c r="D148" s="10">
        <v>73</v>
      </c>
      <c r="E148" s="2" t="s">
        <v>358</v>
      </c>
      <c r="F148" s="2" t="str">
        <f>tumor[[#This Row],[Strain]]&amp;"-"&amp;tumor[[#This Row],[Diagnosis]]</f>
        <v>F1-Fibroadenoma</v>
      </c>
      <c r="G148" s="2">
        <v>5460</v>
      </c>
      <c r="H148" s="2">
        <f>VLOOKUP(tumor[[#This Row],[Animal ID]],'Sheet 1'!A:M,13,FALSE)</f>
        <v>101</v>
      </c>
      <c r="I148" s="30">
        <f>IFERROR(tumor[[#This Row],[Weight (mg)]]/(tumor[[#This Row],[Age at autopsy (weeks)]]-tumor[[#This Row],[Age at first detection (weeks)]]),"n.d.")</f>
        <v>195</v>
      </c>
      <c r="J148" s="29" t="s">
        <v>600</v>
      </c>
    </row>
    <row r="149" spans="1:10" ht="15.95" customHeight="1">
      <c r="A149" s="2" t="s">
        <v>35</v>
      </c>
      <c r="B149" s="2" t="s">
        <v>297</v>
      </c>
      <c r="C149" s="2" t="s">
        <v>243</v>
      </c>
      <c r="D149" s="10">
        <v>92</v>
      </c>
      <c r="E149" s="2" t="s">
        <v>358</v>
      </c>
      <c r="F149" s="2" t="str">
        <f>tumor[[#This Row],[Strain]]&amp;"-"&amp;tumor[[#This Row],[Diagnosis]]</f>
        <v>F1-Fibroadenoma</v>
      </c>
      <c r="G149" s="2">
        <v>11813</v>
      </c>
      <c r="H149" s="2">
        <f>VLOOKUP(tumor[[#This Row],[Animal ID]],'Sheet 1'!A:M,13,FALSE)</f>
        <v>101</v>
      </c>
      <c r="I149" s="30">
        <f>IFERROR(tumor[[#This Row],[Weight (mg)]]/(tumor[[#This Row],[Age at autopsy (weeks)]]-tumor[[#This Row],[Age at first detection (weeks)]]),"n.d.")</f>
        <v>1312.5555555555557</v>
      </c>
      <c r="J149" s="29" t="s">
        <v>599</v>
      </c>
    </row>
    <row r="150" spans="1:10" ht="15.95" customHeight="1">
      <c r="A150" s="2" t="s">
        <v>35</v>
      </c>
      <c r="B150" s="2" t="s">
        <v>298</v>
      </c>
      <c r="C150" s="2" t="s">
        <v>243</v>
      </c>
      <c r="D150" s="10">
        <v>101</v>
      </c>
      <c r="E150" s="2" t="s">
        <v>358</v>
      </c>
      <c r="F150" s="2" t="str">
        <f>tumor[[#This Row],[Strain]]&amp;"-"&amp;tumor[[#This Row],[Diagnosis]]</f>
        <v>F1-Fibroadenoma</v>
      </c>
      <c r="G150" s="2">
        <v>232</v>
      </c>
      <c r="H150" s="2">
        <f>VLOOKUP(tumor[[#This Row],[Animal ID]],'Sheet 1'!A:M,13,FALSE)</f>
        <v>101</v>
      </c>
      <c r="I150" s="30" t="str">
        <f>IFERROR(tumor[[#This Row],[Weight (mg)]]/(tumor[[#This Row],[Age at autopsy (weeks)]]-tumor[[#This Row],[Age at first detection (weeks)]]),"n.d.")</f>
        <v>n.d.</v>
      </c>
      <c r="J150" s="29" t="s">
        <v>600</v>
      </c>
    </row>
    <row r="151" spans="1:10" ht="15.95" customHeight="1">
      <c r="A151" s="2" t="s">
        <v>35</v>
      </c>
      <c r="B151" s="2" t="s">
        <v>299</v>
      </c>
      <c r="C151" s="2" t="s">
        <v>243</v>
      </c>
      <c r="D151" s="10">
        <v>101</v>
      </c>
      <c r="E151" s="2" t="s">
        <v>357</v>
      </c>
      <c r="F151" s="2" t="str">
        <f>tumor[[#This Row],[Strain]]&amp;"-"&amp;tumor[[#This Row],[Diagnosis]]</f>
        <v>F1-Adenoma</v>
      </c>
      <c r="G151" s="2">
        <v>117</v>
      </c>
      <c r="H151" s="2">
        <f>VLOOKUP(tumor[[#This Row],[Animal ID]],'Sheet 1'!A:M,13,FALSE)</f>
        <v>101</v>
      </c>
      <c r="I151" s="30" t="str">
        <f>IFERROR(tumor[[#This Row],[Weight (mg)]]/(tumor[[#This Row],[Age at autopsy (weeks)]]-tumor[[#This Row],[Age at first detection (weeks)]]),"n.d.")</f>
        <v>n.d.</v>
      </c>
      <c r="J151" s="29" t="s">
        <v>600</v>
      </c>
    </row>
    <row r="152" spans="1:10" ht="15.95" customHeight="1">
      <c r="A152" s="2" t="s">
        <v>36</v>
      </c>
      <c r="B152" s="2" t="s">
        <v>133</v>
      </c>
      <c r="C152" s="2" t="s">
        <v>243</v>
      </c>
      <c r="D152" s="10">
        <v>79</v>
      </c>
      <c r="E152" s="2" t="s">
        <v>356</v>
      </c>
      <c r="F152" s="2" t="str">
        <f>tumor[[#This Row],[Strain]]&amp;"-"&amp;tumor[[#This Row],[Diagnosis]]</f>
        <v>F1-Carcinoma</v>
      </c>
      <c r="G152" s="2">
        <v>165</v>
      </c>
      <c r="H152" s="2">
        <f>VLOOKUP(tumor[[#This Row],[Animal ID]],'Sheet 1'!A:M,13,FALSE)</f>
        <v>79</v>
      </c>
      <c r="I152" s="30" t="str">
        <f>IFERROR(tumor[[#This Row],[Weight (mg)]]/(tumor[[#This Row],[Age at autopsy (weeks)]]-tumor[[#This Row],[Age at first detection (weeks)]]),"n.d.")</f>
        <v>n.d.</v>
      </c>
      <c r="J152" s="29" t="s">
        <v>599</v>
      </c>
    </row>
    <row r="153" spans="1:10" ht="15.95" customHeight="1">
      <c r="A153" s="2" t="s">
        <v>36</v>
      </c>
      <c r="B153" s="2" t="s">
        <v>134</v>
      </c>
      <c r="C153" s="2" t="s">
        <v>243</v>
      </c>
      <c r="D153" s="10">
        <v>40</v>
      </c>
      <c r="E153" s="2" t="s">
        <v>358</v>
      </c>
      <c r="F153" s="2" t="str">
        <f>tumor[[#This Row],[Strain]]&amp;"-"&amp;tumor[[#This Row],[Diagnosis]]</f>
        <v>F1-Fibroadenoma</v>
      </c>
      <c r="G153" s="2">
        <v>109061</v>
      </c>
      <c r="H153" s="2">
        <f>VLOOKUP(tumor[[#This Row],[Animal ID]],'Sheet 1'!A:M,13,FALSE)</f>
        <v>79</v>
      </c>
      <c r="I153" s="30">
        <f>IFERROR(tumor[[#This Row],[Weight (mg)]]/(tumor[[#This Row],[Age at autopsy (weeks)]]-tumor[[#This Row],[Age at first detection (weeks)]]),"n.d.")</f>
        <v>2796.4358974358975</v>
      </c>
      <c r="J153" s="29" t="s">
        <v>600</v>
      </c>
    </row>
    <row r="154" spans="1:10" ht="15.95" customHeight="1">
      <c r="A154" s="2" t="s">
        <v>36</v>
      </c>
      <c r="B154" s="2" t="s">
        <v>270</v>
      </c>
      <c r="C154" s="2" t="s">
        <v>243</v>
      </c>
      <c r="D154" s="10">
        <v>54</v>
      </c>
      <c r="E154" s="2" t="s">
        <v>358</v>
      </c>
      <c r="F154" s="2" t="str">
        <f>tumor[[#This Row],[Strain]]&amp;"-"&amp;tumor[[#This Row],[Diagnosis]]</f>
        <v>F1-Fibroadenoma</v>
      </c>
      <c r="G154" s="2">
        <v>44739</v>
      </c>
      <c r="H154" s="2">
        <f>VLOOKUP(tumor[[#This Row],[Animal ID]],'Sheet 1'!A:M,13,FALSE)</f>
        <v>79</v>
      </c>
      <c r="I154" s="30">
        <f>IFERROR(tumor[[#This Row],[Weight (mg)]]/(tumor[[#This Row],[Age at autopsy (weeks)]]-tumor[[#This Row],[Age at first detection (weeks)]]),"n.d.")</f>
        <v>1789.56</v>
      </c>
      <c r="J154" s="29" t="s">
        <v>600</v>
      </c>
    </row>
    <row r="155" spans="1:10" ht="15.95" customHeight="1">
      <c r="A155" s="2" t="s">
        <v>36</v>
      </c>
      <c r="B155" s="2" t="s">
        <v>271</v>
      </c>
      <c r="C155" s="2" t="s">
        <v>243</v>
      </c>
      <c r="D155" s="10">
        <v>79</v>
      </c>
      <c r="E155" s="2" t="s">
        <v>358</v>
      </c>
      <c r="F155" s="2" t="str">
        <f>tumor[[#This Row],[Strain]]&amp;"-"&amp;tumor[[#This Row],[Diagnosis]]</f>
        <v>F1-Fibroadenoma</v>
      </c>
      <c r="G155" s="2">
        <v>249</v>
      </c>
      <c r="H155" s="2">
        <f>VLOOKUP(tumor[[#This Row],[Animal ID]],'Sheet 1'!A:M,13,FALSE)</f>
        <v>79</v>
      </c>
      <c r="I155" s="30" t="str">
        <f>IFERROR(tumor[[#This Row],[Weight (mg)]]/(tumor[[#This Row],[Age at autopsy (weeks)]]-tumor[[#This Row],[Age at first detection (weeks)]]),"n.d.")</f>
        <v>n.d.</v>
      </c>
      <c r="J155" s="29" t="s">
        <v>599</v>
      </c>
    </row>
    <row r="156" spans="1:10" ht="15.95" customHeight="1">
      <c r="A156" s="2" t="s">
        <v>37</v>
      </c>
      <c r="B156" s="2" t="s">
        <v>136</v>
      </c>
      <c r="C156" s="2" t="s">
        <v>243</v>
      </c>
      <c r="D156" s="10">
        <v>92</v>
      </c>
      <c r="E156" s="2" t="s">
        <v>356</v>
      </c>
      <c r="F156" s="2" t="str">
        <f>tumor[[#This Row],[Strain]]&amp;"-"&amp;tumor[[#This Row],[Diagnosis]]</f>
        <v>F1-Carcinoma</v>
      </c>
      <c r="G156" s="2">
        <v>10116</v>
      </c>
      <c r="H156" s="2">
        <f>VLOOKUP(tumor[[#This Row],[Animal ID]],'Sheet 1'!A:M,13,FALSE)</f>
        <v>104</v>
      </c>
      <c r="I156" s="30">
        <f>IFERROR(tumor[[#This Row],[Weight (mg)]]/(tumor[[#This Row],[Age at autopsy (weeks)]]-tumor[[#This Row],[Age at first detection (weeks)]]),"n.d.")</f>
        <v>843</v>
      </c>
      <c r="J156" s="29" t="s">
        <v>599</v>
      </c>
    </row>
    <row r="157" spans="1:10" ht="15.95" customHeight="1">
      <c r="A157" s="2" t="s">
        <v>37</v>
      </c>
      <c r="B157" s="2" t="s">
        <v>268</v>
      </c>
      <c r="C157" s="2" t="s">
        <v>243</v>
      </c>
      <c r="D157" s="10">
        <v>104</v>
      </c>
      <c r="E157" s="2" t="s">
        <v>356</v>
      </c>
      <c r="F157" s="2" t="str">
        <f>tumor[[#This Row],[Strain]]&amp;"-"&amp;tumor[[#This Row],[Diagnosis]]</f>
        <v>F1-Carcinoma</v>
      </c>
      <c r="G157" s="2">
        <v>501</v>
      </c>
      <c r="H157" s="2">
        <f>VLOOKUP(tumor[[#This Row],[Animal ID]],'Sheet 1'!A:M,13,FALSE)</f>
        <v>104</v>
      </c>
      <c r="I157" s="30" t="str">
        <f>IFERROR(tumor[[#This Row],[Weight (mg)]]/(tumor[[#This Row],[Age at autopsy (weeks)]]-tumor[[#This Row],[Age at first detection (weeks)]]),"n.d.")</f>
        <v>n.d.</v>
      </c>
      <c r="J157" s="29" t="s">
        <v>600</v>
      </c>
    </row>
    <row r="158" spans="1:10" ht="15.95" customHeight="1">
      <c r="A158" s="2" t="s">
        <v>37</v>
      </c>
      <c r="B158" s="2" t="s">
        <v>269</v>
      </c>
      <c r="C158" s="2" t="s">
        <v>243</v>
      </c>
      <c r="D158" s="10">
        <v>104</v>
      </c>
      <c r="E158" s="2" t="s">
        <v>356</v>
      </c>
      <c r="F158" s="2" t="str">
        <f>tumor[[#This Row],[Strain]]&amp;"-"&amp;tumor[[#This Row],[Diagnosis]]</f>
        <v>F1-Carcinoma</v>
      </c>
      <c r="G158" s="2">
        <v>215</v>
      </c>
      <c r="H158" s="2">
        <f>VLOOKUP(tumor[[#This Row],[Animal ID]],'Sheet 1'!A:M,13,FALSE)</f>
        <v>104</v>
      </c>
      <c r="I158" s="30" t="str">
        <f>IFERROR(tumor[[#This Row],[Weight (mg)]]/(tumor[[#This Row],[Age at autopsy (weeks)]]-tumor[[#This Row],[Age at first detection (weeks)]]),"n.d.")</f>
        <v>n.d.</v>
      </c>
      <c r="J158" s="29" t="s">
        <v>600</v>
      </c>
    </row>
    <row r="159" spans="1:10" ht="15.95" customHeight="1">
      <c r="A159" s="2" t="s">
        <v>37</v>
      </c>
      <c r="B159" s="2" t="s">
        <v>137</v>
      </c>
      <c r="C159" s="2" t="s">
        <v>243</v>
      </c>
      <c r="D159" s="10">
        <v>35</v>
      </c>
      <c r="E159" s="2" t="s">
        <v>358</v>
      </c>
      <c r="F159" s="2" t="str">
        <f>tumor[[#This Row],[Strain]]&amp;"-"&amp;tumor[[#This Row],[Diagnosis]]</f>
        <v>F1-Fibroadenoma</v>
      </c>
      <c r="G159" s="2">
        <v>149300</v>
      </c>
      <c r="H159" s="2">
        <f>VLOOKUP(tumor[[#This Row],[Animal ID]],'Sheet 1'!A:M,13,FALSE)</f>
        <v>104</v>
      </c>
      <c r="I159" s="30">
        <f>IFERROR(tumor[[#This Row],[Weight (mg)]]/(tumor[[#This Row],[Age at autopsy (weeks)]]-tumor[[#This Row],[Age at first detection (weeks)]]),"n.d.")</f>
        <v>2163.768115942029</v>
      </c>
      <c r="J159" s="29" t="s">
        <v>600</v>
      </c>
    </row>
    <row r="160" spans="1:10" ht="15.95" customHeight="1">
      <c r="A160" s="2" t="s">
        <v>37</v>
      </c>
      <c r="B160" s="2" t="s">
        <v>303</v>
      </c>
      <c r="C160" s="2" t="s">
        <v>243</v>
      </c>
      <c r="D160" s="10">
        <v>68</v>
      </c>
      <c r="E160" s="2" t="s">
        <v>358</v>
      </c>
      <c r="F160" s="2" t="str">
        <f>tumor[[#This Row],[Strain]]&amp;"-"&amp;tumor[[#This Row],[Diagnosis]]</f>
        <v>F1-Fibroadenoma</v>
      </c>
      <c r="G160" s="2">
        <v>29187</v>
      </c>
      <c r="H160" s="2">
        <f>VLOOKUP(tumor[[#This Row],[Animal ID]],'Sheet 1'!A:M,13,FALSE)</f>
        <v>104</v>
      </c>
      <c r="I160" s="30">
        <f>IFERROR(tumor[[#This Row],[Weight (mg)]]/(tumor[[#This Row],[Age at autopsy (weeks)]]-tumor[[#This Row],[Age at first detection (weeks)]]),"n.d.")</f>
        <v>810.75</v>
      </c>
      <c r="J160" s="29" t="s">
        <v>599</v>
      </c>
    </row>
    <row r="161" spans="1:10" ht="15.95" customHeight="1">
      <c r="A161" s="2" t="s">
        <v>37</v>
      </c>
      <c r="B161" s="2" t="s">
        <v>304</v>
      </c>
      <c r="C161" s="2" t="s">
        <v>243</v>
      </c>
      <c r="D161" s="10">
        <v>104</v>
      </c>
      <c r="E161" s="2" t="s">
        <v>358</v>
      </c>
      <c r="F161" s="2" t="str">
        <f>tumor[[#This Row],[Strain]]&amp;"-"&amp;tumor[[#This Row],[Diagnosis]]</f>
        <v>F1-Fibroadenoma</v>
      </c>
      <c r="G161" s="2">
        <v>112</v>
      </c>
      <c r="H161" s="2">
        <f>VLOOKUP(tumor[[#This Row],[Animal ID]],'Sheet 1'!A:M,13,FALSE)</f>
        <v>104</v>
      </c>
      <c r="I161" s="30" t="str">
        <f>IFERROR(tumor[[#This Row],[Weight (mg)]]/(tumor[[#This Row],[Age at autopsy (weeks)]]-tumor[[#This Row],[Age at first detection (weeks)]]),"n.d.")</f>
        <v>n.d.</v>
      </c>
      <c r="J161" s="29" t="s">
        <v>599</v>
      </c>
    </row>
    <row r="162" spans="1:10" ht="15.95" customHeight="1">
      <c r="A162" s="2" t="s">
        <v>37</v>
      </c>
      <c r="B162" s="2" t="s">
        <v>305</v>
      </c>
      <c r="C162" s="2" t="s">
        <v>243</v>
      </c>
      <c r="D162" s="10">
        <v>104</v>
      </c>
      <c r="E162" s="2" t="s">
        <v>358</v>
      </c>
      <c r="F162" s="2" t="str">
        <f>tumor[[#This Row],[Strain]]&amp;"-"&amp;tumor[[#This Row],[Diagnosis]]</f>
        <v>F1-Fibroadenoma</v>
      </c>
      <c r="G162" s="2">
        <v>128</v>
      </c>
      <c r="H162" s="2">
        <f>VLOOKUP(tumor[[#This Row],[Animal ID]],'Sheet 1'!A:M,13,FALSE)</f>
        <v>104</v>
      </c>
      <c r="I162" s="30" t="str">
        <f>IFERROR(tumor[[#This Row],[Weight (mg)]]/(tumor[[#This Row],[Age at autopsy (weeks)]]-tumor[[#This Row],[Age at first detection (weeks)]]),"n.d.")</f>
        <v>n.d.</v>
      </c>
      <c r="J162" s="29" t="s">
        <v>599</v>
      </c>
    </row>
    <row r="163" spans="1:10" ht="15.95" customHeight="1">
      <c r="A163" s="2" t="s">
        <v>38</v>
      </c>
      <c r="B163" s="2" t="s">
        <v>140</v>
      </c>
      <c r="C163" s="2" t="s">
        <v>243</v>
      </c>
      <c r="D163" s="10">
        <v>50</v>
      </c>
      <c r="E163" s="2" t="s">
        <v>358</v>
      </c>
      <c r="F163" s="2" t="str">
        <f>tumor[[#This Row],[Strain]]&amp;"-"&amp;tumor[[#This Row],[Diagnosis]]</f>
        <v>F1-Fibroadenoma</v>
      </c>
      <c r="G163" s="2">
        <v>2222</v>
      </c>
      <c r="H163" s="2">
        <f>VLOOKUP(tumor[[#This Row],[Animal ID]],'Sheet 1'!A:M,13,FALSE)</f>
        <v>57</v>
      </c>
      <c r="I163" s="30">
        <f>IFERROR(tumor[[#This Row],[Weight (mg)]]/(tumor[[#This Row],[Age at autopsy (weeks)]]-tumor[[#This Row],[Age at first detection (weeks)]]),"n.d.")</f>
        <v>317.42857142857144</v>
      </c>
      <c r="J163" s="29" t="s">
        <v>600</v>
      </c>
    </row>
    <row r="164" spans="1:10" ht="15.95" customHeight="1">
      <c r="A164" s="2" t="s">
        <v>38</v>
      </c>
      <c r="B164" s="2" t="s">
        <v>139</v>
      </c>
      <c r="C164" s="2" t="s">
        <v>243</v>
      </c>
      <c r="D164" s="10">
        <v>22</v>
      </c>
      <c r="E164" s="2" t="s">
        <v>356</v>
      </c>
      <c r="F164" s="2" t="str">
        <f>tumor[[#This Row],[Strain]]&amp;"-"&amp;tumor[[#This Row],[Diagnosis]]</f>
        <v>F1-Carcinoma</v>
      </c>
      <c r="G164" s="2">
        <v>8018</v>
      </c>
      <c r="H164" s="2">
        <f>VLOOKUP(tumor[[#This Row],[Animal ID]],'Sheet 1'!A:M,13,FALSE)</f>
        <v>57</v>
      </c>
      <c r="I164" s="30">
        <f>IFERROR(tumor[[#This Row],[Weight (mg)]]/(tumor[[#This Row],[Age at autopsy (weeks)]]-tumor[[#This Row],[Age at first detection (weeks)]]),"n.d.")</f>
        <v>229.08571428571429</v>
      </c>
      <c r="J164" s="29" t="s">
        <v>600</v>
      </c>
    </row>
    <row r="165" spans="1:10" ht="15.95" customHeight="1">
      <c r="A165" s="2" t="s">
        <v>40</v>
      </c>
      <c r="B165" s="2" t="s">
        <v>273</v>
      </c>
      <c r="C165" s="2" t="s">
        <v>243</v>
      </c>
      <c r="D165" s="10">
        <v>81</v>
      </c>
      <c r="E165" s="2" t="s">
        <v>356</v>
      </c>
      <c r="F165" s="2" t="str">
        <f>tumor[[#This Row],[Strain]]&amp;"-"&amp;tumor[[#This Row],[Diagnosis]]</f>
        <v>F1-Carcinoma</v>
      </c>
      <c r="G165" s="2">
        <v>408</v>
      </c>
      <c r="H165" s="2">
        <f>VLOOKUP(tumor[[#This Row],[Animal ID]],'Sheet 1'!A:M,13,FALSE)</f>
        <v>96</v>
      </c>
      <c r="I165" s="30">
        <f>IFERROR(tumor[[#This Row],[Weight (mg)]]/(tumor[[#This Row],[Age at autopsy (weeks)]]-tumor[[#This Row],[Age at first detection (weeks)]]),"n.d.")</f>
        <v>27.2</v>
      </c>
      <c r="J165" s="29" t="s">
        <v>600</v>
      </c>
    </row>
    <row r="166" spans="1:10" ht="15.95" customHeight="1">
      <c r="A166" s="2" t="s">
        <v>40</v>
      </c>
      <c r="B166" s="2" t="s">
        <v>274</v>
      </c>
      <c r="C166" s="2" t="s">
        <v>243</v>
      </c>
      <c r="D166" s="10">
        <v>92</v>
      </c>
      <c r="E166" s="2" t="s">
        <v>356</v>
      </c>
      <c r="F166" s="2" t="str">
        <f>tumor[[#This Row],[Strain]]&amp;"-"&amp;tumor[[#This Row],[Diagnosis]]</f>
        <v>F1-Carcinoma</v>
      </c>
      <c r="G166" s="2">
        <v>381</v>
      </c>
      <c r="H166" s="2">
        <f>VLOOKUP(tumor[[#This Row],[Animal ID]],'Sheet 1'!A:M,13,FALSE)</f>
        <v>96</v>
      </c>
      <c r="I166" s="30">
        <f>IFERROR(tumor[[#This Row],[Weight (mg)]]/(tumor[[#This Row],[Age at autopsy (weeks)]]-tumor[[#This Row],[Age at first detection (weeks)]]),"n.d.")</f>
        <v>95.25</v>
      </c>
      <c r="J166" s="29" t="s">
        <v>600</v>
      </c>
    </row>
    <row r="167" spans="1:10" ht="15.95" customHeight="1">
      <c r="A167" s="2" t="s">
        <v>40</v>
      </c>
      <c r="B167" s="2" t="s">
        <v>143</v>
      </c>
      <c r="C167" s="2" t="s">
        <v>243</v>
      </c>
      <c r="D167" s="10">
        <v>73</v>
      </c>
      <c r="E167" s="2" t="s">
        <v>356</v>
      </c>
      <c r="F167" s="2" t="str">
        <f>tumor[[#This Row],[Strain]]&amp;"-"&amp;tumor[[#This Row],[Diagnosis]]</f>
        <v>F1-Carcinoma</v>
      </c>
      <c r="G167" s="2">
        <v>49</v>
      </c>
      <c r="H167" s="2">
        <f>VLOOKUP(tumor[[#This Row],[Animal ID]],'Sheet 1'!A:M,13,FALSE)</f>
        <v>96</v>
      </c>
      <c r="I167" s="30">
        <f>IFERROR(tumor[[#This Row],[Weight (mg)]]/(tumor[[#This Row],[Age at autopsy (weeks)]]-tumor[[#This Row],[Age at first detection (weeks)]]),"n.d.")</f>
        <v>2.1304347826086958</v>
      </c>
      <c r="J167" s="29" t="s">
        <v>600</v>
      </c>
    </row>
    <row r="168" spans="1:10" ht="15.95" customHeight="1">
      <c r="A168" s="2" t="s">
        <v>40</v>
      </c>
      <c r="B168" s="2" t="s">
        <v>144</v>
      </c>
      <c r="C168" s="2" t="s">
        <v>243</v>
      </c>
      <c r="D168" s="10">
        <v>56</v>
      </c>
      <c r="E168" s="2" t="s">
        <v>358</v>
      </c>
      <c r="F168" s="2" t="str">
        <f>tumor[[#This Row],[Strain]]&amp;"-"&amp;tumor[[#This Row],[Diagnosis]]</f>
        <v>F1-Fibroadenoma</v>
      </c>
      <c r="G168" s="2">
        <v>90741</v>
      </c>
      <c r="H168" s="2">
        <f>VLOOKUP(tumor[[#This Row],[Animal ID]],'Sheet 1'!A:M,13,FALSE)</f>
        <v>96</v>
      </c>
      <c r="I168" s="30">
        <f>IFERROR(tumor[[#This Row],[Weight (mg)]]/(tumor[[#This Row],[Age at autopsy (weeks)]]-tumor[[#This Row],[Age at first detection (weeks)]]),"n.d.")</f>
        <v>2268.5250000000001</v>
      </c>
      <c r="J168" s="29" t="s">
        <v>599</v>
      </c>
    </row>
    <row r="169" spans="1:10" ht="15.95" customHeight="1">
      <c r="A169" s="2" t="s">
        <v>40</v>
      </c>
      <c r="B169" s="2" t="s">
        <v>284</v>
      </c>
      <c r="C169" s="2" t="s">
        <v>243</v>
      </c>
      <c r="D169" s="10">
        <v>76</v>
      </c>
      <c r="E169" s="2" t="s">
        <v>358</v>
      </c>
      <c r="F169" s="2" t="str">
        <f>tumor[[#This Row],[Strain]]&amp;"-"&amp;tumor[[#This Row],[Diagnosis]]</f>
        <v>F1-Fibroadenoma</v>
      </c>
      <c r="G169" s="2">
        <v>42262</v>
      </c>
      <c r="H169" s="2">
        <f>VLOOKUP(tumor[[#This Row],[Animal ID]],'Sheet 1'!A:M,13,FALSE)</f>
        <v>96</v>
      </c>
      <c r="I169" s="30">
        <f>IFERROR(tumor[[#This Row],[Weight (mg)]]/(tumor[[#This Row],[Age at autopsy (weeks)]]-tumor[[#This Row],[Age at first detection (weeks)]]),"n.d.")</f>
        <v>2113.1</v>
      </c>
      <c r="J169" s="29" t="s">
        <v>599</v>
      </c>
    </row>
    <row r="170" spans="1:10" ht="15.95" customHeight="1">
      <c r="A170" s="2" t="s">
        <v>41</v>
      </c>
      <c r="B170" s="2" t="s">
        <v>147</v>
      </c>
      <c r="C170" s="2" t="s">
        <v>243</v>
      </c>
      <c r="D170" s="10">
        <v>68</v>
      </c>
      <c r="E170" s="2" t="s">
        <v>358</v>
      </c>
      <c r="F170" s="2" t="str">
        <f>tumor[[#This Row],[Strain]]&amp;"-"&amp;tumor[[#This Row],[Diagnosis]]</f>
        <v>F1-Fibroadenoma</v>
      </c>
      <c r="G170" s="2">
        <v>27208</v>
      </c>
      <c r="H170" s="2">
        <f>VLOOKUP(tumor[[#This Row],[Animal ID]],'Sheet 1'!A:M,13,FALSE)</f>
        <v>79</v>
      </c>
      <c r="I170" s="30">
        <f>IFERROR(tumor[[#This Row],[Weight (mg)]]/(tumor[[#This Row],[Age at autopsy (weeks)]]-tumor[[#This Row],[Age at first detection (weeks)]]),"n.d.")</f>
        <v>2473.4545454545455</v>
      </c>
      <c r="J170" s="29" t="s">
        <v>599</v>
      </c>
    </row>
    <row r="171" spans="1:10" ht="15.95" customHeight="1">
      <c r="A171" s="2" t="s">
        <v>41</v>
      </c>
      <c r="B171" s="2" t="s">
        <v>272</v>
      </c>
      <c r="C171" s="2" t="s">
        <v>243</v>
      </c>
      <c r="D171" s="10">
        <v>68</v>
      </c>
      <c r="E171" s="2" t="s">
        <v>358</v>
      </c>
      <c r="F171" s="2" t="str">
        <f>tumor[[#This Row],[Strain]]&amp;"-"&amp;tumor[[#This Row],[Diagnosis]]</f>
        <v>F1-Fibroadenoma</v>
      </c>
      <c r="G171" s="2">
        <v>9770</v>
      </c>
      <c r="H171" s="2">
        <f>VLOOKUP(tumor[[#This Row],[Animal ID]],'Sheet 1'!A:M,13,FALSE)</f>
        <v>79</v>
      </c>
      <c r="I171" s="30">
        <f>IFERROR(tumor[[#This Row],[Weight (mg)]]/(tumor[[#This Row],[Age at autopsy (weeks)]]-tumor[[#This Row],[Age at first detection (weeks)]]),"n.d.")</f>
        <v>888.18181818181813</v>
      </c>
      <c r="J171" s="29" t="s">
        <v>600</v>
      </c>
    </row>
    <row r="172" spans="1:10" ht="15.95" customHeight="1">
      <c r="A172" s="2" t="s">
        <v>41</v>
      </c>
      <c r="B172" s="2" t="s">
        <v>146</v>
      </c>
      <c r="C172" s="2" t="s">
        <v>243</v>
      </c>
      <c r="D172" s="10">
        <v>50</v>
      </c>
      <c r="E172" s="2" t="s">
        <v>356</v>
      </c>
      <c r="F172" s="2" t="str">
        <f>tumor[[#This Row],[Strain]]&amp;"-"&amp;tumor[[#This Row],[Diagnosis]]</f>
        <v>F1-Carcinoma</v>
      </c>
      <c r="G172" s="2">
        <v>14511</v>
      </c>
      <c r="H172" s="2">
        <f>VLOOKUP(tumor[[#This Row],[Animal ID]],'Sheet 1'!A:M,13,FALSE)</f>
        <v>79</v>
      </c>
      <c r="I172" s="30">
        <f>IFERROR(tumor[[#This Row],[Weight (mg)]]/(tumor[[#This Row],[Age at autopsy (weeks)]]-tumor[[#This Row],[Age at first detection (weeks)]]),"n.d.")</f>
        <v>500.37931034482756</v>
      </c>
      <c r="J172" s="29" t="s">
        <v>599</v>
      </c>
    </row>
    <row r="173" spans="1:10" ht="15.95" customHeight="1">
      <c r="A173" s="2" t="s">
        <v>42</v>
      </c>
      <c r="B173" s="2" t="s">
        <v>149</v>
      </c>
      <c r="C173" s="2" t="s">
        <v>243</v>
      </c>
      <c r="D173" s="10">
        <v>82</v>
      </c>
      <c r="E173" s="2" t="s">
        <v>358</v>
      </c>
      <c r="F173" s="2" t="str">
        <f>tumor[[#This Row],[Strain]]&amp;"-"&amp;tumor[[#This Row],[Diagnosis]]</f>
        <v>F1-Fibroadenoma</v>
      </c>
      <c r="G173" s="2">
        <v>459</v>
      </c>
      <c r="H173" s="2">
        <f>VLOOKUP(tumor[[#This Row],[Animal ID]],'Sheet 1'!A:M,13,FALSE)</f>
        <v>82</v>
      </c>
      <c r="I173" s="30" t="str">
        <f>IFERROR(tumor[[#This Row],[Weight (mg)]]/(tumor[[#This Row],[Age at autopsy (weeks)]]-tumor[[#This Row],[Age at first detection (weeks)]]),"n.d.")</f>
        <v>n.d.</v>
      </c>
      <c r="J173" s="29" t="s">
        <v>599</v>
      </c>
    </row>
    <row r="174" spans="1:10" ht="15.95" customHeight="1">
      <c r="A174" s="2" t="s">
        <v>43</v>
      </c>
      <c r="B174" s="2" t="s">
        <v>276</v>
      </c>
      <c r="C174" s="2" t="s">
        <v>243</v>
      </c>
      <c r="D174" s="10">
        <v>62</v>
      </c>
      <c r="E174" s="2" t="s">
        <v>356</v>
      </c>
      <c r="F174" s="2" t="str">
        <f>tumor[[#This Row],[Strain]]&amp;"-"&amp;tumor[[#This Row],[Diagnosis]]</f>
        <v>F1-Carcinoma</v>
      </c>
      <c r="G174" s="2">
        <v>6228</v>
      </c>
      <c r="H174" s="2">
        <f>VLOOKUP(tumor[[#This Row],[Animal ID]],'Sheet 1'!A:M,13,FALSE)</f>
        <v>74</v>
      </c>
      <c r="I174" s="30">
        <f>IFERROR(tumor[[#This Row],[Weight (mg)]]/(tumor[[#This Row],[Age at autopsy (weeks)]]-tumor[[#This Row],[Age at first detection (weeks)]]),"n.d.")</f>
        <v>519</v>
      </c>
      <c r="J174" s="29" t="s">
        <v>600</v>
      </c>
    </row>
    <row r="175" spans="1:10" ht="15.95" customHeight="1">
      <c r="A175" s="2" t="s">
        <v>43</v>
      </c>
      <c r="B175" s="2" t="s">
        <v>151</v>
      </c>
      <c r="C175" s="2" t="s">
        <v>243</v>
      </c>
      <c r="D175" s="10">
        <v>58</v>
      </c>
      <c r="E175" s="2" t="s">
        <v>356</v>
      </c>
      <c r="F175" s="2" t="str">
        <f>tumor[[#This Row],[Strain]]&amp;"-"&amp;tumor[[#This Row],[Diagnosis]]</f>
        <v>F1-Carcinoma</v>
      </c>
      <c r="G175" s="2">
        <v>2925</v>
      </c>
      <c r="H175" s="2">
        <f>VLOOKUP(tumor[[#This Row],[Animal ID]],'Sheet 1'!A:M,13,FALSE)</f>
        <v>74</v>
      </c>
      <c r="I175" s="30">
        <f>IFERROR(tumor[[#This Row],[Weight (mg)]]/(tumor[[#This Row],[Age at autopsy (weeks)]]-tumor[[#This Row],[Age at first detection (weeks)]]),"n.d.")</f>
        <v>182.8125</v>
      </c>
      <c r="J175" s="29" t="s">
        <v>600</v>
      </c>
    </row>
    <row r="176" spans="1:10" ht="15.95" customHeight="1">
      <c r="A176" s="2" t="s">
        <v>44</v>
      </c>
      <c r="B176" s="2" t="s">
        <v>153</v>
      </c>
      <c r="C176" s="2" t="s">
        <v>243</v>
      </c>
      <c r="D176" s="10">
        <v>41</v>
      </c>
      <c r="E176" s="2" t="s">
        <v>356</v>
      </c>
      <c r="F176" s="2" t="str">
        <f>tumor[[#This Row],[Strain]]&amp;"-"&amp;tumor[[#This Row],[Diagnosis]]</f>
        <v>F1-Carcinoma</v>
      </c>
      <c r="G176" s="2">
        <v>8359</v>
      </c>
      <c r="H176" s="2">
        <f>VLOOKUP(tumor[[#This Row],[Animal ID]],'Sheet 1'!A:M,13,FALSE)</f>
        <v>74</v>
      </c>
      <c r="I176" s="30">
        <f>IFERROR(tumor[[#This Row],[Weight (mg)]]/(tumor[[#This Row],[Age at autopsy (weeks)]]-tumor[[#This Row],[Age at first detection (weeks)]]),"n.d.")</f>
        <v>253.30303030303031</v>
      </c>
      <c r="J176" s="29" t="s">
        <v>599</v>
      </c>
    </row>
    <row r="177" spans="1:10" ht="15.95" customHeight="1">
      <c r="A177" s="2" t="s">
        <v>45</v>
      </c>
      <c r="B177" s="2" t="s">
        <v>156</v>
      </c>
      <c r="C177" s="2" t="s">
        <v>242</v>
      </c>
      <c r="D177" s="10">
        <v>82</v>
      </c>
      <c r="E177" s="2" t="s">
        <v>357</v>
      </c>
      <c r="F177" s="2" t="str">
        <f>tumor[[#This Row],[Strain]]&amp;"-"&amp;tumor[[#This Row],[Diagnosis]]</f>
        <v>COP-Adenoma</v>
      </c>
      <c r="G177" s="2">
        <v>883</v>
      </c>
      <c r="H177" s="2">
        <f>VLOOKUP(tumor[[#This Row],[Animal ID]],'Sheet 1'!A:M,13,FALSE)</f>
        <v>87</v>
      </c>
      <c r="I177" s="30">
        <f>IFERROR(tumor[[#This Row],[Weight (mg)]]/(tumor[[#This Row],[Age at autopsy (weeks)]]-tumor[[#This Row],[Age at first detection (weeks)]]),"n.d.")</f>
        <v>176.6</v>
      </c>
      <c r="J177" s="29" t="s">
        <v>600</v>
      </c>
    </row>
    <row r="178" spans="1:10" ht="15.95" customHeight="1">
      <c r="A178" s="2" t="s">
        <v>46</v>
      </c>
      <c r="B178" s="2" t="s">
        <v>158</v>
      </c>
      <c r="C178" s="2" t="s">
        <v>242</v>
      </c>
      <c r="D178" s="10">
        <v>93</v>
      </c>
      <c r="E178" s="2" t="s">
        <v>356</v>
      </c>
      <c r="F178" s="2" t="str">
        <f>tumor[[#This Row],[Strain]]&amp;"-"&amp;tumor[[#This Row],[Diagnosis]]</f>
        <v>COP-Carcinoma</v>
      </c>
      <c r="G178" s="2">
        <v>260</v>
      </c>
      <c r="H178" s="2">
        <f>VLOOKUP(tumor[[#This Row],[Animal ID]],'Sheet 1'!A:M,13,FALSE)</f>
        <v>104</v>
      </c>
      <c r="I178" s="30">
        <f>IFERROR(tumor[[#This Row],[Weight (mg)]]/(tumor[[#This Row],[Age at autopsy (weeks)]]-tumor[[#This Row],[Age at first detection (weeks)]]),"n.d.")</f>
        <v>23.636363636363637</v>
      </c>
      <c r="J178" s="29" t="s">
        <v>599</v>
      </c>
    </row>
    <row r="179" spans="1:10" ht="15.95" customHeight="1">
      <c r="A179" s="2" t="s">
        <v>46</v>
      </c>
      <c r="B179" s="2" t="s">
        <v>159</v>
      </c>
      <c r="C179" s="2" t="s">
        <v>242</v>
      </c>
      <c r="D179" s="10">
        <v>95</v>
      </c>
      <c r="E179" s="2" t="s">
        <v>357</v>
      </c>
      <c r="F179" s="2" t="str">
        <f>tumor[[#This Row],[Strain]]&amp;"-"&amp;tumor[[#This Row],[Diagnosis]]</f>
        <v>COP-Adenoma</v>
      </c>
      <c r="G179" s="2">
        <v>1107</v>
      </c>
      <c r="H179" s="2">
        <f>VLOOKUP(tumor[[#This Row],[Animal ID]],'Sheet 1'!A:M,13,FALSE)</f>
        <v>104</v>
      </c>
      <c r="I179" s="30">
        <f>IFERROR(tumor[[#This Row],[Weight (mg)]]/(tumor[[#This Row],[Age at autopsy (weeks)]]-tumor[[#This Row],[Age at first detection (weeks)]]),"n.d.")</f>
        <v>123</v>
      </c>
      <c r="J179" s="29" t="s">
        <v>599</v>
      </c>
    </row>
    <row r="180" spans="1:10" ht="15.95" customHeight="1">
      <c r="A180" s="2" t="s">
        <v>47</v>
      </c>
      <c r="B180" s="2" t="s">
        <v>161</v>
      </c>
      <c r="C180" s="2" t="s">
        <v>242</v>
      </c>
      <c r="D180" s="10">
        <v>100</v>
      </c>
      <c r="E180" s="2" t="s">
        <v>356</v>
      </c>
      <c r="F180" s="2" t="str">
        <f>tumor[[#This Row],[Strain]]&amp;"-"&amp;tumor[[#This Row],[Diagnosis]]</f>
        <v>COP-Carcinoma</v>
      </c>
      <c r="G180" s="2">
        <v>158</v>
      </c>
      <c r="H180" s="2">
        <f>VLOOKUP(tumor[[#This Row],[Animal ID]],'Sheet 1'!A:M,13,FALSE)</f>
        <v>100</v>
      </c>
      <c r="I180" s="30" t="str">
        <f>IFERROR(tumor[[#This Row],[Weight (mg)]]/(tumor[[#This Row],[Age at autopsy (weeks)]]-tumor[[#This Row],[Age at first detection (weeks)]]),"n.d.")</f>
        <v>n.d.</v>
      </c>
      <c r="J180" s="29" t="s">
        <v>599</v>
      </c>
    </row>
    <row r="181" spans="1:10" ht="15.95" customHeight="1">
      <c r="A181" s="2" t="s">
        <v>47</v>
      </c>
      <c r="B181" s="2" t="s">
        <v>248</v>
      </c>
      <c r="C181" s="2" t="s">
        <v>242</v>
      </c>
      <c r="D181" s="10">
        <v>100</v>
      </c>
      <c r="E181" s="2" t="s">
        <v>356</v>
      </c>
      <c r="F181" s="2" t="str">
        <f>tumor[[#This Row],[Strain]]&amp;"-"&amp;tumor[[#This Row],[Diagnosis]]</f>
        <v>COP-Carcinoma</v>
      </c>
      <c r="G181" s="2">
        <v>47</v>
      </c>
      <c r="H181" s="2">
        <f>VLOOKUP(tumor[[#This Row],[Animal ID]],'Sheet 1'!A:M,13,FALSE)</f>
        <v>100</v>
      </c>
      <c r="I181" s="30" t="str">
        <f>IFERROR(tumor[[#This Row],[Weight (mg)]]/(tumor[[#This Row],[Age at autopsy (weeks)]]-tumor[[#This Row],[Age at first detection (weeks)]]),"n.d.")</f>
        <v>n.d.</v>
      </c>
      <c r="J181" s="29" t="s">
        <v>599</v>
      </c>
    </row>
    <row r="182" spans="1:10" ht="15.95" customHeight="1">
      <c r="A182" s="2" t="s">
        <v>48</v>
      </c>
      <c r="B182" s="2" t="s">
        <v>163</v>
      </c>
      <c r="C182" s="2" t="s">
        <v>242</v>
      </c>
      <c r="D182" s="10">
        <v>56</v>
      </c>
      <c r="E182" s="2" t="s">
        <v>358</v>
      </c>
      <c r="F182" s="2" t="str">
        <f>tumor[[#This Row],[Strain]]&amp;"-"&amp;tumor[[#This Row],[Diagnosis]]</f>
        <v>COP-Fibroadenoma</v>
      </c>
      <c r="G182" s="2">
        <v>19823</v>
      </c>
      <c r="H182" s="2">
        <f>VLOOKUP(tumor[[#This Row],[Animal ID]],'Sheet 1'!A:M,13,FALSE)</f>
        <v>106</v>
      </c>
      <c r="I182" s="30">
        <f>IFERROR(tumor[[#This Row],[Weight (mg)]]/(tumor[[#This Row],[Age at autopsy (weeks)]]-tumor[[#This Row],[Age at first detection (weeks)]]),"n.d.")</f>
        <v>396.46</v>
      </c>
      <c r="J182" s="29" t="s">
        <v>600</v>
      </c>
    </row>
    <row r="183" spans="1:10" ht="15.95" customHeight="1">
      <c r="A183" s="2" t="s">
        <v>49</v>
      </c>
      <c r="B183" s="2" t="s">
        <v>166</v>
      </c>
      <c r="C183" s="2" t="s">
        <v>242</v>
      </c>
      <c r="D183" s="10">
        <v>76</v>
      </c>
      <c r="E183" s="2" t="s">
        <v>357</v>
      </c>
      <c r="F183" s="2" t="str">
        <f>tumor[[#This Row],[Strain]]&amp;"-"&amp;tumor[[#This Row],[Diagnosis]]</f>
        <v>COP-Adenoma</v>
      </c>
      <c r="G183" s="2">
        <v>2798</v>
      </c>
      <c r="H183" s="2">
        <f>VLOOKUP(tumor[[#This Row],[Animal ID]],'Sheet 1'!A:M,13,FALSE)</f>
        <v>76</v>
      </c>
      <c r="I183" s="30" t="str">
        <f>IFERROR(tumor[[#This Row],[Weight (mg)]]/(tumor[[#This Row],[Age at autopsy (weeks)]]-tumor[[#This Row],[Age at first detection (weeks)]]),"n.d.")</f>
        <v>n.d.</v>
      </c>
      <c r="J183" s="29" t="s">
        <v>599</v>
      </c>
    </row>
    <row r="184" spans="1:10" ht="15.95" customHeight="1">
      <c r="A184" s="2" t="s">
        <v>49</v>
      </c>
      <c r="B184" s="2" t="s">
        <v>165</v>
      </c>
      <c r="C184" s="2" t="s">
        <v>242</v>
      </c>
      <c r="D184" s="10">
        <v>74</v>
      </c>
      <c r="E184" s="2" t="s">
        <v>356</v>
      </c>
      <c r="F184" s="2" t="str">
        <f>tumor[[#This Row],[Strain]]&amp;"-"&amp;tumor[[#This Row],[Diagnosis]]</f>
        <v>COP-Carcinoma</v>
      </c>
      <c r="G184" s="2">
        <v>1900</v>
      </c>
      <c r="H184" s="2">
        <f>VLOOKUP(tumor[[#This Row],[Animal ID]],'Sheet 1'!A:M,13,FALSE)</f>
        <v>76</v>
      </c>
      <c r="I184" s="30">
        <f>IFERROR(tumor[[#This Row],[Weight (mg)]]/(tumor[[#This Row],[Age at autopsy (weeks)]]-tumor[[#This Row],[Age at first detection (weeks)]]),"n.d.")</f>
        <v>950</v>
      </c>
      <c r="J184" s="29" t="s">
        <v>599</v>
      </c>
    </row>
    <row r="185" spans="1:10" ht="15.95" customHeight="1">
      <c r="A185" s="2" t="s">
        <v>50</v>
      </c>
      <c r="B185" s="2" t="s">
        <v>168</v>
      </c>
      <c r="C185" s="2" t="s">
        <v>242</v>
      </c>
      <c r="D185" s="10">
        <v>98</v>
      </c>
      <c r="E185" s="2" t="s">
        <v>356</v>
      </c>
      <c r="F185" s="2" t="str">
        <f>tumor[[#This Row],[Strain]]&amp;"-"&amp;tumor[[#This Row],[Diagnosis]]</f>
        <v>COP-Carcinoma</v>
      </c>
      <c r="G185" s="2">
        <v>5043</v>
      </c>
      <c r="H185" s="2">
        <f>VLOOKUP(tumor[[#This Row],[Animal ID]],'Sheet 1'!A:M,13,FALSE)</f>
        <v>119</v>
      </c>
      <c r="I185" s="30">
        <f>IFERROR(tumor[[#This Row],[Weight (mg)]]/(tumor[[#This Row],[Age at autopsy (weeks)]]-tumor[[#This Row],[Age at first detection (weeks)]]),"n.d.")</f>
        <v>240.14285714285714</v>
      </c>
      <c r="J185" s="29" t="s">
        <v>599</v>
      </c>
    </row>
    <row r="186" spans="1:10" ht="15.95" customHeight="1">
      <c r="A186" s="2" t="s">
        <v>50</v>
      </c>
      <c r="B186" s="2" t="s">
        <v>249</v>
      </c>
      <c r="C186" s="2" t="s">
        <v>242</v>
      </c>
      <c r="D186" s="10">
        <v>102</v>
      </c>
      <c r="E186" s="2" t="s">
        <v>356</v>
      </c>
      <c r="F186" s="2" t="str">
        <f>tumor[[#This Row],[Strain]]&amp;"-"&amp;tumor[[#This Row],[Diagnosis]]</f>
        <v>COP-Carcinoma</v>
      </c>
      <c r="G186" s="2">
        <v>7210</v>
      </c>
      <c r="H186" s="2">
        <f>VLOOKUP(tumor[[#This Row],[Animal ID]],'Sheet 1'!A:M,13,FALSE)</f>
        <v>119</v>
      </c>
      <c r="I186" s="30">
        <f>IFERROR(tumor[[#This Row],[Weight (mg)]]/(tumor[[#This Row],[Age at autopsy (weeks)]]-tumor[[#This Row],[Age at first detection (weeks)]]),"n.d.")</f>
        <v>424.11764705882354</v>
      </c>
      <c r="J186" s="29" t="s">
        <v>599</v>
      </c>
    </row>
    <row r="187" spans="1:10" ht="15.95" customHeight="1">
      <c r="A187" s="2" t="s">
        <v>50</v>
      </c>
      <c r="B187" s="2" t="s">
        <v>169</v>
      </c>
      <c r="C187" s="2" t="s">
        <v>242</v>
      </c>
      <c r="D187" s="10">
        <v>87</v>
      </c>
      <c r="E187" s="2" t="s">
        <v>358</v>
      </c>
      <c r="F187" s="2" t="str">
        <f>tumor[[#This Row],[Strain]]&amp;"-"&amp;tumor[[#This Row],[Diagnosis]]</f>
        <v>COP-Fibroadenoma</v>
      </c>
      <c r="G187" s="2">
        <v>12268</v>
      </c>
      <c r="H187" s="2">
        <f>VLOOKUP(tumor[[#This Row],[Animal ID]],'Sheet 1'!A:M,13,FALSE)</f>
        <v>119</v>
      </c>
      <c r="I187" s="30">
        <f>IFERROR(tumor[[#This Row],[Weight (mg)]]/(tumor[[#This Row],[Age at autopsy (weeks)]]-tumor[[#This Row],[Age at first detection (weeks)]]),"n.d.")</f>
        <v>383.375</v>
      </c>
      <c r="J187" s="29" t="s">
        <v>599</v>
      </c>
    </row>
    <row r="188" spans="1:10" ht="15.95" customHeight="1">
      <c r="A188" s="2" t="s">
        <v>52</v>
      </c>
      <c r="B188" s="2" t="s">
        <v>172</v>
      </c>
      <c r="C188" s="2" t="s">
        <v>242</v>
      </c>
      <c r="D188" s="10">
        <v>113</v>
      </c>
      <c r="E188" s="2" t="s">
        <v>356</v>
      </c>
      <c r="F188" s="2" t="str">
        <f>tumor[[#This Row],[Strain]]&amp;"-"&amp;tumor[[#This Row],[Diagnosis]]</f>
        <v>COP-Carcinoma</v>
      </c>
      <c r="G188" s="2">
        <v>231</v>
      </c>
      <c r="H188" s="2">
        <f>VLOOKUP(tumor[[#This Row],[Animal ID]],'Sheet 1'!A:M,13,FALSE)</f>
        <v>113</v>
      </c>
      <c r="I188" s="30" t="str">
        <f>IFERROR(tumor[[#This Row],[Weight (mg)]]/(tumor[[#This Row],[Age at autopsy (weeks)]]-tumor[[#This Row],[Age at first detection (weeks)]]),"n.d.")</f>
        <v>n.d.</v>
      </c>
      <c r="J188" s="29" t="s">
        <v>600</v>
      </c>
    </row>
    <row r="189" spans="1:10" ht="15.95" customHeight="1">
      <c r="A189" s="2" t="s">
        <v>52</v>
      </c>
      <c r="B189" s="2" t="s">
        <v>173</v>
      </c>
      <c r="C189" s="2" t="s">
        <v>242</v>
      </c>
      <c r="D189" s="10">
        <v>84</v>
      </c>
      <c r="E189" s="2" t="s">
        <v>358</v>
      </c>
      <c r="F189" s="2" t="str">
        <f>tumor[[#This Row],[Strain]]&amp;"-"&amp;tumor[[#This Row],[Diagnosis]]</f>
        <v>COP-Fibroadenoma</v>
      </c>
      <c r="G189" s="2">
        <v>12338</v>
      </c>
      <c r="H189" s="2">
        <f>VLOOKUP(tumor[[#This Row],[Animal ID]],'Sheet 1'!A:M,13,FALSE)</f>
        <v>113</v>
      </c>
      <c r="I189" s="30">
        <f>IFERROR(tumor[[#This Row],[Weight (mg)]]/(tumor[[#This Row],[Age at autopsy (weeks)]]-tumor[[#This Row],[Age at first detection (weeks)]]),"n.d.")</f>
        <v>425.44827586206895</v>
      </c>
      <c r="J189" s="29" t="s">
        <v>600</v>
      </c>
    </row>
    <row r="190" spans="1:10" ht="15.95" customHeight="1">
      <c r="A190" s="2" t="s">
        <v>52</v>
      </c>
      <c r="B190" s="2" t="s">
        <v>250</v>
      </c>
      <c r="C190" s="2" t="s">
        <v>242</v>
      </c>
      <c r="D190" s="10">
        <v>113</v>
      </c>
      <c r="E190" s="2" t="s">
        <v>358</v>
      </c>
      <c r="F190" s="2" t="str">
        <f>tumor[[#This Row],[Strain]]&amp;"-"&amp;tumor[[#This Row],[Diagnosis]]</f>
        <v>COP-Fibroadenoma</v>
      </c>
      <c r="G190" s="2">
        <v>216</v>
      </c>
      <c r="H190" s="2">
        <f>VLOOKUP(tumor[[#This Row],[Animal ID]],'Sheet 1'!A:M,13,FALSE)</f>
        <v>113</v>
      </c>
      <c r="I190" s="30" t="str">
        <f>IFERROR(tumor[[#This Row],[Weight (mg)]]/(tumor[[#This Row],[Age at autopsy (weeks)]]-tumor[[#This Row],[Age at first detection (weeks)]]),"n.d.")</f>
        <v>n.d.</v>
      </c>
      <c r="J190" s="29" t="s">
        <v>600</v>
      </c>
    </row>
    <row r="191" spans="1:10" ht="15.95" customHeight="1">
      <c r="A191" s="2" t="s">
        <v>55</v>
      </c>
      <c r="B191" s="2" t="s">
        <v>177</v>
      </c>
      <c r="C191" s="2" t="s">
        <v>242</v>
      </c>
      <c r="D191" s="10">
        <v>57</v>
      </c>
      <c r="E191" s="2" t="s">
        <v>358</v>
      </c>
      <c r="F191" s="2" t="str">
        <f>tumor[[#This Row],[Strain]]&amp;"-"&amp;tumor[[#This Row],[Diagnosis]]</f>
        <v>COP-Fibroadenoma</v>
      </c>
      <c r="G191" s="2">
        <v>11973</v>
      </c>
      <c r="H191" s="2">
        <f>VLOOKUP(tumor[[#This Row],[Animal ID]],'Sheet 1'!A:M,13,FALSE)</f>
        <v>84</v>
      </c>
      <c r="I191" s="30">
        <f>IFERROR(tumor[[#This Row],[Weight (mg)]]/(tumor[[#This Row],[Age at autopsy (weeks)]]-tumor[[#This Row],[Age at first detection (weeks)]]),"n.d.")</f>
        <v>443.44444444444446</v>
      </c>
      <c r="J191" s="29" t="s">
        <v>599</v>
      </c>
    </row>
    <row r="192" spans="1:10" ht="15.95" customHeight="1">
      <c r="A192" s="2" t="s">
        <v>56</v>
      </c>
      <c r="B192" s="2" t="s">
        <v>179</v>
      </c>
      <c r="C192" s="2" t="s">
        <v>242</v>
      </c>
      <c r="D192" s="10">
        <v>62</v>
      </c>
      <c r="E192" s="2" t="s">
        <v>358</v>
      </c>
      <c r="F192" s="2" t="str">
        <f>tumor[[#This Row],[Strain]]&amp;"-"&amp;tumor[[#This Row],[Diagnosis]]</f>
        <v>COP-Fibroadenoma</v>
      </c>
      <c r="G192" s="2">
        <v>54789</v>
      </c>
      <c r="H192" s="2">
        <f>VLOOKUP(tumor[[#This Row],[Animal ID]],'Sheet 1'!A:M,13,FALSE)</f>
        <v>99</v>
      </c>
      <c r="I192" s="30">
        <f>IFERROR(tumor[[#This Row],[Weight (mg)]]/(tumor[[#This Row],[Age at autopsy (weeks)]]-tumor[[#This Row],[Age at first detection (weeks)]]),"n.d.")</f>
        <v>1480.7837837837837</v>
      </c>
      <c r="J192" s="29" t="s">
        <v>600</v>
      </c>
    </row>
    <row r="193" spans="1:10" ht="15.95" customHeight="1">
      <c r="A193" s="2" t="s">
        <v>57</v>
      </c>
      <c r="B193" s="2" t="s">
        <v>181</v>
      </c>
      <c r="C193" s="2" t="s">
        <v>242</v>
      </c>
      <c r="D193" s="10">
        <v>68</v>
      </c>
      <c r="E193" s="2" t="s">
        <v>356</v>
      </c>
      <c r="F193" s="2" t="str">
        <f>tumor[[#This Row],[Strain]]&amp;"-"&amp;tumor[[#This Row],[Diagnosis]]</f>
        <v>COP-Carcinoma</v>
      </c>
      <c r="G193" s="2">
        <v>6003</v>
      </c>
      <c r="H193" s="2">
        <f>VLOOKUP(tumor[[#This Row],[Animal ID]],'Sheet 1'!A:M,13,FALSE)</f>
        <v>91</v>
      </c>
      <c r="I193" s="30">
        <f>IFERROR(tumor[[#This Row],[Weight (mg)]]/(tumor[[#This Row],[Age at autopsy (weeks)]]-tumor[[#This Row],[Age at first detection (weeks)]]),"n.d.")</f>
        <v>261</v>
      </c>
      <c r="J193" s="29" t="s">
        <v>599</v>
      </c>
    </row>
    <row r="194" spans="1:10" ht="15.95" customHeight="1">
      <c r="A194" s="2" t="s">
        <v>60</v>
      </c>
      <c r="B194" s="2" t="s">
        <v>185</v>
      </c>
      <c r="C194" s="2" t="s">
        <v>242</v>
      </c>
      <c r="D194" s="10">
        <v>68</v>
      </c>
      <c r="E194" s="2" t="s">
        <v>357</v>
      </c>
      <c r="F194" s="2" t="str">
        <f>tumor[[#This Row],[Strain]]&amp;"-"&amp;tumor[[#This Row],[Diagnosis]]</f>
        <v>COP-Adenoma</v>
      </c>
      <c r="G194" s="2">
        <v>10849</v>
      </c>
      <c r="H194" s="2">
        <f>VLOOKUP(tumor[[#This Row],[Animal ID]],'Sheet 1'!A:M,13,FALSE)</f>
        <v>95</v>
      </c>
      <c r="I194" s="30">
        <f>IFERROR(tumor[[#This Row],[Weight (mg)]]/(tumor[[#This Row],[Age at autopsy (weeks)]]-tumor[[#This Row],[Age at first detection (weeks)]]),"n.d.")</f>
        <v>401.81481481481484</v>
      </c>
      <c r="J194" s="29" t="s">
        <v>599</v>
      </c>
    </row>
    <row r="195" spans="1:10" ht="15.95" customHeight="1">
      <c r="A195" s="2" t="s">
        <v>62</v>
      </c>
      <c r="B195" s="2" t="s">
        <v>188</v>
      </c>
      <c r="C195" s="2" t="s">
        <v>242</v>
      </c>
      <c r="D195" s="10">
        <v>90</v>
      </c>
      <c r="E195" s="2" t="s">
        <v>356</v>
      </c>
      <c r="F195" s="2" t="str">
        <f>tumor[[#This Row],[Strain]]&amp;"-"&amp;tumor[[#This Row],[Diagnosis]]</f>
        <v>COP-Carcinoma</v>
      </c>
      <c r="G195" s="2">
        <v>48</v>
      </c>
      <c r="H195" s="2">
        <f>VLOOKUP(tumor[[#This Row],[Animal ID]],'Sheet 1'!A:M,13,FALSE)</f>
        <v>90</v>
      </c>
      <c r="I195" s="30" t="str">
        <f>IFERROR(tumor[[#This Row],[Weight (mg)]]/(tumor[[#This Row],[Age at autopsy (weeks)]]-tumor[[#This Row],[Age at first detection (weeks)]]),"n.d.")</f>
        <v>n.d.</v>
      </c>
      <c r="J195" s="29" t="s">
        <v>599</v>
      </c>
    </row>
    <row r="196" spans="1:10" ht="15.95" customHeight="1">
      <c r="A196" s="2" t="s">
        <v>62</v>
      </c>
      <c r="B196" s="2" t="s">
        <v>189</v>
      </c>
      <c r="C196" s="2" t="s">
        <v>242</v>
      </c>
      <c r="D196" s="10">
        <v>58</v>
      </c>
      <c r="E196" s="2" t="s">
        <v>358</v>
      </c>
      <c r="F196" s="2" t="str">
        <f>tumor[[#This Row],[Strain]]&amp;"-"&amp;tumor[[#This Row],[Diagnosis]]</f>
        <v>COP-Fibroadenoma</v>
      </c>
      <c r="G196" s="2">
        <v>17303</v>
      </c>
      <c r="H196" s="2">
        <f>VLOOKUP(tumor[[#This Row],[Animal ID]],'Sheet 1'!A:M,13,FALSE)</f>
        <v>90</v>
      </c>
      <c r="I196" s="30">
        <f>IFERROR(tumor[[#This Row],[Weight (mg)]]/(tumor[[#This Row],[Age at autopsy (weeks)]]-tumor[[#This Row],[Age at first detection (weeks)]]),"n.d.")</f>
        <v>540.71875</v>
      </c>
      <c r="J196" s="29" t="s">
        <v>600</v>
      </c>
    </row>
  </sheetData>
  <phoneticPr fontId="2"/>
  <pageMargins left="0.31496062992125984" right="0.11811023622047245" top="0.35433070866141736" bottom="0.35433070866141736" header="0.31496062992125984" footer="0.31496062992125984"/>
  <pageSetup paperSize="8" scale="65" fitToHeight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52DDE-56B7-4C48-94F3-4ECAD5A41F34}">
  <dimension ref="A1:Z27"/>
  <sheetViews>
    <sheetView zoomScale="85" zoomScaleNormal="85" workbookViewId="0">
      <pane ySplit="1" topLeftCell="A2" activePane="bottomLeft" state="frozen"/>
      <selection activeCell="G19" sqref="G19"/>
      <selection pane="bottomLeft" activeCell="G19" sqref="G19"/>
    </sheetView>
  </sheetViews>
  <sheetFormatPr defaultColWidth="8.42578125" defaultRowHeight="14.25"/>
  <cols>
    <col min="1" max="1" width="8.42578125" style="1"/>
    <col min="2" max="2" width="10.28515625" style="1" bestFit="1" customWidth="1"/>
    <col min="3" max="16384" width="8.42578125" style="1"/>
  </cols>
  <sheetData>
    <row r="1" spans="1:26" ht="15">
      <c r="A1" s="21" t="s">
        <v>12</v>
      </c>
      <c r="B1" s="21" t="s">
        <v>15</v>
      </c>
      <c r="C1" s="23" t="s">
        <v>0</v>
      </c>
      <c r="D1" s="23" t="s">
        <v>1</v>
      </c>
      <c r="E1" s="23" t="s">
        <v>469</v>
      </c>
      <c r="F1" s="23" t="s">
        <v>468</v>
      </c>
      <c r="G1" s="23" t="s">
        <v>2</v>
      </c>
      <c r="H1" s="23" t="s">
        <v>3</v>
      </c>
      <c r="I1" s="23" t="s">
        <v>4</v>
      </c>
      <c r="J1" s="23" t="s">
        <v>5</v>
      </c>
      <c r="K1" s="23" t="s">
        <v>6</v>
      </c>
      <c r="L1" s="23" t="s">
        <v>7</v>
      </c>
      <c r="M1" s="23" t="s">
        <v>8</v>
      </c>
      <c r="N1" s="23" t="s">
        <v>467</v>
      </c>
      <c r="O1" s="23" t="s">
        <v>466</v>
      </c>
      <c r="P1" s="23" t="s">
        <v>464</v>
      </c>
      <c r="Q1" s="23" t="s">
        <v>10</v>
      </c>
      <c r="R1" s="23" t="s">
        <v>11</v>
      </c>
      <c r="S1" s="23" t="s">
        <v>465</v>
      </c>
      <c r="T1" s="23" t="s">
        <v>463</v>
      </c>
      <c r="U1" s="23" t="s">
        <v>462</v>
      </c>
      <c r="V1" s="23" t="s">
        <v>9</v>
      </c>
      <c r="W1" s="23" t="s">
        <v>458</v>
      </c>
      <c r="X1" s="23" t="s">
        <v>461</v>
      </c>
      <c r="Y1" s="23" t="s">
        <v>460</v>
      </c>
      <c r="Z1" s="23" t="s">
        <v>459</v>
      </c>
    </row>
    <row r="2" spans="1:26">
      <c r="A2" s="1" t="s">
        <v>13</v>
      </c>
      <c r="B2" s="1" t="s">
        <v>9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</row>
    <row r="3" spans="1:26">
      <c r="A3" s="1" t="s">
        <v>13</v>
      </c>
      <c r="B3" s="1" t="s">
        <v>104</v>
      </c>
      <c r="C3" s="22">
        <v>16.05554798</v>
      </c>
      <c r="D3" s="22">
        <v>5.0806039301551689</v>
      </c>
      <c r="E3" s="22">
        <v>1.7290744626157255</v>
      </c>
      <c r="F3" s="22">
        <v>4.976046613193855</v>
      </c>
      <c r="G3" s="22">
        <v>1.2397077000000001</v>
      </c>
      <c r="H3" s="22">
        <v>22.863906239999999</v>
      </c>
      <c r="I3" s="22">
        <v>30.909962530000001</v>
      </c>
      <c r="J3" s="22">
        <v>0.65519670200000002</v>
      </c>
      <c r="K3" s="22">
        <v>2.0491136459999999</v>
      </c>
      <c r="L3" s="22">
        <v>1.1933357430317211</v>
      </c>
      <c r="M3" s="22">
        <v>1.6077019809999999</v>
      </c>
      <c r="N3" s="22">
        <v>0.33217145352412797</v>
      </c>
      <c r="O3" s="22">
        <v>1.8276629004588021</v>
      </c>
      <c r="P3" s="22">
        <v>0.414659772907223</v>
      </c>
      <c r="Q3" s="22"/>
      <c r="R3" s="22"/>
      <c r="S3" s="22">
        <v>2.8579882794821874</v>
      </c>
      <c r="T3" s="22">
        <v>0.36553258009176043</v>
      </c>
      <c r="U3" s="22">
        <v>8.5149614596268801</v>
      </c>
      <c r="V3" s="22"/>
      <c r="W3" s="22">
        <v>1.8403753012497495</v>
      </c>
      <c r="X3" s="22">
        <v>2.2894483211973755</v>
      </c>
      <c r="Y3" s="22">
        <v>2.1067220719096658</v>
      </c>
      <c r="Z3" s="22">
        <v>2.1140360811227592</v>
      </c>
    </row>
    <row r="4" spans="1:26">
      <c r="A4" s="1" t="s">
        <v>13</v>
      </c>
      <c r="B4" s="1" t="s">
        <v>107</v>
      </c>
      <c r="C4" s="22">
        <v>12.906268150000001</v>
      </c>
      <c r="D4" s="22">
        <v>3.5185963036897463</v>
      </c>
      <c r="E4" s="22">
        <v>0.40753616620131322</v>
      </c>
      <c r="F4" s="22">
        <v>2.3866714860634426</v>
      </c>
      <c r="G4" s="22">
        <v>3.0209451710000002</v>
      </c>
      <c r="H4" s="22">
        <v>3.5185963039999999</v>
      </c>
      <c r="I4" s="22">
        <v>4.1267327170000003</v>
      </c>
      <c r="J4" s="22">
        <v>1.585568273</v>
      </c>
      <c r="K4" s="22">
        <v>0.81225239599999999</v>
      </c>
      <c r="L4" s="22">
        <v>1.4896774631227054</v>
      </c>
      <c r="M4" s="22">
        <v>1.301341855</v>
      </c>
      <c r="N4" s="22">
        <v>0.25792079482533942</v>
      </c>
      <c r="O4" s="22">
        <v>0.63287829698513998</v>
      </c>
      <c r="P4" s="22">
        <v>0.39365398828460302</v>
      </c>
      <c r="Q4" s="22">
        <v>3.5185963036897374</v>
      </c>
      <c r="R4" s="22">
        <v>2.877867160021645</v>
      </c>
      <c r="S4" s="22">
        <v>0.4444213405832857</v>
      </c>
      <c r="T4" s="22">
        <v>1.4093207551420135</v>
      </c>
      <c r="U4" s="22">
        <v>0.8496849991386527</v>
      </c>
      <c r="V4" s="22">
        <v>2.0069434970190048</v>
      </c>
      <c r="W4" s="22">
        <v>1.2570133745218299</v>
      </c>
      <c r="X4" s="22">
        <v>0.30778610333622924</v>
      </c>
      <c r="Y4" s="22">
        <v>0.57236208029934532</v>
      </c>
      <c r="Z4" s="22">
        <v>0.82645031815421044</v>
      </c>
    </row>
    <row r="5" spans="1:26">
      <c r="A5" s="1" t="s">
        <v>13</v>
      </c>
      <c r="B5" s="1" t="s">
        <v>113</v>
      </c>
      <c r="C5" s="22">
        <v>3.6680161729999998</v>
      </c>
      <c r="D5" s="22">
        <v>2.1659500910518474</v>
      </c>
      <c r="E5" s="22">
        <v>9.9787298294581273E-2</v>
      </c>
      <c r="F5" s="22">
        <v>2.3619853228590575</v>
      </c>
      <c r="G5" s="22">
        <v>1.2226402780000001</v>
      </c>
      <c r="H5" s="22">
        <v>0.44288376000000002</v>
      </c>
      <c r="I5" s="22">
        <v>0.42928271800000001</v>
      </c>
      <c r="J5" s="22">
        <v>0.84381579600000001</v>
      </c>
      <c r="K5" s="22">
        <v>0.81225239599999999</v>
      </c>
      <c r="L5" s="22">
        <v>3.1931935454266012</v>
      </c>
      <c r="M5" s="22">
        <v>2.918040688</v>
      </c>
      <c r="N5" s="22">
        <v>1.252664438624127</v>
      </c>
      <c r="O5" s="22">
        <v>6.3642918700393398</v>
      </c>
      <c r="P5" s="22">
        <v>0.73969375462441944</v>
      </c>
      <c r="Q5" s="22">
        <v>0.77646887500103867</v>
      </c>
      <c r="R5" s="22">
        <v>2.4537699545076053</v>
      </c>
      <c r="S5" s="22">
        <v>0.77646887500104045</v>
      </c>
      <c r="T5" s="22">
        <v>1.4074385214758911</v>
      </c>
      <c r="U5" s="22">
        <v>14.980355958951849</v>
      </c>
      <c r="V5" s="22">
        <v>1.542210825407941</v>
      </c>
      <c r="W5" s="22">
        <v>8.8765557765427499</v>
      </c>
      <c r="X5" s="22">
        <v>0.78730797656920193</v>
      </c>
      <c r="Y5" s="22">
        <v>3.4822022531844894</v>
      </c>
      <c r="Z5" s="22">
        <v>3.0844216508158735</v>
      </c>
    </row>
    <row r="6" spans="1:26">
      <c r="A6" s="1" t="s">
        <v>13</v>
      </c>
      <c r="B6" s="1" t="s">
        <v>122</v>
      </c>
      <c r="C6" s="22">
        <v>4.2574807300000002</v>
      </c>
      <c r="D6" s="22">
        <v>8.5741877002903326</v>
      </c>
      <c r="E6" s="22">
        <v>2.2561393680039024E-2</v>
      </c>
      <c r="F6" s="22">
        <v>1.5965967727132964</v>
      </c>
      <c r="G6" s="22">
        <v>2.6207868080000001</v>
      </c>
      <c r="H6" s="22">
        <v>17.75311155</v>
      </c>
      <c r="I6" s="22">
        <v>4.1988667340000001</v>
      </c>
      <c r="J6" s="22">
        <v>2.887858391</v>
      </c>
      <c r="K6" s="22">
        <v>2.5227548180000001</v>
      </c>
      <c r="L6" s="22">
        <v>2.3619853228590584</v>
      </c>
      <c r="M6" s="22">
        <v>0.86453723100000002</v>
      </c>
      <c r="N6" s="22">
        <v>0.22531261565270722</v>
      </c>
      <c r="O6" s="22">
        <v>0.41465977290721995</v>
      </c>
      <c r="P6" s="22">
        <v>0.42044820762685725</v>
      </c>
      <c r="Q6" s="22">
        <v>21.55573722985104</v>
      </c>
      <c r="R6" s="22">
        <v>5.7358209920633083</v>
      </c>
      <c r="S6" s="22">
        <v>0.4649024713065808</v>
      </c>
      <c r="T6" s="22">
        <v>0.41037080440524815</v>
      </c>
      <c r="U6" s="22">
        <v>0.13631346658315655</v>
      </c>
      <c r="V6" s="22">
        <v>4.287093850145177</v>
      </c>
      <c r="W6" s="22">
        <v>0.40192549537157435</v>
      </c>
      <c r="X6" s="22">
        <v>0.44288375955118009</v>
      </c>
      <c r="Y6" s="22">
        <v>0.25</v>
      </c>
      <c r="Z6" s="22">
        <v>0.43527528164806117</v>
      </c>
    </row>
    <row r="7" spans="1:26">
      <c r="A7" s="1" t="s">
        <v>13</v>
      </c>
      <c r="B7" s="1" t="s">
        <v>135</v>
      </c>
      <c r="C7" s="22">
        <v>6.8685234919999996</v>
      </c>
      <c r="D7" s="22">
        <v>6.3863870908531863</v>
      </c>
      <c r="E7" s="22">
        <v>0.40612619817811757</v>
      </c>
      <c r="F7" s="22">
        <v>3.8637453156993709</v>
      </c>
      <c r="G7" s="22">
        <v>3.6426793339999999</v>
      </c>
      <c r="H7" s="22">
        <v>7.0371926069999997</v>
      </c>
      <c r="I7" s="22">
        <v>2.7415656099999999</v>
      </c>
      <c r="J7" s="22">
        <v>1.414213562</v>
      </c>
      <c r="K7" s="22">
        <v>2.770218936</v>
      </c>
      <c r="L7" s="22">
        <v>3.3287949388460887</v>
      </c>
      <c r="M7" s="22">
        <v>2.0849315220000002</v>
      </c>
      <c r="N7" s="22">
        <v>0.45850202160233444</v>
      </c>
      <c r="O7" s="22">
        <v>3.518596303689745</v>
      </c>
      <c r="P7" s="22">
        <v>0.78730797656920404</v>
      </c>
      <c r="Q7" s="22">
        <v>6.000155957143261</v>
      </c>
      <c r="R7" s="22">
        <v>7.1850589830714497</v>
      </c>
      <c r="S7" s="22">
        <v>1.4896774631227014</v>
      </c>
      <c r="T7" s="22">
        <v>2.411615655381508</v>
      </c>
      <c r="U7" s="22">
        <v>1.0829750455259237</v>
      </c>
      <c r="V7" s="22">
        <v>2.4537699545076048</v>
      </c>
      <c r="W7" s="22">
        <v>1.7111900513651985</v>
      </c>
      <c r="X7" s="22">
        <v>3.7063522475614756</v>
      </c>
      <c r="Y7" s="22">
        <v>2.2815274317368432</v>
      </c>
      <c r="Z7" s="22">
        <v>0.83508791942836846</v>
      </c>
    </row>
    <row r="8" spans="1:26">
      <c r="A8" s="1" t="s">
        <v>13</v>
      </c>
      <c r="B8" s="1" t="s">
        <v>150</v>
      </c>
      <c r="C8" s="22">
        <v>5.9175500369999998</v>
      </c>
      <c r="D8" s="22">
        <v>4.3923712551482037</v>
      </c>
      <c r="E8" s="22">
        <v>2.4946824573645259E-2</v>
      </c>
      <c r="F8" s="22">
        <v>1.3613141164994735</v>
      </c>
      <c r="G8" s="22">
        <v>2.8579882790000002</v>
      </c>
      <c r="H8" s="22">
        <v>3.249009585</v>
      </c>
      <c r="I8" s="22">
        <v>0.95263799800000004</v>
      </c>
      <c r="J8" s="22">
        <v>1.453972517</v>
      </c>
      <c r="K8" s="22">
        <v>1.9453098950000001</v>
      </c>
      <c r="L8" s="22">
        <v>1.7592981518448727</v>
      </c>
      <c r="M8" s="22">
        <v>0.82359101700000004</v>
      </c>
      <c r="N8" s="22">
        <v>0.59254638547078997</v>
      </c>
      <c r="O8" s="22">
        <v>0.89192851942009321</v>
      </c>
      <c r="P8" s="22">
        <v>0.65519670192918189</v>
      </c>
      <c r="Q8" s="22">
        <v>5.0806039301551538</v>
      </c>
      <c r="R8" s="22">
        <v>4.1843397591701201</v>
      </c>
      <c r="S8" s="22">
        <v>0.63068870441562519</v>
      </c>
      <c r="T8" s="22">
        <v>0.71697762400791176</v>
      </c>
      <c r="U8" s="22">
        <v>0.20306309908905928</v>
      </c>
      <c r="V8" s="22">
        <v>1.6643974694230526</v>
      </c>
      <c r="W8" s="22">
        <v>0.71449706987054684</v>
      </c>
      <c r="X8" s="22">
        <v>0.99654026282786845</v>
      </c>
      <c r="Y8" s="22">
        <v>0.94934212095051973</v>
      </c>
      <c r="Z8" s="22">
        <v>0.44288375955118009</v>
      </c>
    </row>
    <row r="9" spans="1:26">
      <c r="A9" s="1" t="s">
        <v>13</v>
      </c>
      <c r="B9" s="1" t="s">
        <v>152</v>
      </c>
      <c r="C9" s="22">
        <v>1.117287138</v>
      </c>
      <c r="D9" s="22">
        <v>1.7715350382047201</v>
      </c>
      <c r="E9" s="22">
        <v>0.36729215831957723</v>
      </c>
      <c r="F9" s="22">
        <v>5.29635564158158</v>
      </c>
      <c r="G9" s="22">
        <v>0.870550563</v>
      </c>
      <c r="H9" s="22">
        <v>0.43527528199999999</v>
      </c>
      <c r="I9" s="22">
        <v>1.021012126</v>
      </c>
      <c r="J9" s="22">
        <v>0.76577899900000002</v>
      </c>
      <c r="K9" s="22">
        <v>0.62850668700000001</v>
      </c>
      <c r="L9" s="22">
        <v>1.7230923194240346</v>
      </c>
      <c r="M9" s="22">
        <v>1.3566043270000001</v>
      </c>
      <c r="N9" s="22">
        <v>1.4845235706290496</v>
      </c>
      <c r="O9" s="22">
        <v>4.9760466131938665</v>
      </c>
      <c r="P9" s="22">
        <v>1.2268849772538055</v>
      </c>
      <c r="Q9" s="22">
        <v>0.55286532666013433</v>
      </c>
      <c r="R9" s="22">
        <v>1.3425725027802609</v>
      </c>
      <c r="S9" s="22">
        <v>0.90437937756108855</v>
      </c>
      <c r="T9" s="22">
        <v>0.90125046261083119</v>
      </c>
      <c r="U9" s="22">
        <v>1.7654059925813101</v>
      </c>
      <c r="V9" s="22">
        <v>0.81507233240262433</v>
      </c>
      <c r="W9" s="22">
        <v>2.6390158215457862</v>
      </c>
      <c r="X9" s="22">
        <v>1.094293701260739</v>
      </c>
      <c r="Y9" s="22">
        <v>4.3019775618295144</v>
      </c>
      <c r="Z9" s="22">
        <v>1.5209787532410062</v>
      </c>
    </row>
    <row r="10" spans="1:26">
      <c r="A10" s="1" t="s">
        <v>14</v>
      </c>
      <c r="B10" s="1" t="s">
        <v>88</v>
      </c>
      <c r="C10" s="22">
        <v>1.8340080860000001</v>
      </c>
      <c r="D10" s="22">
        <v>3.3172781832577671</v>
      </c>
      <c r="E10" s="22">
        <v>0.26887359761434459</v>
      </c>
      <c r="F10" s="22">
        <v>1.5409886007708703E-2</v>
      </c>
      <c r="G10" s="22">
        <v>1.979313313</v>
      </c>
      <c r="H10" s="22">
        <v>1.3195079110000001</v>
      </c>
      <c r="I10" s="22">
        <v>1.399585866</v>
      </c>
      <c r="J10" s="22">
        <v>6.6345563670000001</v>
      </c>
      <c r="K10" s="22">
        <v>0.95263799800000004</v>
      </c>
      <c r="L10" s="22">
        <v>1.8276629004588021</v>
      </c>
      <c r="M10" s="22">
        <v>0.54904640699999996</v>
      </c>
      <c r="N10" s="22">
        <v>0.28917204597632201</v>
      </c>
      <c r="O10" s="22">
        <v>5.5552667572910705E-2</v>
      </c>
      <c r="P10" s="22">
        <v>0.58845336860938469</v>
      </c>
      <c r="Q10" s="22">
        <v>2.6207868077167213</v>
      </c>
      <c r="R10" s="22">
        <v>3.890619789649135</v>
      </c>
      <c r="S10" s="22">
        <v>6.3592480756417991E-2</v>
      </c>
      <c r="T10" s="22">
        <v>0.66204445519769739</v>
      </c>
      <c r="U10" s="22">
        <v>5.0765774772264814E-2</v>
      </c>
      <c r="V10" s="22">
        <v>4.6589343458738206</v>
      </c>
      <c r="W10" s="22">
        <v>0.71449706987054684</v>
      </c>
      <c r="X10" s="22">
        <v>0.34032852912486838</v>
      </c>
      <c r="Y10" s="22">
        <v>0.19277635317599306</v>
      </c>
      <c r="Z10" s="22">
        <v>0.20804968367788101</v>
      </c>
    </row>
    <row r="11" spans="1:26">
      <c r="A11" s="1" t="s">
        <v>14</v>
      </c>
      <c r="B11" s="1" t="s">
        <v>92</v>
      </c>
      <c r="C11" s="22">
        <v>0.10153155</v>
      </c>
      <c r="D11" s="22">
        <v>0.51050606285359579</v>
      </c>
      <c r="E11" s="22">
        <v>0.25971477582441621</v>
      </c>
      <c r="F11" s="22">
        <v>1.9640833976903506E-2</v>
      </c>
      <c r="G11" s="22">
        <v>0.62200582699999996</v>
      </c>
      <c r="H11" s="22">
        <v>3.4701547490000002</v>
      </c>
      <c r="I11" s="22">
        <v>1.0570180410000001</v>
      </c>
      <c r="J11" s="22">
        <v>1.8986842420000001</v>
      </c>
      <c r="K11" s="22">
        <v>0.683020128</v>
      </c>
      <c r="L11" s="22">
        <v>0.53961411825221206</v>
      </c>
      <c r="M11" s="22">
        <v>1.0460849400000001</v>
      </c>
      <c r="N11" s="22">
        <v>0.11383372919899723</v>
      </c>
      <c r="O11" s="22">
        <v>3.1906628928349758E-2</v>
      </c>
      <c r="P11" s="22">
        <v>2.451825305927351E-2</v>
      </c>
      <c r="Q11" s="22">
        <v>2.8679104960316466</v>
      </c>
      <c r="R11" s="22">
        <v>0.99999999999999734</v>
      </c>
      <c r="S11" s="22">
        <v>5.8112808913322635E-2</v>
      </c>
      <c r="T11" s="22">
        <v>0.37371231215873335</v>
      </c>
      <c r="U11" s="22">
        <v>3.060688429959146E-2</v>
      </c>
      <c r="V11" s="22">
        <v>1.4044448757379957</v>
      </c>
      <c r="W11" s="22">
        <v>6.6523136403335029E-2</v>
      </c>
      <c r="X11" s="22">
        <v>0.40053493879481117</v>
      </c>
      <c r="Y11" s="22">
        <v>0.10118027706842612</v>
      </c>
      <c r="Z11" s="22">
        <v>6.7920928907878722E-2</v>
      </c>
    </row>
    <row r="12" spans="1:26">
      <c r="A12" s="1" t="s">
        <v>14</v>
      </c>
      <c r="B12" s="1" t="s">
        <v>105</v>
      </c>
      <c r="C12" s="22">
        <v>1.4289941399999999</v>
      </c>
      <c r="D12" s="22">
        <v>0.42190789806500856</v>
      </c>
      <c r="E12" s="22">
        <v>0.62200582664923343</v>
      </c>
      <c r="F12" s="22">
        <v>0.25261286162169044</v>
      </c>
      <c r="G12" s="22">
        <v>1.9251888859999999</v>
      </c>
      <c r="H12" s="22">
        <v>1.9453098950000001</v>
      </c>
      <c r="I12" s="22">
        <v>1.542210825</v>
      </c>
      <c r="J12" s="22">
        <v>2.121375483</v>
      </c>
      <c r="K12" s="22">
        <v>1.071773463</v>
      </c>
      <c r="L12" s="22">
        <v>0.39914919317832409</v>
      </c>
      <c r="M12" s="22">
        <v>0.17194272699999999</v>
      </c>
      <c r="N12" s="22">
        <v>0.63068870441562364</v>
      </c>
      <c r="O12" s="22">
        <v>0.14408579334985788</v>
      </c>
      <c r="P12" s="22">
        <v>1.7411011265922489</v>
      </c>
      <c r="Q12" s="22">
        <v>0.7046603775710083</v>
      </c>
      <c r="R12" s="22">
        <v>0.73458431663915424</v>
      </c>
      <c r="S12" s="22">
        <v>0.31643914849256993</v>
      </c>
      <c r="T12" s="22">
        <v>0.75523629278140847</v>
      </c>
      <c r="U12" s="22">
        <v>0.55478473603392198</v>
      </c>
      <c r="V12" s="22">
        <v>0.45533491679598859</v>
      </c>
      <c r="W12" s="22">
        <v>2.1067220719096658</v>
      </c>
      <c r="X12" s="22">
        <v>0.93952274921400947</v>
      </c>
      <c r="Y12" s="22">
        <v>0.45375957765857905</v>
      </c>
      <c r="Z12" s="22">
        <v>0.44135149814532648</v>
      </c>
    </row>
    <row r="13" spans="1:26">
      <c r="A13" s="1" t="s">
        <v>14</v>
      </c>
      <c r="B13" s="1" t="s">
        <v>108</v>
      </c>
      <c r="C13" s="22">
        <v>2.3375544970000002</v>
      </c>
      <c r="D13" s="22">
        <v>0.65067092772096624</v>
      </c>
      <c r="E13" s="22">
        <v>0.55671080911434367</v>
      </c>
      <c r="F13" s="22">
        <v>2.3469454092321317E-3</v>
      </c>
      <c r="G13" s="22">
        <v>1.424050196</v>
      </c>
      <c r="H13" s="22">
        <v>2.5579711629999999</v>
      </c>
      <c r="I13" s="22">
        <v>1.105730653</v>
      </c>
      <c r="J13" s="22">
        <v>2.4199881780000001</v>
      </c>
      <c r="K13" s="22">
        <v>0.68065705799999998</v>
      </c>
      <c r="L13" s="22">
        <v>0.33915108186191745</v>
      </c>
      <c r="M13" s="22">
        <v>0.30249852199999999</v>
      </c>
      <c r="N13" s="22">
        <v>0.44135149814532754</v>
      </c>
      <c r="O13" s="22">
        <v>1.0598471308184922E-2</v>
      </c>
      <c r="P13" s="22">
        <v>0.43226861565393343</v>
      </c>
      <c r="Q13" s="22">
        <v>1.853176123780738</v>
      </c>
      <c r="R13" s="22">
        <v>1.5910729675098356</v>
      </c>
      <c r="S13" s="22">
        <v>0.44288375955118126</v>
      </c>
      <c r="T13" s="22">
        <v>0.36729215831957629</v>
      </c>
      <c r="U13" s="22">
        <v>0.32197040737745686</v>
      </c>
      <c r="V13" s="22">
        <v>1.1328838852957985</v>
      </c>
      <c r="W13" s="22">
        <v>0.11866776511881469</v>
      </c>
      <c r="X13" s="22">
        <v>0.28126462117220274</v>
      </c>
      <c r="Y13" s="22">
        <v>9.0873282332519595E-2</v>
      </c>
      <c r="Z13" s="22">
        <v>0.1353718806907408</v>
      </c>
    </row>
    <row r="14" spans="1:26">
      <c r="A14" s="1" t="s">
        <v>14</v>
      </c>
      <c r="B14" s="1" t="s">
        <v>114</v>
      </c>
      <c r="C14" s="22">
        <v>1.8403753009999999</v>
      </c>
      <c r="D14" s="22">
        <v>0.5605830390142541</v>
      </c>
      <c r="E14" s="22">
        <v>1.7337023001060062E-2</v>
      </c>
      <c r="F14" s="22">
        <v>2.0474896935286934E-2</v>
      </c>
      <c r="G14" s="22">
        <v>1.3707828049999999</v>
      </c>
      <c r="H14" s="22">
        <v>2.4032720990000001</v>
      </c>
      <c r="I14" s="22">
        <v>1.296839555</v>
      </c>
      <c r="J14" s="22">
        <v>4.1698630430000003</v>
      </c>
      <c r="K14" s="22">
        <v>0.75001949499999998</v>
      </c>
      <c r="L14" s="22">
        <v>0.49827013141393428</v>
      </c>
      <c r="M14" s="22">
        <v>0.49654624800000002</v>
      </c>
      <c r="N14" s="22">
        <v>0.24655817612333988</v>
      </c>
      <c r="O14" s="22">
        <v>0.1004813738428941</v>
      </c>
      <c r="P14" s="22">
        <v>0.4103708044052502</v>
      </c>
      <c r="Q14" s="22">
        <v>2.2268432364573685</v>
      </c>
      <c r="R14" s="22">
        <v>1.6414832176209968</v>
      </c>
      <c r="S14" s="22">
        <v>0.15550145666230916</v>
      </c>
      <c r="T14" s="22">
        <v>0.74483873156134894</v>
      </c>
      <c r="U14" s="22">
        <v>0.10188404155032807</v>
      </c>
      <c r="V14" s="22">
        <v>0.84968499913865059</v>
      </c>
      <c r="W14" s="22">
        <v>0.36223553863871982</v>
      </c>
      <c r="X14" s="22">
        <v>0.38555270635198524</v>
      </c>
      <c r="Y14" s="22">
        <v>0.2214418797755901</v>
      </c>
      <c r="Z14" s="22">
        <v>0.23569613397955977</v>
      </c>
    </row>
    <row r="15" spans="1:26">
      <c r="A15" s="1" t="s">
        <v>14</v>
      </c>
      <c r="B15" s="1" t="s">
        <v>259</v>
      </c>
      <c r="C15" s="22">
        <v>3.0737503629999998</v>
      </c>
      <c r="D15" s="22">
        <v>0.76577899854719067</v>
      </c>
      <c r="E15" s="22">
        <v>5.6992982196881802E-3</v>
      </c>
      <c r="F15" s="22">
        <v>2.2955759894973529E-2</v>
      </c>
      <c r="G15" s="22">
        <v>1.8986842420000001</v>
      </c>
      <c r="H15" s="22">
        <v>2.4032720990000001</v>
      </c>
      <c r="I15" s="22">
        <v>2.2268432360000001</v>
      </c>
      <c r="J15" s="22">
        <v>3.8771592680000002</v>
      </c>
      <c r="K15" s="22">
        <v>1.484523571</v>
      </c>
      <c r="L15" s="22">
        <v>0.50522572324338222</v>
      </c>
      <c r="M15" s="22">
        <v>0.29422668400000002</v>
      </c>
      <c r="N15" s="22">
        <v>0.19277635317599265</v>
      </c>
      <c r="O15" s="22">
        <v>2.6460791011329008E-2</v>
      </c>
      <c r="P15" s="22">
        <v>0.69015867669831643</v>
      </c>
      <c r="Q15" s="22">
        <v>2.6298855204101419</v>
      </c>
      <c r="R15" s="22">
        <v>2.8579882794821798</v>
      </c>
      <c r="S15" s="22">
        <v>0.12674493497375394</v>
      </c>
      <c r="T15" s="22">
        <v>0.18556544632863076</v>
      </c>
      <c r="U15" s="22">
        <v>2.5737219289611708E-2</v>
      </c>
      <c r="V15" s="22">
        <v>1.5637392862571868</v>
      </c>
      <c r="W15" s="22">
        <v>9.0245574720155888E-2</v>
      </c>
      <c r="X15" s="22">
        <v>0.28224110120153301</v>
      </c>
      <c r="Y15" s="22">
        <v>0.14609715607015589</v>
      </c>
      <c r="Z15" s="22">
        <v>6.8393356328796201E-2</v>
      </c>
    </row>
    <row r="16" spans="1:26">
      <c r="A16" s="1" t="s">
        <v>14</v>
      </c>
      <c r="B16" s="1" t="s">
        <v>136</v>
      </c>
      <c r="C16" s="22">
        <v>2.7320805140000002</v>
      </c>
      <c r="D16" s="22">
        <v>5.5939066932998285E-2</v>
      </c>
      <c r="E16" s="22">
        <v>1.6021397551792436</v>
      </c>
      <c r="F16" s="22">
        <v>25.369092371529081</v>
      </c>
      <c r="G16" s="22">
        <v>1.0497166840000001</v>
      </c>
      <c r="H16" s="22">
        <v>2.4794154000000002</v>
      </c>
      <c r="I16" s="22">
        <v>0.588453369</v>
      </c>
      <c r="J16" s="22">
        <v>1.5368751810000001</v>
      </c>
      <c r="K16" s="22">
        <v>1.101905116</v>
      </c>
      <c r="L16" s="22">
        <v>4.7759385847346535E-3</v>
      </c>
      <c r="M16" s="22">
        <v>0.37761814599999999</v>
      </c>
      <c r="N16" s="22">
        <v>41.498865748832308</v>
      </c>
      <c r="O16" s="22">
        <v>6.5659328704839846</v>
      </c>
      <c r="P16" s="22">
        <v>27.002105476160615</v>
      </c>
      <c r="Q16" s="22">
        <v>0.26609254561333934</v>
      </c>
      <c r="R16" s="22">
        <v>3.7421209519341567E-2</v>
      </c>
      <c r="S16" s="22">
        <v>6.1475007251520521</v>
      </c>
      <c r="T16" s="22">
        <v>21.25897302554413</v>
      </c>
      <c r="U16" s="22">
        <v>11.23555900590399</v>
      </c>
      <c r="V16" s="22">
        <v>1.5197733553316939E-2</v>
      </c>
      <c r="W16" s="22">
        <v>4.1554364131906558</v>
      </c>
      <c r="X16" s="22">
        <v>18.961484335065322</v>
      </c>
      <c r="Y16" s="22">
        <v>5.5212694135865155</v>
      </c>
      <c r="Z16" s="22">
        <v>22.161751489774772</v>
      </c>
    </row>
    <row r="17" spans="1:26">
      <c r="A17" s="1" t="s">
        <v>14</v>
      </c>
      <c r="B17" s="1" t="s">
        <v>276</v>
      </c>
      <c r="C17" s="22">
        <v>1.43893358</v>
      </c>
      <c r="D17" s="22">
        <v>0.56644194264789904</v>
      </c>
      <c r="E17" s="22">
        <v>2.4946824573645329E-2</v>
      </c>
      <c r="F17" s="22">
        <v>1.8710604759670693E-2</v>
      </c>
      <c r="G17" s="22">
        <v>0.74742462399999998</v>
      </c>
      <c r="H17" s="22">
        <v>1.301341855</v>
      </c>
      <c r="I17" s="22">
        <v>0.67361678800000002</v>
      </c>
      <c r="J17" s="22">
        <v>1.1647335860000001</v>
      </c>
      <c r="K17" s="22">
        <v>0.42779751300000002</v>
      </c>
      <c r="L17" s="22">
        <v>0.44751253546398617</v>
      </c>
      <c r="M17" s="22">
        <v>0.56058303899999995</v>
      </c>
      <c r="N17" s="22">
        <v>0.16210494433137584</v>
      </c>
      <c r="O17" s="22">
        <v>0.1325859676710269</v>
      </c>
      <c r="P17" s="22">
        <v>0.7845840978967521</v>
      </c>
      <c r="Q17" s="22">
        <v>1.0570180405613789</v>
      </c>
      <c r="R17" s="22">
        <v>2.281527431736849</v>
      </c>
      <c r="S17" s="22">
        <v>0.317537745634698</v>
      </c>
      <c r="T17" s="22">
        <v>0.96928981693506155</v>
      </c>
      <c r="U17" s="22">
        <v>5.4978067245152293E-2</v>
      </c>
      <c r="V17" s="22">
        <v>1.0942937012607414</v>
      </c>
      <c r="W17" s="22">
        <v>0.46329403094518457</v>
      </c>
      <c r="X17" s="22">
        <v>0.92658806189037146</v>
      </c>
      <c r="Y17" s="22">
        <v>0.1271849615128357</v>
      </c>
      <c r="Z17" s="22">
        <v>0.66434290704825605</v>
      </c>
    </row>
    <row r="18" spans="1:26">
      <c r="A18" s="1" t="s">
        <v>14</v>
      </c>
      <c r="B18" s="1" t="s">
        <v>151</v>
      </c>
      <c r="C18" s="22">
        <v>1.2923528310000001</v>
      </c>
      <c r="D18" s="22">
        <v>0.61985384996949289</v>
      </c>
      <c r="E18" s="22">
        <v>1.3065698777208117E-3</v>
      </c>
      <c r="F18" s="22">
        <v>5.6992982196881793E-3</v>
      </c>
      <c r="G18" s="22">
        <v>1.5368751810000001</v>
      </c>
      <c r="H18" s="22">
        <v>4</v>
      </c>
      <c r="I18" s="22">
        <v>1.5800826240000001</v>
      </c>
      <c r="J18" s="22">
        <v>1.7838570389999999</v>
      </c>
      <c r="K18" s="22">
        <v>0.77646887499999995</v>
      </c>
      <c r="L18" s="22">
        <v>0.36856730432277507</v>
      </c>
      <c r="M18" s="22">
        <v>0.375009747</v>
      </c>
      <c r="N18" s="22">
        <v>0.10294887715844657</v>
      </c>
      <c r="O18" s="22">
        <v>1.8840747307668132E-2</v>
      </c>
      <c r="P18" s="22">
        <v>0.11744034365175179</v>
      </c>
      <c r="Q18" s="22">
        <v>5.46416102701758</v>
      </c>
      <c r="R18" s="22">
        <v>1.9588405951738523</v>
      </c>
      <c r="S18" s="22">
        <v>7.8020659306350965E-2</v>
      </c>
      <c r="T18" s="22">
        <v>7.007287987678161E-2</v>
      </c>
      <c r="U18" s="22">
        <v>2.0905118043532976E-2</v>
      </c>
      <c r="V18" s="22">
        <v>0.47631899902196861</v>
      </c>
      <c r="W18" s="22">
        <v>8.9622203000989206E-2</v>
      </c>
      <c r="X18" s="22">
        <v>0.11033787453633188</v>
      </c>
      <c r="Y18" s="22">
        <v>2.3115429832013111E-2</v>
      </c>
      <c r="Z18" s="22">
        <v>6.8869069742288042E-2</v>
      </c>
    </row>
    <row r="19" spans="1:26">
      <c r="A19" s="1" t="s">
        <v>14</v>
      </c>
      <c r="B19" s="1" t="s">
        <v>153</v>
      </c>
      <c r="C19" s="22">
        <v>1.00695555</v>
      </c>
      <c r="D19" s="22">
        <v>0.57434917749851577</v>
      </c>
      <c r="E19" s="22">
        <v>1.0561803383032226E-2</v>
      </c>
      <c r="F19" s="22">
        <v>8.5491695410995234E-3</v>
      </c>
      <c r="G19" s="22">
        <v>0.94934212100000004</v>
      </c>
      <c r="H19" s="22">
        <v>2.3784142300000002</v>
      </c>
      <c r="I19" s="22">
        <v>0.96593632900000004</v>
      </c>
      <c r="J19" s="22">
        <v>1.385109468</v>
      </c>
      <c r="K19" s="22">
        <v>0.40332087999999999</v>
      </c>
      <c r="L19" s="22">
        <v>0.29524816535738158</v>
      </c>
      <c r="M19" s="22">
        <v>0.42044820799999999</v>
      </c>
      <c r="N19" s="22">
        <v>0.14408579334985752</v>
      </c>
      <c r="O19" s="22">
        <v>4.0107059298840751E-2</v>
      </c>
      <c r="P19" s="22">
        <v>9.3752436830363703E-2</v>
      </c>
      <c r="Q19" s="22">
        <v>4.5315355411831826</v>
      </c>
      <c r="R19" s="22">
        <v>1.5583291593209967</v>
      </c>
      <c r="S19" s="22">
        <v>6.7920928907878694E-2</v>
      </c>
      <c r="T19" s="22">
        <v>0.18620968289033676</v>
      </c>
      <c r="U19" s="22">
        <v>3.3842970172685116E-2</v>
      </c>
      <c r="V19" s="22">
        <v>1.0942937012607361</v>
      </c>
      <c r="W19" s="22">
        <v>9.4732285406899749E-2</v>
      </c>
      <c r="X19" s="22">
        <v>0.31534435220781187</v>
      </c>
      <c r="Y19" s="22">
        <v>5.4033576956741554E-2</v>
      </c>
      <c r="Z19" s="22">
        <v>0.15020450619085607</v>
      </c>
    </row>
    <row r="27" spans="1:26" ht="15">
      <c r="A27" s="21"/>
      <c r="B27" s="21"/>
      <c r="C27" s="21"/>
      <c r="D27" s="21"/>
      <c r="G27" s="21"/>
      <c r="H27" s="21"/>
      <c r="I27" s="21"/>
      <c r="J27" s="21"/>
      <c r="K27" s="21"/>
      <c r="L27" s="21"/>
      <c r="M27" s="21"/>
      <c r="Q27" s="21"/>
      <c r="R27" s="21"/>
      <c r="V27" s="21"/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FF24A-371C-4DDC-B58E-BD0D3AB36CA5}">
  <sheetPr>
    <pageSetUpPr fitToPage="1"/>
  </sheetPr>
  <dimension ref="A1:AL102"/>
  <sheetViews>
    <sheetView zoomScaleNormal="100" workbookViewId="0">
      <pane xSplit="1" ySplit="3" topLeftCell="B4" activePane="bottomRight" state="frozen"/>
      <selection activeCell="G19" sqref="G19"/>
      <selection pane="topRight" activeCell="G19" sqref="G19"/>
      <selection pane="bottomLeft" activeCell="G19" sqref="G19"/>
      <selection pane="bottomRight"/>
    </sheetView>
  </sheetViews>
  <sheetFormatPr defaultColWidth="8.7109375" defaultRowHeight="14.25"/>
  <cols>
    <col min="1" max="1" width="22.140625" style="19" customWidth="1"/>
    <col min="2" max="5" width="6" style="19" customWidth="1"/>
    <col min="6" max="6" width="5.28515625" style="19" bestFit="1" customWidth="1"/>
    <col min="7" max="7" width="6.42578125" style="15" customWidth="1"/>
    <col min="8" max="8" width="4.28515625" style="15" bestFit="1" customWidth="1"/>
    <col min="9" max="10" width="10.140625" style="15" bestFit="1" customWidth="1"/>
    <col min="11" max="31" width="2.85546875" style="15" customWidth="1"/>
    <col min="32" max="32" width="3.42578125" style="19" customWidth="1"/>
    <col min="33" max="33" width="3" style="15" bestFit="1" customWidth="1"/>
    <col min="34" max="35" width="3.7109375" style="15" bestFit="1" customWidth="1"/>
    <col min="36" max="36" width="3.7109375" style="15" customWidth="1"/>
    <col min="37" max="37" width="3.7109375" style="19" customWidth="1"/>
    <col min="38" max="38" width="3.7109375" style="15" customWidth="1"/>
    <col min="39" max="16384" width="8.7109375" style="15"/>
  </cols>
  <sheetData>
    <row r="1" spans="1:38" s="42" customFormat="1" ht="18.95" customHeight="1">
      <c r="A1" s="41" t="s">
        <v>644</v>
      </c>
      <c r="B1" s="55" t="s">
        <v>650</v>
      </c>
      <c r="C1" s="56"/>
      <c r="D1" s="56"/>
      <c r="E1" s="56"/>
      <c r="F1" s="57"/>
      <c r="G1" s="63" t="s">
        <v>645</v>
      </c>
      <c r="H1" s="63"/>
      <c r="I1" s="63"/>
      <c r="J1" s="63"/>
      <c r="K1" s="63" t="s">
        <v>654</v>
      </c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4" t="s">
        <v>643</v>
      </c>
      <c r="AI1" s="65"/>
      <c r="AJ1" s="65"/>
      <c r="AK1" s="65"/>
      <c r="AL1" s="66"/>
    </row>
    <row r="2" spans="1:38" s="42" customFormat="1" ht="14.1" customHeight="1">
      <c r="A2" s="81" t="s">
        <v>642</v>
      </c>
      <c r="B2" s="83" t="s">
        <v>359</v>
      </c>
      <c r="C2" s="85" t="s">
        <v>360</v>
      </c>
      <c r="D2" s="85" t="s">
        <v>454</v>
      </c>
      <c r="E2" s="85" t="s">
        <v>455</v>
      </c>
      <c r="F2" s="67" t="s">
        <v>656</v>
      </c>
      <c r="G2" s="79" t="s">
        <v>646</v>
      </c>
      <c r="H2" s="79" t="s">
        <v>647</v>
      </c>
      <c r="I2" s="79" t="s">
        <v>648</v>
      </c>
      <c r="J2" s="79" t="s">
        <v>649</v>
      </c>
      <c r="K2" s="90" t="s">
        <v>660</v>
      </c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2"/>
      <c r="AF2" s="93" t="s">
        <v>661</v>
      </c>
      <c r="AG2" s="95" t="s">
        <v>662</v>
      </c>
      <c r="AH2" s="87" t="s">
        <v>655</v>
      </c>
      <c r="AI2" s="87" t="s">
        <v>652</v>
      </c>
      <c r="AJ2" s="87" t="s">
        <v>653</v>
      </c>
      <c r="AK2" s="88" t="s">
        <v>661</v>
      </c>
      <c r="AL2" s="77" t="s">
        <v>662</v>
      </c>
    </row>
    <row r="3" spans="1:38" ht="82.5" customHeight="1">
      <c r="A3" s="82"/>
      <c r="B3" s="84"/>
      <c r="C3" s="86"/>
      <c r="D3" s="86"/>
      <c r="E3" s="86"/>
      <c r="F3" s="68"/>
      <c r="G3" s="80"/>
      <c r="H3" s="80"/>
      <c r="I3" s="80"/>
      <c r="J3" s="80"/>
      <c r="K3" s="14" t="s">
        <v>114</v>
      </c>
      <c r="L3" s="14" t="s">
        <v>88</v>
      </c>
      <c r="M3" s="14" t="s">
        <v>92</v>
      </c>
      <c r="N3" s="14" t="s">
        <v>251</v>
      </c>
      <c r="O3" s="14" t="s">
        <v>139</v>
      </c>
      <c r="P3" s="14" t="s">
        <v>276</v>
      </c>
      <c r="Q3" s="14" t="s">
        <v>153</v>
      </c>
      <c r="R3" s="14" t="s">
        <v>105</v>
      </c>
      <c r="S3" s="14" t="s">
        <v>96</v>
      </c>
      <c r="T3" s="14" t="s">
        <v>146</v>
      </c>
      <c r="U3" s="14" t="s">
        <v>120</v>
      </c>
      <c r="V3" s="14" t="s">
        <v>259</v>
      </c>
      <c r="W3" s="14" t="s">
        <v>123</v>
      </c>
      <c r="X3" s="14" t="s">
        <v>260</v>
      </c>
      <c r="Y3" s="14" t="s">
        <v>254</v>
      </c>
      <c r="Z3" s="14" t="s">
        <v>108</v>
      </c>
      <c r="AA3" s="14" t="s">
        <v>294</v>
      </c>
      <c r="AB3" s="14" t="s">
        <v>130</v>
      </c>
      <c r="AC3" s="14" t="s">
        <v>262</v>
      </c>
      <c r="AD3" s="14" t="s">
        <v>136</v>
      </c>
      <c r="AE3" s="14" t="s">
        <v>268</v>
      </c>
      <c r="AF3" s="94"/>
      <c r="AG3" s="96"/>
      <c r="AH3" s="87"/>
      <c r="AI3" s="87"/>
      <c r="AJ3" s="87"/>
      <c r="AK3" s="89"/>
      <c r="AL3" s="78"/>
    </row>
    <row r="4" spans="1:38" ht="28.5">
      <c r="A4" s="16" t="s">
        <v>485</v>
      </c>
      <c r="B4" s="43">
        <v>0</v>
      </c>
      <c r="C4" s="43">
        <v>0</v>
      </c>
      <c r="D4" s="43">
        <v>0</v>
      </c>
      <c r="E4" s="43">
        <v>0</v>
      </c>
      <c r="F4" s="44" t="str">
        <f>IF(SUMSQ(B4:E4)=0,"N/A",IF(SUMSQ(B4,D4)*SUMSQ(C4,E4)&gt;0,"±1",IF(SUMSQ(B4,D4)&gt;0,1,-1)))</f>
        <v>N/A</v>
      </c>
      <c r="G4" s="13">
        <v>1</v>
      </c>
      <c r="H4" s="13" t="s">
        <v>361</v>
      </c>
      <c r="I4" s="13">
        <v>13188791</v>
      </c>
      <c r="J4" s="13">
        <v>13256110</v>
      </c>
      <c r="K4" s="45">
        <v>0</v>
      </c>
      <c r="L4" s="45">
        <v>0</v>
      </c>
      <c r="M4" s="45">
        <v>0</v>
      </c>
      <c r="N4" s="45">
        <v>0</v>
      </c>
      <c r="O4" s="45">
        <v>0</v>
      </c>
      <c r="P4" s="45">
        <v>0</v>
      </c>
      <c r="Q4" s="45">
        <v>0</v>
      </c>
      <c r="R4" s="45">
        <v>0</v>
      </c>
      <c r="S4" s="45">
        <v>0</v>
      </c>
      <c r="T4" s="45">
        <v>0</v>
      </c>
      <c r="U4" s="45">
        <v>0</v>
      </c>
      <c r="V4" s="46">
        <v>-1</v>
      </c>
      <c r="W4" s="45">
        <v>0</v>
      </c>
      <c r="X4" s="45">
        <v>0</v>
      </c>
      <c r="Y4" s="45">
        <v>0</v>
      </c>
      <c r="Z4" s="45">
        <v>0</v>
      </c>
      <c r="AA4" s="45">
        <v>0</v>
      </c>
      <c r="AB4" s="45">
        <v>0</v>
      </c>
      <c r="AC4" s="46">
        <v>-1</v>
      </c>
      <c r="AD4" s="45">
        <v>0</v>
      </c>
      <c r="AE4" s="45">
        <v>0</v>
      </c>
      <c r="AF4" s="36">
        <f>IF(OR(F4=-1,F4="±1"),ABS(SUMIF(K4:AE4,"&lt;0")),0)</f>
        <v>0</v>
      </c>
      <c r="AG4" s="40">
        <f>IF(OR(F4=1,F4="±1"),SUMIF(K4:AE4,"&gt;0"),0)</f>
        <v>0</v>
      </c>
      <c r="AH4" s="49">
        <v>0</v>
      </c>
      <c r="AI4" s="49">
        <v>0</v>
      </c>
      <c r="AJ4" s="49">
        <v>0</v>
      </c>
      <c r="AK4" s="50">
        <f>IF(OR(F4=-1,F4="±1"),ABS(SUMIF(AH4:AJ4,"&lt;0")),0)</f>
        <v>0</v>
      </c>
      <c r="AL4" s="51">
        <f>IF(OR(F4=1,F4="±1"),SUMIF(AH4:AJ4,"&gt;0"),0)</f>
        <v>0</v>
      </c>
    </row>
    <row r="5" spans="1:38" ht="15">
      <c r="A5" s="24" t="s">
        <v>362</v>
      </c>
      <c r="B5" s="43">
        <v>0</v>
      </c>
      <c r="C5" s="43">
        <v>0</v>
      </c>
      <c r="D5" s="43">
        <v>0</v>
      </c>
      <c r="E5" s="43">
        <v>0</v>
      </c>
      <c r="F5" s="44" t="str">
        <f t="shared" ref="F5:F68" si="0">IF(SUMSQ(B5:E5)=0,"N/A",IF(SUMSQ(B5,D5)*SUMSQ(C5,E5)&gt;0,"±1",IF(SUMSQ(B5,D5)&gt;0,1,-1)))</f>
        <v>N/A</v>
      </c>
      <c r="G5" s="13">
        <v>1</v>
      </c>
      <c r="H5" s="13" t="s">
        <v>363</v>
      </c>
      <c r="I5" s="13">
        <v>21013167</v>
      </c>
      <c r="J5" s="13">
        <v>21060313</v>
      </c>
      <c r="K5" s="45">
        <v>0</v>
      </c>
      <c r="L5" s="45">
        <v>0</v>
      </c>
      <c r="M5" s="45">
        <v>0</v>
      </c>
      <c r="N5" s="45">
        <v>0</v>
      </c>
      <c r="O5" s="45">
        <v>0</v>
      </c>
      <c r="P5" s="45">
        <v>0</v>
      </c>
      <c r="Q5" s="45">
        <v>0</v>
      </c>
      <c r="R5" s="45">
        <v>0</v>
      </c>
      <c r="S5" s="45">
        <v>0</v>
      </c>
      <c r="T5" s="45">
        <v>0</v>
      </c>
      <c r="U5" s="45">
        <v>0</v>
      </c>
      <c r="V5" s="46">
        <v>-1</v>
      </c>
      <c r="W5" s="45">
        <v>0</v>
      </c>
      <c r="X5" s="45">
        <v>0</v>
      </c>
      <c r="Y5" s="45">
        <v>0</v>
      </c>
      <c r="Z5" s="45">
        <v>0</v>
      </c>
      <c r="AA5" s="45">
        <v>0</v>
      </c>
      <c r="AB5" s="45">
        <v>0</v>
      </c>
      <c r="AC5" s="46">
        <v>-1</v>
      </c>
      <c r="AD5" s="46">
        <v>-1</v>
      </c>
      <c r="AE5" s="45">
        <v>0</v>
      </c>
      <c r="AF5" s="36">
        <f t="shared" ref="AF5:AF68" si="1">IF(OR(F5=-1,F5="±1"),ABS(SUMIF(K5:AE5,"&lt;0")),0)</f>
        <v>0</v>
      </c>
      <c r="AG5" s="40">
        <f t="shared" ref="AG5:AG68" si="2">IF(OR(F5=1,F5="±1"),SUMIF(K5:AE5,"&gt;0"),0)</f>
        <v>0</v>
      </c>
      <c r="AH5" s="49">
        <v>-1</v>
      </c>
      <c r="AI5" s="49">
        <v>0</v>
      </c>
      <c r="AJ5" s="49">
        <v>0</v>
      </c>
      <c r="AK5" s="50">
        <f t="shared" ref="AK5:AK68" si="3">IF(OR(F5=-1,F5="±1"),ABS(SUMIF(AH5:AJ5,"&lt;0")),0)</f>
        <v>0</v>
      </c>
      <c r="AL5" s="51">
        <f t="shared" ref="AL5:AL68" si="4">IF(OR(F5=1,F5="±1"),SUMIF(AH5:AJ5,"&gt;0"),0)</f>
        <v>0</v>
      </c>
    </row>
    <row r="6" spans="1:38" ht="15">
      <c r="A6" s="24" t="s">
        <v>364</v>
      </c>
      <c r="B6" s="43">
        <v>1</v>
      </c>
      <c r="C6" s="43">
        <v>1</v>
      </c>
      <c r="D6" s="43">
        <v>0</v>
      </c>
      <c r="E6" s="43">
        <v>1</v>
      </c>
      <c r="F6" s="44" t="str">
        <f t="shared" si="0"/>
        <v>±1</v>
      </c>
      <c r="G6" s="13">
        <v>1</v>
      </c>
      <c r="H6" s="13" t="s">
        <v>365</v>
      </c>
      <c r="I6" s="13">
        <v>35523679</v>
      </c>
      <c r="J6" s="13">
        <v>35759881</v>
      </c>
      <c r="K6" s="45">
        <v>0</v>
      </c>
      <c r="L6" s="45">
        <v>0</v>
      </c>
      <c r="M6" s="45">
        <v>0</v>
      </c>
      <c r="N6" s="45">
        <v>0</v>
      </c>
      <c r="O6" s="45">
        <v>0</v>
      </c>
      <c r="P6" s="45">
        <v>0</v>
      </c>
      <c r="Q6" s="45">
        <v>0</v>
      </c>
      <c r="R6" s="45">
        <v>0</v>
      </c>
      <c r="S6" s="45">
        <v>0</v>
      </c>
      <c r="T6" s="45">
        <v>0</v>
      </c>
      <c r="U6" s="45">
        <v>0</v>
      </c>
      <c r="V6" s="46">
        <v>-1</v>
      </c>
      <c r="W6" s="45">
        <v>0</v>
      </c>
      <c r="X6" s="45">
        <v>0</v>
      </c>
      <c r="Y6" s="45">
        <v>0</v>
      </c>
      <c r="Z6" s="45">
        <v>0</v>
      </c>
      <c r="AA6" s="45">
        <v>0</v>
      </c>
      <c r="AB6" s="45">
        <v>0</v>
      </c>
      <c r="AC6" s="46">
        <v>-1</v>
      </c>
      <c r="AD6" s="45">
        <v>0</v>
      </c>
      <c r="AE6" s="45">
        <v>0</v>
      </c>
      <c r="AF6" s="36">
        <f t="shared" si="1"/>
        <v>2</v>
      </c>
      <c r="AG6" s="40">
        <f t="shared" si="2"/>
        <v>0</v>
      </c>
      <c r="AH6" s="49">
        <v>0</v>
      </c>
      <c r="AI6" s="49">
        <v>0</v>
      </c>
      <c r="AJ6" s="49">
        <v>0</v>
      </c>
      <c r="AK6" s="50">
        <f t="shared" si="3"/>
        <v>0</v>
      </c>
      <c r="AL6" s="51">
        <f t="shared" si="4"/>
        <v>0</v>
      </c>
    </row>
    <row r="7" spans="1:38" ht="15">
      <c r="A7" s="16" t="s">
        <v>486</v>
      </c>
      <c r="B7" s="43">
        <v>1</v>
      </c>
      <c r="C7" s="43">
        <v>0</v>
      </c>
      <c r="D7" s="43">
        <v>1</v>
      </c>
      <c r="E7" s="43">
        <v>0</v>
      </c>
      <c r="F7" s="44">
        <f t="shared" si="0"/>
        <v>1</v>
      </c>
      <c r="G7" s="13">
        <v>1</v>
      </c>
      <c r="H7" s="13" t="s">
        <v>366</v>
      </c>
      <c r="I7" s="13">
        <v>48787947</v>
      </c>
      <c r="J7" s="13">
        <v>48913175</v>
      </c>
      <c r="K7" s="45">
        <v>0</v>
      </c>
      <c r="L7" s="45">
        <v>0</v>
      </c>
      <c r="M7" s="45">
        <v>0</v>
      </c>
      <c r="N7" s="45">
        <v>0</v>
      </c>
      <c r="O7" s="45">
        <v>0</v>
      </c>
      <c r="P7" s="45">
        <v>0</v>
      </c>
      <c r="Q7" s="45">
        <v>0</v>
      </c>
      <c r="R7" s="45">
        <v>0</v>
      </c>
      <c r="S7" s="45">
        <v>0</v>
      </c>
      <c r="T7" s="45">
        <v>0</v>
      </c>
      <c r="U7" s="45">
        <v>0</v>
      </c>
      <c r="V7" s="46">
        <v>-1</v>
      </c>
      <c r="W7" s="45">
        <v>0</v>
      </c>
      <c r="X7" s="45">
        <v>0</v>
      </c>
      <c r="Y7" s="45">
        <v>0</v>
      </c>
      <c r="Z7" s="45">
        <v>0</v>
      </c>
      <c r="AA7" s="45">
        <v>0</v>
      </c>
      <c r="AB7" s="45">
        <v>0</v>
      </c>
      <c r="AC7" s="46">
        <v>-1</v>
      </c>
      <c r="AD7" s="45">
        <v>0</v>
      </c>
      <c r="AE7" s="45">
        <v>0</v>
      </c>
      <c r="AF7" s="36">
        <f t="shared" si="1"/>
        <v>0</v>
      </c>
      <c r="AG7" s="40">
        <f t="shared" si="2"/>
        <v>0</v>
      </c>
      <c r="AH7" s="49">
        <v>0</v>
      </c>
      <c r="AI7" s="49">
        <v>0</v>
      </c>
      <c r="AJ7" s="49">
        <v>0</v>
      </c>
      <c r="AK7" s="50">
        <f t="shared" si="3"/>
        <v>0</v>
      </c>
      <c r="AL7" s="51">
        <f t="shared" si="4"/>
        <v>0</v>
      </c>
    </row>
    <row r="8" spans="1:38" ht="15">
      <c r="A8" s="24" t="s">
        <v>367</v>
      </c>
      <c r="B8" s="43">
        <v>0</v>
      </c>
      <c r="C8" s="43">
        <v>1</v>
      </c>
      <c r="D8" s="43">
        <v>0</v>
      </c>
      <c r="E8" s="43">
        <v>1</v>
      </c>
      <c r="F8" s="44">
        <f t="shared" si="0"/>
        <v>-1</v>
      </c>
      <c r="G8" s="13">
        <v>1</v>
      </c>
      <c r="H8" s="13" t="s">
        <v>363</v>
      </c>
      <c r="I8" s="13">
        <v>63868851</v>
      </c>
      <c r="J8" s="13">
        <v>63885095</v>
      </c>
      <c r="K8" s="45">
        <v>0</v>
      </c>
      <c r="L8" s="45">
        <v>0</v>
      </c>
      <c r="M8" s="45">
        <v>0</v>
      </c>
      <c r="N8" s="45">
        <v>0</v>
      </c>
      <c r="O8" s="45">
        <v>0</v>
      </c>
      <c r="P8" s="45">
        <v>0</v>
      </c>
      <c r="Q8" s="45">
        <v>0</v>
      </c>
      <c r="R8" s="45">
        <v>0</v>
      </c>
      <c r="S8" s="45">
        <v>0</v>
      </c>
      <c r="T8" s="45">
        <v>0</v>
      </c>
      <c r="U8" s="45">
        <v>0</v>
      </c>
      <c r="V8" s="46">
        <v>-1</v>
      </c>
      <c r="W8" s="45">
        <v>0</v>
      </c>
      <c r="X8" s="45">
        <v>0</v>
      </c>
      <c r="Y8" s="45">
        <v>0</v>
      </c>
      <c r="Z8" s="45">
        <v>0</v>
      </c>
      <c r="AA8" s="45">
        <v>0</v>
      </c>
      <c r="AB8" s="45">
        <v>0</v>
      </c>
      <c r="AC8" s="46">
        <v>-1</v>
      </c>
      <c r="AD8" s="45">
        <v>0</v>
      </c>
      <c r="AE8" s="45">
        <v>0</v>
      </c>
      <c r="AF8" s="36">
        <f t="shared" si="1"/>
        <v>2</v>
      </c>
      <c r="AG8" s="40">
        <f t="shared" si="2"/>
        <v>0</v>
      </c>
      <c r="AH8" s="49">
        <v>0</v>
      </c>
      <c r="AI8" s="49">
        <v>0</v>
      </c>
      <c r="AJ8" s="49">
        <v>0</v>
      </c>
      <c r="AK8" s="50">
        <f t="shared" si="3"/>
        <v>0</v>
      </c>
      <c r="AL8" s="51">
        <f t="shared" si="4"/>
        <v>0</v>
      </c>
    </row>
    <row r="9" spans="1:38" ht="15">
      <c r="A9" s="24" t="s">
        <v>368</v>
      </c>
      <c r="B9" s="43">
        <v>1</v>
      </c>
      <c r="C9" s="43">
        <v>1</v>
      </c>
      <c r="D9" s="43">
        <v>0</v>
      </c>
      <c r="E9" s="43">
        <v>1</v>
      </c>
      <c r="F9" s="44" t="str">
        <f t="shared" si="0"/>
        <v>±1</v>
      </c>
      <c r="G9" s="13">
        <v>1</v>
      </c>
      <c r="H9" s="13" t="s">
        <v>365</v>
      </c>
      <c r="I9" s="13">
        <v>80557948</v>
      </c>
      <c r="J9" s="13">
        <v>80569432</v>
      </c>
      <c r="K9" s="45">
        <v>0</v>
      </c>
      <c r="L9" s="45">
        <v>0</v>
      </c>
      <c r="M9" s="45">
        <v>0</v>
      </c>
      <c r="N9" s="45">
        <v>0</v>
      </c>
      <c r="O9" s="45">
        <v>0</v>
      </c>
      <c r="P9" s="45">
        <v>0</v>
      </c>
      <c r="Q9" s="45">
        <v>0</v>
      </c>
      <c r="R9" s="45">
        <v>0</v>
      </c>
      <c r="S9" s="45">
        <v>0</v>
      </c>
      <c r="T9" s="45">
        <v>0</v>
      </c>
      <c r="U9" s="45">
        <v>0</v>
      </c>
      <c r="V9" s="46">
        <v>-1</v>
      </c>
      <c r="W9" s="45">
        <v>0</v>
      </c>
      <c r="X9" s="45">
        <v>0</v>
      </c>
      <c r="Y9" s="45">
        <v>0</v>
      </c>
      <c r="Z9" s="45">
        <v>0</v>
      </c>
      <c r="AA9" s="45">
        <v>0</v>
      </c>
      <c r="AB9" s="45">
        <v>0</v>
      </c>
      <c r="AC9" s="46">
        <v>-1</v>
      </c>
      <c r="AD9" s="45">
        <v>0</v>
      </c>
      <c r="AE9" s="45">
        <v>0</v>
      </c>
      <c r="AF9" s="36">
        <f t="shared" si="1"/>
        <v>2</v>
      </c>
      <c r="AG9" s="40">
        <f t="shared" si="2"/>
        <v>0</v>
      </c>
      <c r="AH9" s="49">
        <v>0</v>
      </c>
      <c r="AI9" s="49">
        <v>0</v>
      </c>
      <c r="AJ9" s="49">
        <v>1</v>
      </c>
      <c r="AK9" s="50">
        <f t="shared" si="3"/>
        <v>0</v>
      </c>
      <c r="AL9" s="51">
        <f t="shared" si="4"/>
        <v>1</v>
      </c>
    </row>
    <row r="10" spans="1:38" ht="15">
      <c r="A10" s="24" t="s">
        <v>369</v>
      </c>
      <c r="B10" s="43">
        <v>1</v>
      </c>
      <c r="C10" s="43">
        <v>0</v>
      </c>
      <c r="D10" s="43">
        <v>1</v>
      </c>
      <c r="E10" s="43">
        <v>0</v>
      </c>
      <c r="F10" s="44">
        <f t="shared" si="0"/>
        <v>1</v>
      </c>
      <c r="G10" s="13">
        <v>1</v>
      </c>
      <c r="H10" s="13" t="s">
        <v>365</v>
      </c>
      <c r="I10" s="13">
        <v>82686232</v>
      </c>
      <c r="J10" s="13">
        <v>82726544</v>
      </c>
      <c r="K10" s="45">
        <v>0</v>
      </c>
      <c r="L10" s="45">
        <v>0</v>
      </c>
      <c r="M10" s="45">
        <v>0</v>
      </c>
      <c r="N10" s="45">
        <v>0</v>
      </c>
      <c r="O10" s="45">
        <v>0</v>
      </c>
      <c r="P10" s="45">
        <v>0</v>
      </c>
      <c r="Q10" s="45">
        <v>0</v>
      </c>
      <c r="R10" s="45">
        <v>0</v>
      </c>
      <c r="S10" s="45">
        <v>0</v>
      </c>
      <c r="T10" s="45">
        <v>0</v>
      </c>
      <c r="U10" s="45">
        <v>0</v>
      </c>
      <c r="V10" s="46">
        <v>-1</v>
      </c>
      <c r="W10" s="45">
        <v>0</v>
      </c>
      <c r="X10" s="45">
        <v>0</v>
      </c>
      <c r="Y10" s="45">
        <v>0</v>
      </c>
      <c r="Z10" s="45">
        <v>0</v>
      </c>
      <c r="AA10" s="45">
        <v>0</v>
      </c>
      <c r="AB10" s="45">
        <v>0</v>
      </c>
      <c r="AC10" s="46">
        <v>-1</v>
      </c>
      <c r="AD10" s="45">
        <v>0</v>
      </c>
      <c r="AE10" s="45">
        <v>0</v>
      </c>
      <c r="AF10" s="36">
        <f t="shared" si="1"/>
        <v>0</v>
      </c>
      <c r="AG10" s="40">
        <f t="shared" si="2"/>
        <v>0</v>
      </c>
      <c r="AH10" s="49">
        <v>0</v>
      </c>
      <c r="AI10" s="49">
        <v>0</v>
      </c>
      <c r="AJ10" s="49">
        <v>1</v>
      </c>
      <c r="AK10" s="50">
        <f t="shared" si="3"/>
        <v>0</v>
      </c>
      <c r="AL10" s="51">
        <f t="shared" si="4"/>
        <v>1</v>
      </c>
    </row>
    <row r="11" spans="1:38" ht="15">
      <c r="A11" s="24" t="s">
        <v>370</v>
      </c>
      <c r="B11" s="43">
        <v>1</v>
      </c>
      <c r="C11" s="43">
        <v>0</v>
      </c>
      <c r="D11" s="43">
        <v>1</v>
      </c>
      <c r="E11" s="43">
        <v>0</v>
      </c>
      <c r="F11" s="44">
        <f t="shared" si="0"/>
        <v>1</v>
      </c>
      <c r="G11" s="13">
        <v>1</v>
      </c>
      <c r="H11" s="13" t="s">
        <v>363</v>
      </c>
      <c r="I11" s="13">
        <v>90568188</v>
      </c>
      <c r="J11" s="13">
        <v>90577426</v>
      </c>
      <c r="K11" s="45">
        <v>0</v>
      </c>
      <c r="L11" s="45">
        <v>0</v>
      </c>
      <c r="M11" s="45">
        <v>0</v>
      </c>
      <c r="N11" s="45">
        <v>0</v>
      </c>
      <c r="O11" s="45">
        <v>0</v>
      </c>
      <c r="P11" s="45">
        <v>0</v>
      </c>
      <c r="Q11" s="45">
        <v>0</v>
      </c>
      <c r="R11" s="45">
        <v>0</v>
      </c>
      <c r="S11" s="45">
        <v>0</v>
      </c>
      <c r="T11" s="45">
        <v>0</v>
      </c>
      <c r="U11" s="45">
        <v>0</v>
      </c>
      <c r="V11" s="46">
        <v>-1</v>
      </c>
      <c r="W11" s="45">
        <v>0</v>
      </c>
      <c r="X11" s="45">
        <v>0</v>
      </c>
      <c r="Y11" s="45">
        <v>0</v>
      </c>
      <c r="Z11" s="45">
        <v>0</v>
      </c>
      <c r="AA11" s="45">
        <v>0</v>
      </c>
      <c r="AB11" s="45">
        <v>0</v>
      </c>
      <c r="AC11" s="46">
        <v>-1</v>
      </c>
      <c r="AD11" s="45">
        <v>0</v>
      </c>
      <c r="AE11" s="45">
        <v>0</v>
      </c>
      <c r="AF11" s="36">
        <f t="shared" si="1"/>
        <v>0</v>
      </c>
      <c r="AG11" s="40">
        <f t="shared" si="2"/>
        <v>0</v>
      </c>
      <c r="AH11" s="49">
        <v>0</v>
      </c>
      <c r="AI11" s="49">
        <v>0</v>
      </c>
      <c r="AJ11" s="49">
        <v>0</v>
      </c>
      <c r="AK11" s="50">
        <f t="shared" si="3"/>
        <v>0</v>
      </c>
      <c r="AL11" s="51">
        <f t="shared" si="4"/>
        <v>0</v>
      </c>
    </row>
    <row r="12" spans="1:38" ht="15">
      <c r="A12" s="24" t="s">
        <v>371</v>
      </c>
      <c r="B12" s="43">
        <v>0</v>
      </c>
      <c r="C12" s="43">
        <v>0</v>
      </c>
      <c r="D12" s="43">
        <v>1</v>
      </c>
      <c r="E12" s="43">
        <v>0</v>
      </c>
      <c r="F12" s="44">
        <f t="shared" si="0"/>
        <v>1</v>
      </c>
      <c r="G12" s="13">
        <v>1</v>
      </c>
      <c r="H12" s="13" t="s">
        <v>365</v>
      </c>
      <c r="I12" s="13">
        <v>122704973</v>
      </c>
      <c r="J12" s="13">
        <v>122990002</v>
      </c>
      <c r="K12" s="45">
        <v>0</v>
      </c>
      <c r="L12" s="45">
        <v>0</v>
      </c>
      <c r="M12" s="45">
        <v>0</v>
      </c>
      <c r="N12" s="45">
        <v>0</v>
      </c>
      <c r="O12" s="45">
        <v>0</v>
      </c>
      <c r="P12" s="45">
        <v>0</v>
      </c>
      <c r="Q12" s="45">
        <v>0</v>
      </c>
      <c r="R12" s="45">
        <v>0</v>
      </c>
      <c r="S12" s="45">
        <v>0</v>
      </c>
      <c r="T12" s="45">
        <v>0</v>
      </c>
      <c r="U12" s="45">
        <v>0</v>
      </c>
      <c r="V12" s="46">
        <v>-1</v>
      </c>
      <c r="W12" s="45">
        <v>0</v>
      </c>
      <c r="X12" s="45">
        <v>0</v>
      </c>
      <c r="Y12" s="45">
        <v>0</v>
      </c>
      <c r="Z12" s="45">
        <v>0</v>
      </c>
      <c r="AA12" s="45">
        <v>0</v>
      </c>
      <c r="AB12" s="45">
        <v>0</v>
      </c>
      <c r="AC12" s="46">
        <v>-1</v>
      </c>
      <c r="AD12" s="45">
        <v>0</v>
      </c>
      <c r="AE12" s="45">
        <v>0</v>
      </c>
      <c r="AF12" s="36">
        <f t="shared" si="1"/>
        <v>0</v>
      </c>
      <c r="AG12" s="40">
        <f t="shared" si="2"/>
        <v>0</v>
      </c>
      <c r="AH12" s="49">
        <v>0</v>
      </c>
      <c r="AI12" s="49">
        <v>0</v>
      </c>
      <c r="AJ12" s="49">
        <v>0</v>
      </c>
      <c r="AK12" s="50">
        <f t="shared" si="3"/>
        <v>0</v>
      </c>
      <c r="AL12" s="51">
        <f t="shared" si="4"/>
        <v>0</v>
      </c>
    </row>
    <row r="13" spans="1:38" ht="15">
      <c r="A13" s="24" t="s">
        <v>372</v>
      </c>
      <c r="B13" s="43">
        <v>0</v>
      </c>
      <c r="C13" s="43">
        <v>1</v>
      </c>
      <c r="D13" s="43">
        <v>0</v>
      </c>
      <c r="E13" s="43">
        <v>1</v>
      </c>
      <c r="F13" s="44">
        <f t="shared" si="0"/>
        <v>-1</v>
      </c>
      <c r="G13" s="13">
        <v>1</v>
      </c>
      <c r="H13" s="13" t="s">
        <v>363</v>
      </c>
      <c r="I13" s="13">
        <v>180928709</v>
      </c>
      <c r="J13" s="13">
        <v>180952518</v>
      </c>
      <c r="K13" s="45">
        <v>0</v>
      </c>
      <c r="L13" s="45">
        <v>0</v>
      </c>
      <c r="M13" s="45">
        <v>0</v>
      </c>
      <c r="N13" s="45">
        <v>0</v>
      </c>
      <c r="O13" s="45">
        <v>0</v>
      </c>
      <c r="P13" s="45">
        <v>0</v>
      </c>
      <c r="Q13" s="45">
        <v>0</v>
      </c>
      <c r="R13" s="45">
        <v>0</v>
      </c>
      <c r="S13" s="45">
        <v>0</v>
      </c>
      <c r="T13" s="45">
        <v>0</v>
      </c>
      <c r="U13" s="45">
        <v>0</v>
      </c>
      <c r="V13" s="46">
        <v>-1</v>
      </c>
      <c r="W13" s="45">
        <v>0</v>
      </c>
      <c r="X13" s="45">
        <v>0</v>
      </c>
      <c r="Y13" s="45">
        <v>0</v>
      </c>
      <c r="Z13" s="45">
        <v>0</v>
      </c>
      <c r="AA13" s="45">
        <v>0</v>
      </c>
      <c r="AB13" s="45">
        <v>0</v>
      </c>
      <c r="AC13" s="46">
        <v>-1</v>
      </c>
      <c r="AD13" s="45">
        <v>0</v>
      </c>
      <c r="AE13" s="46">
        <v>-1</v>
      </c>
      <c r="AF13" s="36">
        <f t="shared" si="1"/>
        <v>3</v>
      </c>
      <c r="AG13" s="40">
        <f t="shared" si="2"/>
        <v>0</v>
      </c>
      <c r="AH13" s="49">
        <v>0</v>
      </c>
      <c r="AI13" s="49">
        <v>0</v>
      </c>
      <c r="AJ13" s="49">
        <v>1</v>
      </c>
      <c r="AK13" s="50">
        <f t="shared" si="3"/>
        <v>0</v>
      </c>
      <c r="AL13" s="51">
        <f t="shared" si="4"/>
        <v>0</v>
      </c>
    </row>
    <row r="14" spans="1:38" ht="15">
      <c r="A14" s="24" t="s">
        <v>373</v>
      </c>
      <c r="B14" s="43">
        <v>1</v>
      </c>
      <c r="C14" s="43">
        <v>0</v>
      </c>
      <c r="D14" s="43">
        <v>1</v>
      </c>
      <c r="E14" s="43">
        <v>0</v>
      </c>
      <c r="F14" s="44">
        <f t="shared" si="0"/>
        <v>1</v>
      </c>
      <c r="G14" s="13">
        <v>1</v>
      </c>
      <c r="H14" s="13" t="s">
        <v>363</v>
      </c>
      <c r="I14" s="13">
        <v>189482974</v>
      </c>
      <c r="J14" s="13">
        <v>189589279</v>
      </c>
      <c r="K14" s="45">
        <v>0</v>
      </c>
      <c r="L14" s="45">
        <v>0</v>
      </c>
      <c r="M14" s="45">
        <v>0</v>
      </c>
      <c r="N14" s="45">
        <v>0</v>
      </c>
      <c r="O14" s="45">
        <v>0</v>
      </c>
      <c r="P14" s="45">
        <v>0</v>
      </c>
      <c r="Q14" s="45">
        <v>0</v>
      </c>
      <c r="R14" s="45">
        <v>0</v>
      </c>
      <c r="S14" s="45">
        <v>0</v>
      </c>
      <c r="T14" s="45">
        <v>0</v>
      </c>
      <c r="U14" s="45">
        <v>0</v>
      </c>
      <c r="V14" s="46">
        <v>-1</v>
      </c>
      <c r="W14" s="45">
        <v>0</v>
      </c>
      <c r="X14" s="45">
        <v>0</v>
      </c>
      <c r="Y14" s="45">
        <v>0</v>
      </c>
      <c r="Z14" s="45">
        <v>0</v>
      </c>
      <c r="AA14" s="45">
        <v>0</v>
      </c>
      <c r="AB14" s="45">
        <v>0</v>
      </c>
      <c r="AC14" s="46">
        <v>-1</v>
      </c>
      <c r="AD14" s="45">
        <v>0</v>
      </c>
      <c r="AE14" s="45">
        <v>0</v>
      </c>
      <c r="AF14" s="36">
        <f t="shared" si="1"/>
        <v>0</v>
      </c>
      <c r="AG14" s="40">
        <f t="shared" si="2"/>
        <v>0</v>
      </c>
      <c r="AH14" s="49">
        <v>0</v>
      </c>
      <c r="AI14" s="49">
        <v>0</v>
      </c>
      <c r="AJ14" s="49">
        <v>0</v>
      </c>
      <c r="AK14" s="50">
        <f t="shared" si="3"/>
        <v>0</v>
      </c>
      <c r="AL14" s="51">
        <f t="shared" si="4"/>
        <v>0</v>
      </c>
    </row>
    <row r="15" spans="1:38" ht="15">
      <c r="A15" s="24" t="s">
        <v>374</v>
      </c>
      <c r="B15" s="43">
        <v>1</v>
      </c>
      <c r="C15" s="43">
        <v>0</v>
      </c>
      <c r="D15" s="43">
        <v>1</v>
      </c>
      <c r="E15" s="43">
        <v>0</v>
      </c>
      <c r="F15" s="44">
        <f t="shared" si="0"/>
        <v>1</v>
      </c>
      <c r="G15" s="13">
        <v>1</v>
      </c>
      <c r="H15" s="13" t="s">
        <v>363</v>
      </c>
      <c r="I15" s="13">
        <v>201385705</v>
      </c>
      <c r="J15" s="13">
        <v>201388987</v>
      </c>
      <c r="K15" s="45">
        <v>0</v>
      </c>
      <c r="L15" s="45">
        <v>0</v>
      </c>
      <c r="M15" s="45">
        <v>0</v>
      </c>
      <c r="N15" s="45">
        <v>0</v>
      </c>
      <c r="O15" s="45">
        <v>0</v>
      </c>
      <c r="P15" s="45">
        <v>0</v>
      </c>
      <c r="Q15" s="45">
        <v>0</v>
      </c>
      <c r="R15" s="45">
        <v>0</v>
      </c>
      <c r="S15" s="45">
        <v>0</v>
      </c>
      <c r="T15" s="45">
        <v>0</v>
      </c>
      <c r="U15" s="45">
        <v>0</v>
      </c>
      <c r="V15" s="46">
        <v>-1</v>
      </c>
      <c r="W15" s="45">
        <v>0</v>
      </c>
      <c r="X15" s="45">
        <v>0</v>
      </c>
      <c r="Y15" s="45">
        <v>0</v>
      </c>
      <c r="Z15" s="45">
        <v>0</v>
      </c>
      <c r="AA15" s="45">
        <v>0</v>
      </c>
      <c r="AB15" s="45">
        <v>0</v>
      </c>
      <c r="AC15" s="46">
        <v>-1</v>
      </c>
      <c r="AD15" s="45">
        <v>0</v>
      </c>
      <c r="AE15" s="45">
        <v>0</v>
      </c>
      <c r="AF15" s="36">
        <f t="shared" si="1"/>
        <v>0</v>
      </c>
      <c r="AG15" s="40">
        <f t="shared" si="2"/>
        <v>0</v>
      </c>
      <c r="AH15" s="49">
        <v>0</v>
      </c>
      <c r="AI15" s="49">
        <v>0</v>
      </c>
      <c r="AJ15" s="49">
        <v>0</v>
      </c>
      <c r="AK15" s="50">
        <f t="shared" si="3"/>
        <v>0</v>
      </c>
      <c r="AL15" s="51">
        <f t="shared" si="4"/>
        <v>0</v>
      </c>
    </row>
    <row r="16" spans="1:38" ht="15">
      <c r="A16" s="24" t="s">
        <v>375</v>
      </c>
      <c r="B16" s="43">
        <v>1</v>
      </c>
      <c r="C16" s="43">
        <v>0</v>
      </c>
      <c r="D16" s="43">
        <v>1</v>
      </c>
      <c r="E16" s="43">
        <v>0</v>
      </c>
      <c r="F16" s="44">
        <f t="shared" si="0"/>
        <v>1</v>
      </c>
      <c r="G16" s="13">
        <v>1</v>
      </c>
      <c r="H16" s="13" t="s">
        <v>363</v>
      </c>
      <c r="I16" s="13">
        <v>205357234</v>
      </c>
      <c r="J16" s="13">
        <v>205366757</v>
      </c>
      <c r="K16" s="45">
        <v>0</v>
      </c>
      <c r="L16" s="45">
        <v>0</v>
      </c>
      <c r="M16" s="45">
        <v>0</v>
      </c>
      <c r="N16" s="45">
        <v>0</v>
      </c>
      <c r="O16" s="45">
        <v>0</v>
      </c>
      <c r="P16" s="45">
        <v>0</v>
      </c>
      <c r="Q16" s="45">
        <v>0</v>
      </c>
      <c r="R16" s="45">
        <v>0</v>
      </c>
      <c r="S16" s="45">
        <v>0</v>
      </c>
      <c r="T16" s="45">
        <v>0</v>
      </c>
      <c r="U16" s="45">
        <v>0</v>
      </c>
      <c r="V16" s="46">
        <v>-1</v>
      </c>
      <c r="W16" s="45">
        <v>0</v>
      </c>
      <c r="X16" s="45">
        <v>0</v>
      </c>
      <c r="Y16" s="45">
        <v>0</v>
      </c>
      <c r="Z16" s="45">
        <v>0</v>
      </c>
      <c r="AA16" s="45">
        <v>0</v>
      </c>
      <c r="AB16" s="45">
        <v>0</v>
      </c>
      <c r="AC16" s="46">
        <v>-1</v>
      </c>
      <c r="AD16" s="45">
        <v>0</v>
      </c>
      <c r="AE16" s="45">
        <v>0</v>
      </c>
      <c r="AF16" s="36">
        <f t="shared" si="1"/>
        <v>0</v>
      </c>
      <c r="AG16" s="40">
        <f t="shared" si="2"/>
        <v>0</v>
      </c>
      <c r="AH16" s="49">
        <v>0</v>
      </c>
      <c r="AI16" s="49">
        <v>0</v>
      </c>
      <c r="AJ16" s="49">
        <v>0</v>
      </c>
      <c r="AK16" s="50">
        <f t="shared" si="3"/>
        <v>0</v>
      </c>
      <c r="AL16" s="51">
        <f t="shared" si="4"/>
        <v>0</v>
      </c>
    </row>
    <row r="17" spans="1:38" ht="15">
      <c r="A17" s="24" t="s">
        <v>376</v>
      </c>
      <c r="B17" s="43">
        <v>0</v>
      </c>
      <c r="C17" s="43">
        <v>1</v>
      </c>
      <c r="D17" s="43">
        <v>0</v>
      </c>
      <c r="E17" s="43">
        <v>1</v>
      </c>
      <c r="F17" s="44">
        <f t="shared" si="0"/>
        <v>-1</v>
      </c>
      <c r="G17" s="13">
        <v>1</v>
      </c>
      <c r="H17" s="13" t="s">
        <v>365</v>
      </c>
      <c r="I17" s="13">
        <v>209114986</v>
      </c>
      <c r="J17" s="13">
        <v>209120830</v>
      </c>
      <c r="K17" s="45">
        <v>0</v>
      </c>
      <c r="L17" s="45">
        <v>0</v>
      </c>
      <c r="M17" s="45">
        <v>0</v>
      </c>
      <c r="N17" s="45">
        <v>0</v>
      </c>
      <c r="O17" s="45">
        <v>0</v>
      </c>
      <c r="P17" s="45">
        <v>0</v>
      </c>
      <c r="Q17" s="45">
        <v>0</v>
      </c>
      <c r="R17" s="45">
        <v>0</v>
      </c>
      <c r="S17" s="45">
        <v>0</v>
      </c>
      <c r="T17" s="45">
        <v>0</v>
      </c>
      <c r="U17" s="45">
        <v>0</v>
      </c>
      <c r="V17" s="46">
        <v>-1</v>
      </c>
      <c r="W17" s="45">
        <v>0</v>
      </c>
      <c r="X17" s="45">
        <v>0</v>
      </c>
      <c r="Y17" s="45">
        <v>0</v>
      </c>
      <c r="Z17" s="45">
        <v>0</v>
      </c>
      <c r="AA17" s="45">
        <v>0</v>
      </c>
      <c r="AB17" s="45">
        <v>0</v>
      </c>
      <c r="AC17" s="46">
        <v>-1</v>
      </c>
      <c r="AD17" s="45">
        <v>0</v>
      </c>
      <c r="AE17" s="45">
        <v>0</v>
      </c>
      <c r="AF17" s="36">
        <f t="shared" si="1"/>
        <v>2</v>
      </c>
      <c r="AG17" s="40">
        <f t="shared" si="2"/>
        <v>0</v>
      </c>
      <c r="AH17" s="49">
        <v>0</v>
      </c>
      <c r="AI17" s="49">
        <v>0</v>
      </c>
      <c r="AJ17" s="49">
        <v>0</v>
      </c>
      <c r="AK17" s="50">
        <f t="shared" si="3"/>
        <v>0</v>
      </c>
      <c r="AL17" s="51">
        <f t="shared" si="4"/>
        <v>0</v>
      </c>
    </row>
    <row r="18" spans="1:38" ht="15">
      <c r="A18" s="24" t="s">
        <v>377</v>
      </c>
      <c r="B18" s="43">
        <v>0</v>
      </c>
      <c r="C18" s="43">
        <v>1</v>
      </c>
      <c r="D18" s="43">
        <v>0</v>
      </c>
      <c r="E18" s="43">
        <v>1</v>
      </c>
      <c r="F18" s="44">
        <f t="shared" si="0"/>
        <v>-1</v>
      </c>
      <c r="G18" s="13">
        <v>1</v>
      </c>
      <c r="H18" s="13" t="s">
        <v>365</v>
      </c>
      <c r="I18" s="13">
        <v>236771026</v>
      </c>
      <c r="J18" s="13">
        <v>236837261</v>
      </c>
      <c r="K18" s="45">
        <v>0</v>
      </c>
      <c r="L18" s="45">
        <v>0</v>
      </c>
      <c r="M18" s="45">
        <v>0</v>
      </c>
      <c r="N18" s="46">
        <v>-1</v>
      </c>
      <c r="O18" s="45">
        <v>0</v>
      </c>
      <c r="P18" s="45">
        <v>0</v>
      </c>
      <c r="Q18" s="45">
        <v>0</v>
      </c>
      <c r="R18" s="45">
        <v>0</v>
      </c>
      <c r="S18" s="45">
        <v>0</v>
      </c>
      <c r="T18" s="45">
        <v>0</v>
      </c>
      <c r="U18" s="46">
        <v>-1</v>
      </c>
      <c r="V18" s="46">
        <v>-1</v>
      </c>
      <c r="W18" s="46">
        <v>-1</v>
      </c>
      <c r="X18" s="45">
        <v>0</v>
      </c>
      <c r="Y18" s="45">
        <v>0</v>
      </c>
      <c r="Z18" s="45">
        <v>0</v>
      </c>
      <c r="AA18" s="45">
        <v>0</v>
      </c>
      <c r="AB18" s="45">
        <v>0</v>
      </c>
      <c r="AC18" s="46">
        <v>-1</v>
      </c>
      <c r="AD18" s="45">
        <v>0</v>
      </c>
      <c r="AE18" s="45">
        <v>0</v>
      </c>
      <c r="AF18" s="36">
        <f t="shared" si="1"/>
        <v>5</v>
      </c>
      <c r="AG18" s="40">
        <f t="shared" si="2"/>
        <v>0</v>
      </c>
      <c r="AH18" s="49">
        <v>-2</v>
      </c>
      <c r="AI18" s="49">
        <v>0</v>
      </c>
      <c r="AJ18" s="49">
        <v>0</v>
      </c>
      <c r="AK18" s="50">
        <f t="shared" si="3"/>
        <v>2</v>
      </c>
      <c r="AL18" s="51">
        <f t="shared" si="4"/>
        <v>0</v>
      </c>
    </row>
    <row r="19" spans="1:38" ht="15">
      <c r="A19" s="24" t="s">
        <v>378</v>
      </c>
      <c r="B19" s="43">
        <v>0</v>
      </c>
      <c r="C19" s="43">
        <v>1</v>
      </c>
      <c r="D19" s="43">
        <v>1</v>
      </c>
      <c r="E19" s="43">
        <v>0</v>
      </c>
      <c r="F19" s="44" t="str">
        <f t="shared" si="0"/>
        <v>±1</v>
      </c>
      <c r="G19" s="13">
        <v>2</v>
      </c>
      <c r="H19" s="13" t="s">
        <v>363</v>
      </c>
      <c r="I19" s="13">
        <v>32602672</v>
      </c>
      <c r="J19" s="13">
        <v>32675350</v>
      </c>
      <c r="K19" s="45">
        <v>0</v>
      </c>
      <c r="L19" s="45">
        <v>0</v>
      </c>
      <c r="M19" s="45">
        <v>0</v>
      </c>
      <c r="N19" s="45">
        <v>0</v>
      </c>
      <c r="O19" s="45">
        <v>0</v>
      </c>
      <c r="P19" s="46">
        <v>-1</v>
      </c>
      <c r="Q19" s="46">
        <v>-1</v>
      </c>
      <c r="R19" s="45">
        <v>0</v>
      </c>
      <c r="S19" s="46">
        <v>-1</v>
      </c>
      <c r="T19" s="45">
        <v>0</v>
      </c>
      <c r="U19" s="45">
        <v>0</v>
      </c>
      <c r="V19" s="46">
        <v>-1</v>
      </c>
      <c r="W19" s="46">
        <v>-1</v>
      </c>
      <c r="X19" s="45">
        <v>0</v>
      </c>
      <c r="Y19" s="45">
        <v>0</v>
      </c>
      <c r="Z19" s="45">
        <v>0</v>
      </c>
      <c r="AA19" s="45">
        <v>0</v>
      </c>
      <c r="AB19" s="45">
        <v>0</v>
      </c>
      <c r="AC19" s="46">
        <v>-1</v>
      </c>
      <c r="AD19" s="46">
        <v>-1</v>
      </c>
      <c r="AE19" s="45">
        <v>0</v>
      </c>
      <c r="AF19" s="36">
        <f t="shared" si="1"/>
        <v>7</v>
      </c>
      <c r="AG19" s="40">
        <f t="shared" si="2"/>
        <v>0</v>
      </c>
      <c r="AH19" s="49">
        <v>0</v>
      </c>
      <c r="AI19" s="49">
        <v>0</v>
      </c>
      <c r="AJ19" s="49">
        <v>0</v>
      </c>
      <c r="AK19" s="50">
        <f t="shared" si="3"/>
        <v>0</v>
      </c>
      <c r="AL19" s="51">
        <f t="shared" si="4"/>
        <v>0</v>
      </c>
    </row>
    <row r="20" spans="1:38" ht="15">
      <c r="A20" s="24" t="s">
        <v>379</v>
      </c>
      <c r="B20" s="43">
        <v>1</v>
      </c>
      <c r="C20" s="43">
        <v>1</v>
      </c>
      <c r="D20" s="43">
        <v>0</v>
      </c>
      <c r="E20" s="43">
        <v>0</v>
      </c>
      <c r="F20" s="44" t="str">
        <f t="shared" si="0"/>
        <v>±1</v>
      </c>
      <c r="G20" s="13">
        <v>2</v>
      </c>
      <c r="H20" s="13" t="s">
        <v>363</v>
      </c>
      <c r="I20" s="13">
        <v>43062251</v>
      </c>
      <c r="J20" s="13">
        <v>43125940</v>
      </c>
      <c r="K20" s="45">
        <v>0</v>
      </c>
      <c r="L20" s="45">
        <v>0</v>
      </c>
      <c r="M20" s="45">
        <v>0</v>
      </c>
      <c r="N20" s="45">
        <v>0</v>
      </c>
      <c r="O20" s="45">
        <v>0</v>
      </c>
      <c r="P20" s="46">
        <v>-1</v>
      </c>
      <c r="Q20" s="46">
        <v>-1</v>
      </c>
      <c r="R20" s="45">
        <v>0</v>
      </c>
      <c r="S20" s="46">
        <v>-1</v>
      </c>
      <c r="T20" s="45">
        <v>0</v>
      </c>
      <c r="U20" s="45">
        <v>0</v>
      </c>
      <c r="V20" s="46">
        <v>-1</v>
      </c>
      <c r="W20" s="46">
        <v>-1</v>
      </c>
      <c r="X20" s="45">
        <v>0</v>
      </c>
      <c r="Y20" s="45">
        <v>0</v>
      </c>
      <c r="Z20" s="45">
        <v>0</v>
      </c>
      <c r="AA20" s="45">
        <v>0</v>
      </c>
      <c r="AB20" s="45">
        <v>0</v>
      </c>
      <c r="AC20" s="46">
        <v>-1</v>
      </c>
      <c r="AD20" s="46">
        <v>-1</v>
      </c>
      <c r="AE20" s="45">
        <v>0</v>
      </c>
      <c r="AF20" s="36">
        <f t="shared" si="1"/>
        <v>7</v>
      </c>
      <c r="AG20" s="40">
        <f t="shared" si="2"/>
        <v>0</v>
      </c>
      <c r="AH20" s="49">
        <v>0</v>
      </c>
      <c r="AI20" s="49">
        <v>0</v>
      </c>
      <c r="AJ20" s="49">
        <v>0</v>
      </c>
      <c r="AK20" s="50">
        <f t="shared" si="3"/>
        <v>0</v>
      </c>
      <c r="AL20" s="51">
        <f t="shared" si="4"/>
        <v>0</v>
      </c>
    </row>
    <row r="21" spans="1:38" ht="15">
      <c r="A21" s="24" t="s">
        <v>380</v>
      </c>
      <c r="B21" s="43">
        <v>1</v>
      </c>
      <c r="C21" s="43">
        <v>0</v>
      </c>
      <c r="D21" s="43">
        <v>1</v>
      </c>
      <c r="E21" s="43">
        <v>0</v>
      </c>
      <c r="F21" s="44">
        <f t="shared" si="0"/>
        <v>1</v>
      </c>
      <c r="G21" s="13">
        <v>2</v>
      </c>
      <c r="H21" s="13" t="s">
        <v>365</v>
      </c>
      <c r="I21" s="13">
        <v>118640276</v>
      </c>
      <c r="J21" s="13">
        <v>118672440</v>
      </c>
      <c r="K21" s="45">
        <v>0</v>
      </c>
      <c r="L21" s="45">
        <v>0</v>
      </c>
      <c r="M21" s="45">
        <v>0</v>
      </c>
      <c r="N21" s="45">
        <v>0</v>
      </c>
      <c r="O21" s="45">
        <v>0</v>
      </c>
      <c r="P21" s="45">
        <v>0</v>
      </c>
      <c r="Q21" s="45">
        <v>0</v>
      </c>
      <c r="R21" s="45">
        <v>0</v>
      </c>
      <c r="S21" s="46">
        <v>-1</v>
      </c>
      <c r="T21" s="45">
        <v>0</v>
      </c>
      <c r="U21" s="45">
        <v>0</v>
      </c>
      <c r="V21" s="46">
        <v>-1</v>
      </c>
      <c r="W21" s="45">
        <v>0</v>
      </c>
      <c r="X21" s="45">
        <v>0</v>
      </c>
      <c r="Y21" s="45">
        <v>0</v>
      </c>
      <c r="Z21" s="45">
        <v>0</v>
      </c>
      <c r="AA21" s="45">
        <v>0</v>
      </c>
      <c r="AB21" s="45">
        <v>0</v>
      </c>
      <c r="AC21" s="46">
        <v>-1</v>
      </c>
      <c r="AD21" s="45">
        <v>0</v>
      </c>
      <c r="AE21" s="46">
        <v>-1</v>
      </c>
      <c r="AF21" s="36">
        <f t="shared" si="1"/>
        <v>0</v>
      </c>
      <c r="AG21" s="40">
        <f t="shared" si="2"/>
        <v>0</v>
      </c>
      <c r="AH21" s="49">
        <v>0</v>
      </c>
      <c r="AI21" s="49">
        <v>0</v>
      </c>
      <c r="AJ21" s="49">
        <v>0</v>
      </c>
      <c r="AK21" s="50">
        <f t="shared" si="3"/>
        <v>0</v>
      </c>
      <c r="AL21" s="51">
        <f t="shared" si="4"/>
        <v>0</v>
      </c>
    </row>
    <row r="22" spans="1:38" ht="28.5">
      <c r="A22" s="16" t="s">
        <v>487</v>
      </c>
      <c r="B22" s="43">
        <v>0</v>
      </c>
      <c r="C22" s="43">
        <v>1</v>
      </c>
      <c r="D22" s="43">
        <v>0</v>
      </c>
      <c r="E22" s="43">
        <v>1</v>
      </c>
      <c r="F22" s="44">
        <f t="shared" si="0"/>
        <v>-1</v>
      </c>
      <c r="G22" s="13">
        <v>2</v>
      </c>
      <c r="H22" s="13" t="s">
        <v>366</v>
      </c>
      <c r="I22" s="17">
        <v>176675226</v>
      </c>
      <c r="J22" s="18">
        <v>176750737</v>
      </c>
      <c r="K22" s="45">
        <v>0</v>
      </c>
      <c r="L22" s="45">
        <v>0</v>
      </c>
      <c r="M22" s="45">
        <v>0</v>
      </c>
      <c r="N22" s="45">
        <v>0</v>
      </c>
      <c r="O22" s="45">
        <v>0</v>
      </c>
      <c r="P22" s="45">
        <v>0</v>
      </c>
      <c r="Q22" s="45">
        <v>0</v>
      </c>
      <c r="R22" s="45">
        <v>0</v>
      </c>
      <c r="S22" s="46">
        <v>-1</v>
      </c>
      <c r="T22" s="45">
        <v>0</v>
      </c>
      <c r="U22" s="45">
        <v>0</v>
      </c>
      <c r="V22" s="46">
        <v>-1</v>
      </c>
      <c r="W22" s="45">
        <v>0</v>
      </c>
      <c r="X22" s="45">
        <v>0</v>
      </c>
      <c r="Y22" s="45">
        <v>0</v>
      </c>
      <c r="Z22" s="45">
        <v>0</v>
      </c>
      <c r="AA22" s="45">
        <v>0</v>
      </c>
      <c r="AB22" s="45">
        <v>0</v>
      </c>
      <c r="AC22" s="46">
        <v>-1</v>
      </c>
      <c r="AD22" s="45">
        <v>0</v>
      </c>
      <c r="AE22" s="45">
        <v>0</v>
      </c>
      <c r="AF22" s="36">
        <f t="shared" si="1"/>
        <v>3</v>
      </c>
      <c r="AG22" s="40">
        <f t="shared" si="2"/>
        <v>0</v>
      </c>
      <c r="AH22" s="49">
        <v>0</v>
      </c>
      <c r="AI22" s="49">
        <v>0</v>
      </c>
      <c r="AJ22" s="49">
        <v>0</v>
      </c>
      <c r="AK22" s="50">
        <f t="shared" si="3"/>
        <v>0</v>
      </c>
      <c r="AL22" s="51">
        <f t="shared" si="4"/>
        <v>0</v>
      </c>
    </row>
    <row r="23" spans="1:38" ht="15">
      <c r="A23" s="24" t="s">
        <v>381</v>
      </c>
      <c r="B23" s="43">
        <v>1</v>
      </c>
      <c r="C23" s="43">
        <v>1</v>
      </c>
      <c r="D23" s="43">
        <v>0</v>
      </c>
      <c r="E23" s="43">
        <v>1</v>
      </c>
      <c r="F23" s="44" t="str">
        <f t="shared" si="0"/>
        <v>±1</v>
      </c>
      <c r="G23" s="13">
        <v>2</v>
      </c>
      <c r="H23" s="13" t="s">
        <v>365</v>
      </c>
      <c r="I23" s="13">
        <v>192855286</v>
      </c>
      <c r="J23" s="13">
        <v>192989370</v>
      </c>
      <c r="K23" s="45">
        <v>0</v>
      </c>
      <c r="L23" s="45">
        <v>0</v>
      </c>
      <c r="M23" s="45">
        <v>0</v>
      </c>
      <c r="N23" s="45">
        <v>0</v>
      </c>
      <c r="O23" s="45">
        <v>0</v>
      </c>
      <c r="P23" s="45">
        <v>0</v>
      </c>
      <c r="Q23" s="45">
        <v>0</v>
      </c>
      <c r="R23" s="45">
        <v>0</v>
      </c>
      <c r="S23" s="46">
        <v>-1</v>
      </c>
      <c r="T23" s="45">
        <v>0</v>
      </c>
      <c r="U23" s="45">
        <v>0</v>
      </c>
      <c r="V23" s="46">
        <v>-1</v>
      </c>
      <c r="W23" s="45">
        <v>0</v>
      </c>
      <c r="X23" s="45">
        <v>0</v>
      </c>
      <c r="Y23" s="45">
        <v>0</v>
      </c>
      <c r="Z23" s="45">
        <v>0</v>
      </c>
      <c r="AA23" s="45">
        <v>0</v>
      </c>
      <c r="AB23" s="45">
        <v>0</v>
      </c>
      <c r="AC23" s="46">
        <v>-1</v>
      </c>
      <c r="AD23" s="45">
        <v>0</v>
      </c>
      <c r="AE23" s="45">
        <v>0</v>
      </c>
      <c r="AF23" s="36">
        <f t="shared" si="1"/>
        <v>3</v>
      </c>
      <c r="AG23" s="40">
        <f t="shared" si="2"/>
        <v>0</v>
      </c>
      <c r="AH23" s="49">
        <v>0</v>
      </c>
      <c r="AI23" s="49">
        <v>0</v>
      </c>
      <c r="AJ23" s="49">
        <v>0</v>
      </c>
      <c r="AK23" s="50">
        <f t="shared" si="3"/>
        <v>0</v>
      </c>
      <c r="AL23" s="51">
        <f t="shared" si="4"/>
        <v>0</v>
      </c>
    </row>
    <row r="24" spans="1:38" ht="15">
      <c r="A24" s="24" t="s">
        <v>382</v>
      </c>
      <c r="B24" s="43">
        <v>1</v>
      </c>
      <c r="C24" s="43">
        <v>0</v>
      </c>
      <c r="D24" s="43">
        <v>1</v>
      </c>
      <c r="E24" s="43">
        <v>0</v>
      </c>
      <c r="F24" s="44">
        <f t="shared" si="0"/>
        <v>1</v>
      </c>
      <c r="G24" s="13">
        <v>2</v>
      </c>
      <c r="H24" s="13" t="s">
        <v>365</v>
      </c>
      <c r="I24" s="13">
        <v>198292652</v>
      </c>
      <c r="J24" s="13">
        <v>198300285</v>
      </c>
      <c r="K24" s="45">
        <v>0</v>
      </c>
      <c r="L24" s="45">
        <v>0</v>
      </c>
      <c r="M24" s="45">
        <v>0</v>
      </c>
      <c r="N24" s="45">
        <v>0</v>
      </c>
      <c r="O24" s="45">
        <v>0</v>
      </c>
      <c r="P24" s="45">
        <v>0</v>
      </c>
      <c r="Q24" s="45">
        <v>0</v>
      </c>
      <c r="R24" s="45">
        <v>0</v>
      </c>
      <c r="S24" s="46">
        <v>-1</v>
      </c>
      <c r="T24" s="45">
        <v>0</v>
      </c>
      <c r="U24" s="45">
        <v>0</v>
      </c>
      <c r="V24" s="46">
        <v>-1</v>
      </c>
      <c r="W24" s="45">
        <v>0</v>
      </c>
      <c r="X24" s="45">
        <v>0</v>
      </c>
      <c r="Y24" s="45">
        <v>0</v>
      </c>
      <c r="Z24" s="45">
        <v>0</v>
      </c>
      <c r="AA24" s="45">
        <v>0</v>
      </c>
      <c r="AB24" s="45">
        <v>0</v>
      </c>
      <c r="AC24" s="46">
        <v>-1</v>
      </c>
      <c r="AD24" s="45">
        <v>0</v>
      </c>
      <c r="AE24" s="45">
        <v>0</v>
      </c>
      <c r="AF24" s="36">
        <f t="shared" si="1"/>
        <v>0</v>
      </c>
      <c r="AG24" s="40">
        <f t="shared" si="2"/>
        <v>0</v>
      </c>
      <c r="AH24" s="49">
        <v>0</v>
      </c>
      <c r="AI24" s="49">
        <v>0</v>
      </c>
      <c r="AJ24" s="49">
        <v>0</v>
      </c>
      <c r="AK24" s="50">
        <f t="shared" si="3"/>
        <v>0</v>
      </c>
      <c r="AL24" s="51">
        <f t="shared" si="4"/>
        <v>0</v>
      </c>
    </row>
    <row r="25" spans="1:38" ht="15">
      <c r="A25" s="24" t="s">
        <v>383</v>
      </c>
      <c r="B25" s="43">
        <v>1</v>
      </c>
      <c r="C25" s="43">
        <v>1</v>
      </c>
      <c r="D25" s="43">
        <v>1</v>
      </c>
      <c r="E25" s="43">
        <v>1</v>
      </c>
      <c r="F25" s="44" t="str">
        <f t="shared" si="0"/>
        <v>±1</v>
      </c>
      <c r="G25" s="13">
        <v>3</v>
      </c>
      <c r="H25" s="13" t="s">
        <v>363</v>
      </c>
      <c r="I25" s="13">
        <v>4631796</v>
      </c>
      <c r="J25" s="13">
        <v>4677640</v>
      </c>
      <c r="K25" s="45">
        <v>0</v>
      </c>
      <c r="L25" s="45">
        <v>0</v>
      </c>
      <c r="M25" s="45">
        <v>0</v>
      </c>
      <c r="N25" s="45">
        <v>0</v>
      </c>
      <c r="O25" s="45">
        <v>0</v>
      </c>
      <c r="P25" s="45">
        <v>0</v>
      </c>
      <c r="Q25" s="45">
        <v>0</v>
      </c>
      <c r="R25" s="45">
        <v>0</v>
      </c>
      <c r="S25" s="45">
        <v>0</v>
      </c>
      <c r="T25" s="45">
        <v>0</v>
      </c>
      <c r="U25" s="45">
        <v>0</v>
      </c>
      <c r="V25" s="45">
        <v>0</v>
      </c>
      <c r="W25" s="45">
        <v>0</v>
      </c>
      <c r="X25" s="45">
        <v>0</v>
      </c>
      <c r="Y25" s="45">
        <v>0</v>
      </c>
      <c r="Z25" s="45">
        <v>0</v>
      </c>
      <c r="AA25" s="45">
        <v>0</v>
      </c>
      <c r="AB25" s="45">
        <v>0</v>
      </c>
      <c r="AC25" s="46">
        <v>-1</v>
      </c>
      <c r="AD25" s="45">
        <v>0</v>
      </c>
      <c r="AE25" s="45">
        <v>0</v>
      </c>
      <c r="AF25" s="36">
        <f t="shared" si="1"/>
        <v>1</v>
      </c>
      <c r="AG25" s="40">
        <f t="shared" si="2"/>
        <v>0</v>
      </c>
      <c r="AH25" s="49">
        <v>0</v>
      </c>
      <c r="AI25" s="49">
        <v>0</v>
      </c>
      <c r="AJ25" s="49">
        <v>1</v>
      </c>
      <c r="AK25" s="50">
        <f t="shared" si="3"/>
        <v>0</v>
      </c>
      <c r="AL25" s="51">
        <f t="shared" si="4"/>
        <v>1</v>
      </c>
    </row>
    <row r="26" spans="1:38" ht="15">
      <c r="A26" s="24" t="s">
        <v>384</v>
      </c>
      <c r="B26" s="43">
        <v>0</v>
      </c>
      <c r="C26" s="43">
        <v>1</v>
      </c>
      <c r="D26" s="43">
        <v>0</v>
      </c>
      <c r="E26" s="43">
        <v>0</v>
      </c>
      <c r="F26" s="44">
        <f t="shared" si="0"/>
        <v>-1</v>
      </c>
      <c r="G26" s="13">
        <v>3</v>
      </c>
      <c r="H26" s="13" t="s">
        <v>365</v>
      </c>
      <c r="I26" s="13">
        <v>105062821</v>
      </c>
      <c r="J26" s="13">
        <v>105116908</v>
      </c>
      <c r="K26" s="45">
        <v>0</v>
      </c>
      <c r="L26" s="45">
        <v>0</v>
      </c>
      <c r="M26" s="45">
        <v>0</v>
      </c>
      <c r="N26" s="45">
        <v>0</v>
      </c>
      <c r="O26" s="45">
        <v>0</v>
      </c>
      <c r="P26" s="45">
        <v>0</v>
      </c>
      <c r="Q26" s="45">
        <v>0</v>
      </c>
      <c r="R26" s="46">
        <v>-1</v>
      </c>
      <c r="S26" s="45">
        <v>0</v>
      </c>
      <c r="T26" s="45">
        <v>0</v>
      </c>
      <c r="U26" s="45">
        <v>0</v>
      </c>
      <c r="V26" s="46">
        <v>-1</v>
      </c>
      <c r="W26" s="45">
        <v>0</v>
      </c>
      <c r="X26" s="45">
        <v>0</v>
      </c>
      <c r="Y26" s="46">
        <v>-1</v>
      </c>
      <c r="Z26" s="45">
        <v>0</v>
      </c>
      <c r="AA26" s="45">
        <v>0</v>
      </c>
      <c r="AB26" s="45">
        <v>0</v>
      </c>
      <c r="AC26" s="46">
        <v>-1</v>
      </c>
      <c r="AD26" s="45">
        <v>0</v>
      </c>
      <c r="AE26" s="46">
        <v>-1</v>
      </c>
      <c r="AF26" s="36">
        <f t="shared" si="1"/>
        <v>5</v>
      </c>
      <c r="AG26" s="40">
        <f t="shared" si="2"/>
        <v>0</v>
      </c>
      <c r="AH26" s="49">
        <v>0</v>
      </c>
      <c r="AI26" s="49">
        <v>0</v>
      </c>
      <c r="AJ26" s="49">
        <v>0</v>
      </c>
      <c r="AK26" s="50">
        <f t="shared" si="3"/>
        <v>0</v>
      </c>
      <c r="AL26" s="51">
        <f t="shared" si="4"/>
        <v>0</v>
      </c>
    </row>
    <row r="27" spans="1:38" ht="15">
      <c r="A27" s="16" t="s">
        <v>488</v>
      </c>
      <c r="B27" s="43">
        <v>0</v>
      </c>
      <c r="C27" s="43">
        <v>0</v>
      </c>
      <c r="D27" s="43">
        <v>1</v>
      </c>
      <c r="E27" s="43">
        <v>0</v>
      </c>
      <c r="F27" s="44">
        <f t="shared" si="0"/>
        <v>1</v>
      </c>
      <c r="G27" s="13">
        <v>3</v>
      </c>
      <c r="H27" s="13" t="s">
        <v>361</v>
      </c>
      <c r="I27" s="13">
        <v>161150458</v>
      </c>
      <c r="J27" s="13">
        <v>161161178</v>
      </c>
      <c r="K27" s="45">
        <v>0</v>
      </c>
      <c r="L27" s="45">
        <v>0</v>
      </c>
      <c r="M27" s="45">
        <v>0</v>
      </c>
      <c r="N27" s="45">
        <v>0</v>
      </c>
      <c r="O27" s="45">
        <v>0</v>
      </c>
      <c r="P27" s="45">
        <v>0</v>
      </c>
      <c r="Q27" s="45">
        <v>0</v>
      </c>
      <c r="R27" s="45">
        <v>0</v>
      </c>
      <c r="S27" s="45">
        <v>0</v>
      </c>
      <c r="T27" s="45">
        <v>0</v>
      </c>
      <c r="U27" s="45">
        <v>0</v>
      </c>
      <c r="V27" s="45">
        <v>0</v>
      </c>
      <c r="W27" s="45">
        <v>0</v>
      </c>
      <c r="X27" s="45">
        <v>0</v>
      </c>
      <c r="Y27" s="45">
        <v>0</v>
      </c>
      <c r="Z27" s="45">
        <v>0</v>
      </c>
      <c r="AA27" s="45">
        <v>0</v>
      </c>
      <c r="AB27" s="45">
        <v>0</v>
      </c>
      <c r="AC27" s="46">
        <v>-1</v>
      </c>
      <c r="AD27" s="45">
        <v>0</v>
      </c>
      <c r="AE27" s="45">
        <v>0</v>
      </c>
      <c r="AF27" s="36">
        <f t="shared" si="1"/>
        <v>0</v>
      </c>
      <c r="AG27" s="40">
        <f t="shared" si="2"/>
        <v>0</v>
      </c>
      <c r="AH27" s="49">
        <v>0</v>
      </c>
      <c r="AI27" s="49">
        <v>0</v>
      </c>
      <c r="AJ27" s="49">
        <v>0</v>
      </c>
      <c r="AK27" s="50">
        <f t="shared" si="3"/>
        <v>0</v>
      </c>
      <c r="AL27" s="51">
        <f t="shared" si="4"/>
        <v>0</v>
      </c>
    </row>
    <row r="28" spans="1:38" ht="15">
      <c r="A28" s="24" t="s">
        <v>385</v>
      </c>
      <c r="B28" s="43">
        <v>1</v>
      </c>
      <c r="C28" s="43">
        <v>0</v>
      </c>
      <c r="D28" s="43">
        <v>1</v>
      </c>
      <c r="E28" s="43">
        <v>0</v>
      </c>
      <c r="F28" s="44">
        <f t="shared" si="0"/>
        <v>1</v>
      </c>
      <c r="G28" s="13">
        <v>3</v>
      </c>
      <c r="H28" s="13" t="s">
        <v>365</v>
      </c>
      <c r="I28" s="13">
        <v>165213398</v>
      </c>
      <c r="J28" s="13">
        <v>165214553</v>
      </c>
      <c r="K28" s="45">
        <v>0</v>
      </c>
      <c r="L28" s="45">
        <v>0</v>
      </c>
      <c r="M28" s="45">
        <v>0</v>
      </c>
      <c r="N28" s="45">
        <v>0</v>
      </c>
      <c r="O28" s="45">
        <v>0</v>
      </c>
      <c r="P28" s="45">
        <v>0</v>
      </c>
      <c r="Q28" s="45">
        <v>0</v>
      </c>
      <c r="R28" s="45">
        <v>0</v>
      </c>
      <c r="S28" s="45">
        <v>0</v>
      </c>
      <c r="T28" s="45">
        <v>0</v>
      </c>
      <c r="U28" s="45">
        <v>0</v>
      </c>
      <c r="V28" s="45">
        <v>0</v>
      </c>
      <c r="W28" s="45">
        <v>0</v>
      </c>
      <c r="X28" s="45">
        <v>0</v>
      </c>
      <c r="Y28" s="45">
        <v>0</v>
      </c>
      <c r="Z28" s="45">
        <v>0</v>
      </c>
      <c r="AA28" s="45">
        <v>0</v>
      </c>
      <c r="AB28" s="45">
        <v>0</v>
      </c>
      <c r="AC28" s="46">
        <v>-1</v>
      </c>
      <c r="AD28" s="45">
        <v>0</v>
      </c>
      <c r="AE28" s="45">
        <v>0</v>
      </c>
      <c r="AF28" s="36">
        <f t="shared" si="1"/>
        <v>0</v>
      </c>
      <c r="AG28" s="40">
        <f t="shared" si="2"/>
        <v>0</v>
      </c>
      <c r="AH28" s="49">
        <v>0</v>
      </c>
      <c r="AI28" s="49">
        <v>0</v>
      </c>
      <c r="AJ28" s="49">
        <v>0</v>
      </c>
      <c r="AK28" s="50">
        <f t="shared" si="3"/>
        <v>0</v>
      </c>
      <c r="AL28" s="51">
        <f t="shared" si="4"/>
        <v>0</v>
      </c>
    </row>
    <row r="29" spans="1:38" ht="15">
      <c r="A29" s="24" t="s">
        <v>386</v>
      </c>
      <c r="B29" s="43">
        <v>1</v>
      </c>
      <c r="C29" s="43">
        <v>0</v>
      </c>
      <c r="D29" s="43">
        <v>1</v>
      </c>
      <c r="E29" s="43">
        <v>1</v>
      </c>
      <c r="F29" s="44" t="str">
        <f t="shared" si="0"/>
        <v>±1</v>
      </c>
      <c r="G29" s="13">
        <v>4</v>
      </c>
      <c r="H29" s="13" t="s">
        <v>363</v>
      </c>
      <c r="I29" s="13">
        <v>27362656</v>
      </c>
      <c r="J29" s="13">
        <v>27618006</v>
      </c>
      <c r="K29" s="45">
        <v>0</v>
      </c>
      <c r="L29" s="45">
        <v>0</v>
      </c>
      <c r="M29" s="45">
        <v>0</v>
      </c>
      <c r="N29" s="45">
        <v>0</v>
      </c>
      <c r="O29" s="45">
        <v>0</v>
      </c>
      <c r="P29" s="45">
        <v>0</v>
      </c>
      <c r="Q29" s="45">
        <v>0</v>
      </c>
      <c r="R29" s="45">
        <v>0</v>
      </c>
      <c r="S29" s="45">
        <v>0</v>
      </c>
      <c r="T29" s="45">
        <v>0</v>
      </c>
      <c r="U29" s="45">
        <v>0</v>
      </c>
      <c r="V29" s="45">
        <v>0</v>
      </c>
      <c r="W29" s="45">
        <v>0</v>
      </c>
      <c r="X29" s="45">
        <v>0</v>
      </c>
      <c r="Y29" s="45">
        <v>0</v>
      </c>
      <c r="Z29" s="45">
        <v>0</v>
      </c>
      <c r="AA29" s="45">
        <v>0</v>
      </c>
      <c r="AB29" s="45">
        <v>0</v>
      </c>
      <c r="AC29" s="45">
        <v>0</v>
      </c>
      <c r="AD29" s="45">
        <v>0</v>
      </c>
      <c r="AE29" s="45">
        <v>0</v>
      </c>
      <c r="AF29" s="36">
        <f t="shared" si="1"/>
        <v>0</v>
      </c>
      <c r="AG29" s="40">
        <f t="shared" si="2"/>
        <v>0</v>
      </c>
      <c r="AH29" s="49">
        <v>0</v>
      </c>
      <c r="AI29" s="49">
        <v>-1</v>
      </c>
      <c r="AJ29" s="49">
        <v>0</v>
      </c>
      <c r="AK29" s="50">
        <f t="shared" si="3"/>
        <v>1</v>
      </c>
      <c r="AL29" s="51">
        <f t="shared" si="4"/>
        <v>0</v>
      </c>
    </row>
    <row r="30" spans="1:38" ht="15">
      <c r="A30" s="24" t="s">
        <v>387</v>
      </c>
      <c r="B30" s="43">
        <v>1</v>
      </c>
      <c r="C30" s="43">
        <v>0</v>
      </c>
      <c r="D30" s="43">
        <v>1</v>
      </c>
      <c r="E30" s="43">
        <v>0</v>
      </c>
      <c r="F30" s="44">
        <f t="shared" si="0"/>
        <v>1</v>
      </c>
      <c r="G30" s="13">
        <v>4</v>
      </c>
      <c r="H30" s="13" t="s">
        <v>363</v>
      </c>
      <c r="I30" s="13">
        <v>67117758</v>
      </c>
      <c r="J30" s="13">
        <v>67243058</v>
      </c>
      <c r="K30" s="45">
        <v>0</v>
      </c>
      <c r="L30" s="45">
        <v>0</v>
      </c>
      <c r="M30" s="45">
        <v>0</v>
      </c>
      <c r="N30" s="45">
        <v>0</v>
      </c>
      <c r="O30" s="45">
        <v>0</v>
      </c>
      <c r="P30" s="45">
        <v>0</v>
      </c>
      <c r="Q30" s="45">
        <v>0</v>
      </c>
      <c r="R30" s="45">
        <v>0</v>
      </c>
      <c r="S30" s="45">
        <v>0</v>
      </c>
      <c r="T30" s="46">
        <v>-1</v>
      </c>
      <c r="U30" s="45">
        <v>0</v>
      </c>
      <c r="V30" s="45">
        <v>0</v>
      </c>
      <c r="W30" s="45">
        <v>0</v>
      </c>
      <c r="X30" s="45">
        <v>0</v>
      </c>
      <c r="Y30" s="45">
        <v>0</v>
      </c>
      <c r="Z30" s="45">
        <v>0</v>
      </c>
      <c r="AA30" s="45">
        <v>0</v>
      </c>
      <c r="AB30" s="45">
        <v>0</v>
      </c>
      <c r="AC30" s="45">
        <v>0</v>
      </c>
      <c r="AD30" s="45">
        <v>0</v>
      </c>
      <c r="AE30" s="45">
        <v>0</v>
      </c>
      <c r="AF30" s="36">
        <f t="shared" si="1"/>
        <v>0</v>
      </c>
      <c r="AG30" s="40">
        <f t="shared" si="2"/>
        <v>0</v>
      </c>
      <c r="AH30" s="49">
        <v>0</v>
      </c>
      <c r="AI30" s="49">
        <v>0</v>
      </c>
      <c r="AJ30" s="49">
        <v>0</v>
      </c>
      <c r="AK30" s="50">
        <f t="shared" si="3"/>
        <v>0</v>
      </c>
      <c r="AL30" s="51">
        <f t="shared" si="4"/>
        <v>0</v>
      </c>
    </row>
    <row r="31" spans="1:38" ht="15">
      <c r="A31" s="24" t="s">
        <v>388</v>
      </c>
      <c r="B31" s="43">
        <v>1</v>
      </c>
      <c r="C31" s="43">
        <v>0</v>
      </c>
      <c r="D31" s="43">
        <v>1</v>
      </c>
      <c r="E31" s="43">
        <v>1</v>
      </c>
      <c r="F31" s="44" t="str">
        <f t="shared" si="0"/>
        <v>±1</v>
      </c>
      <c r="G31" s="13">
        <v>4</v>
      </c>
      <c r="H31" s="13" t="s">
        <v>363</v>
      </c>
      <c r="I31" s="13">
        <v>133773379</v>
      </c>
      <c r="J31" s="13">
        <v>134007018</v>
      </c>
      <c r="K31" s="45">
        <v>0</v>
      </c>
      <c r="L31" s="45">
        <v>0</v>
      </c>
      <c r="M31" s="45">
        <v>0</v>
      </c>
      <c r="N31" s="45">
        <v>0</v>
      </c>
      <c r="O31" s="45">
        <v>0</v>
      </c>
      <c r="P31" s="45">
        <v>0</v>
      </c>
      <c r="Q31" s="45">
        <v>0</v>
      </c>
      <c r="R31" s="45">
        <v>0</v>
      </c>
      <c r="S31" s="45">
        <v>0</v>
      </c>
      <c r="T31" s="45">
        <v>0</v>
      </c>
      <c r="U31" s="45">
        <v>0</v>
      </c>
      <c r="V31" s="45">
        <v>0</v>
      </c>
      <c r="W31" s="45">
        <v>0</v>
      </c>
      <c r="X31" s="45">
        <v>0</v>
      </c>
      <c r="Y31" s="45">
        <v>0</v>
      </c>
      <c r="Z31" s="45">
        <v>0</v>
      </c>
      <c r="AA31" s="45">
        <v>0</v>
      </c>
      <c r="AB31" s="46">
        <v>-1</v>
      </c>
      <c r="AC31" s="45">
        <v>0</v>
      </c>
      <c r="AD31" s="45">
        <v>0</v>
      </c>
      <c r="AE31" s="45">
        <v>0</v>
      </c>
      <c r="AF31" s="36">
        <f t="shared" si="1"/>
        <v>1</v>
      </c>
      <c r="AG31" s="40">
        <f t="shared" si="2"/>
        <v>0</v>
      </c>
      <c r="AH31" s="49">
        <v>0</v>
      </c>
      <c r="AI31" s="49">
        <v>0</v>
      </c>
      <c r="AJ31" s="49">
        <v>0</v>
      </c>
      <c r="AK31" s="50">
        <f t="shared" si="3"/>
        <v>0</v>
      </c>
      <c r="AL31" s="51">
        <f t="shared" si="4"/>
        <v>0</v>
      </c>
    </row>
    <row r="32" spans="1:38" ht="15">
      <c r="A32" s="24" t="s">
        <v>389</v>
      </c>
      <c r="B32" s="43">
        <v>0</v>
      </c>
      <c r="C32" s="43">
        <v>1</v>
      </c>
      <c r="D32" s="43">
        <v>1</v>
      </c>
      <c r="E32" s="43">
        <v>1</v>
      </c>
      <c r="F32" s="44" t="str">
        <f t="shared" si="0"/>
        <v>±1</v>
      </c>
      <c r="G32" s="13">
        <v>4</v>
      </c>
      <c r="H32" s="13" t="s">
        <v>365</v>
      </c>
      <c r="I32" s="13">
        <v>171841704</v>
      </c>
      <c r="J32" s="13">
        <v>171846506</v>
      </c>
      <c r="K32" s="45">
        <v>0</v>
      </c>
      <c r="L32" s="45">
        <v>0</v>
      </c>
      <c r="M32" s="45">
        <v>0</v>
      </c>
      <c r="N32" s="45">
        <v>0</v>
      </c>
      <c r="O32" s="45">
        <v>0</v>
      </c>
      <c r="P32" s="45">
        <v>0</v>
      </c>
      <c r="Q32" s="45">
        <v>0</v>
      </c>
      <c r="R32" s="45">
        <v>0</v>
      </c>
      <c r="S32" s="45">
        <v>0</v>
      </c>
      <c r="T32" s="45">
        <v>0</v>
      </c>
      <c r="U32" s="45">
        <v>0</v>
      </c>
      <c r="V32" s="45">
        <v>0</v>
      </c>
      <c r="W32" s="45">
        <v>0</v>
      </c>
      <c r="X32" s="45">
        <v>0</v>
      </c>
      <c r="Y32" s="45">
        <v>0</v>
      </c>
      <c r="Z32" s="45">
        <v>0</v>
      </c>
      <c r="AA32" s="45">
        <v>0</v>
      </c>
      <c r="AB32" s="46">
        <v>-1</v>
      </c>
      <c r="AC32" s="45">
        <v>0</v>
      </c>
      <c r="AD32" s="45">
        <v>0</v>
      </c>
      <c r="AE32" s="45">
        <v>0</v>
      </c>
      <c r="AF32" s="36">
        <f t="shared" si="1"/>
        <v>1</v>
      </c>
      <c r="AG32" s="40">
        <f t="shared" si="2"/>
        <v>0</v>
      </c>
      <c r="AH32" s="49">
        <v>0</v>
      </c>
      <c r="AI32" s="49">
        <v>0</v>
      </c>
      <c r="AJ32" s="49">
        <v>0</v>
      </c>
      <c r="AK32" s="50">
        <f t="shared" si="3"/>
        <v>0</v>
      </c>
      <c r="AL32" s="51">
        <f t="shared" si="4"/>
        <v>0</v>
      </c>
    </row>
    <row r="33" spans="1:38" ht="15">
      <c r="A33" s="24" t="s">
        <v>390</v>
      </c>
      <c r="B33" s="43">
        <v>1</v>
      </c>
      <c r="C33" s="43">
        <v>0</v>
      </c>
      <c r="D33" s="43">
        <v>1</v>
      </c>
      <c r="E33" s="43">
        <v>0</v>
      </c>
      <c r="F33" s="44">
        <f t="shared" si="0"/>
        <v>1</v>
      </c>
      <c r="G33" s="13">
        <v>4</v>
      </c>
      <c r="H33" s="13" t="s">
        <v>363</v>
      </c>
      <c r="I33" s="13">
        <v>182869241</v>
      </c>
      <c r="J33" s="13">
        <v>182895106</v>
      </c>
      <c r="K33" s="45">
        <v>0</v>
      </c>
      <c r="L33" s="45">
        <v>0</v>
      </c>
      <c r="M33" s="45">
        <v>0</v>
      </c>
      <c r="N33" s="45">
        <v>0</v>
      </c>
      <c r="O33" s="45">
        <v>0</v>
      </c>
      <c r="P33" s="45">
        <v>0</v>
      </c>
      <c r="Q33" s="45">
        <v>0</v>
      </c>
      <c r="R33" s="45">
        <v>0</v>
      </c>
      <c r="S33" s="45">
        <v>0</v>
      </c>
      <c r="T33" s="45">
        <v>0</v>
      </c>
      <c r="U33" s="45">
        <v>0</v>
      </c>
      <c r="V33" s="45">
        <v>0</v>
      </c>
      <c r="W33" s="45">
        <v>0</v>
      </c>
      <c r="X33" s="45">
        <v>0</v>
      </c>
      <c r="Y33" s="45">
        <v>0</v>
      </c>
      <c r="Z33" s="45">
        <v>0</v>
      </c>
      <c r="AA33" s="45">
        <v>0</v>
      </c>
      <c r="AB33" s="46">
        <v>-1</v>
      </c>
      <c r="AC33" s="45">
        <v>0</v>
      </c>
      <c r="AD33" s="45">
        <v>0</v>
      </c>
      <c r="AE33" s="45">
        <v>0</v>
      </c>
      <c r="AF33" s="36">
        <f t="shared" si="1"/>
        <v>0</v>
      </c>
      <c r="AG33" s="40">
        <f t="shared" si="2"/>
        <v>0</v>
      </c>
      <c r="AH33" s="49">
        <v>0</v>
      </c>
      <c r="AI33" s="49">
        <v>0</v>
      </c>
      <c r="AJ33" s="49">
        <v>0</v>
      </c>
      <c r="AK33" s="50">
        <f t="shared" si="3"/>
        <v>0</v>
      </c>
      <c r="AL33" s="51">
        <f t="shared" si="4"/>
        <v>0</v>
      </c>
    </row>
    <row r="34" spans="1:38" ht="15">
      <c r="A34" s="24" t="s">
        <v>391</v>
      </c>
      <c r="B34" s="43">
        <v>1</v>
      </c>
      <c r="C34" s="43">
        <v>0</v>
      </c>
      <c r="D34" s="43">
        <v>0</v>
      </c>
      <c r="E34" s="43">
        <v>0</v>
      </c>
      <c r="F34" s="44">
        <f t="shared" si="0"/>
        <v>1</v>
      </c>
      <c r="G34" s="13">
        <v>5</v>
      </c>
      <c r="H34" s="13" t="s">
        <v>363</v>
      </c>
      <c r="I34" s="13">
        <v>7404474</v>
      </c>
      <c r="J34" s="13">
        <v>7661400</v>
      </c>
      <c r="K34" s="45">
        <v>0</v>
      </c>
      <c r="L34" s="45">
        <v>0</v>
      </c>
      <c r="M34" s="45">
        <v>0</v>
      </c>
      <c r="N34" s="45">
        <v>0</v>
      </c>
      <c r="O34" s="45">
        <v>0</v>
      </c>
      <c r="P34" s="45">
        <v>0</v>
      </c>
      <c r="Q34" s="45">
        <v>0</v>
      </c>
      <c r="R34" s="46">
        <v>-1</v>
      </c>
      <c r="S34" s="45">
        <v>0</v>
      </c>
      <c r="T34" s="45">
        <v>0</v>
      </c>
      <c r="U34" s="45">
        <v>0</v>
      </c>
      <c r="V34" s="46">
        <v>-1</v>
      </c>
      <c r="W34" s="45">
        <v>0</v>
      </c>
      <c r="X34" s="45">
        <v>0</v>
      </c>
      <c r="Y34" s="46">
        <v>-1</v>
      </c>
      <c r="Z34" s="46">
        <v>-1</v>
      </c>
      <c r="AA34" s="45">
        <v>0</v>
      </c>
      <c r="AB34" s="45">
        <v>0</v>
      </c>
      <c r="AC34" s="46">
        <v>-1</v>
      </c>
      <c r="AD34" s="45">
        <v>0</v>
      </c>
      <c r="AE34" s="46">
        <v>-1</v>
      </c>
      <c r="AF34" s="36">
        <f t="shared" si="1"/>
        <v>0</v>
      </c>
      <c r="AG34" s="40">
        <f t="shared" si="2"/>
        <v>0</v>
      </c>
      <c r="AH34" s="49">
        <v>0</v>
      </c>
      <c r="AI34" s="49">
        <v>0</v>
      </c>
      <c r="AJ34" s="49">
        <v>0</v>
      </c>
      <c r="AK34" s="50">
        <f t="shared" si="3"/>
        <v>0</v>
      </c>
      <c r="AL34" s="51">
        <f t="shared" si="4"/>
        <v>0</v>
      </c>
    </row>
    <row r="35" spans="1:38" ht="15">
      <c r="A35" s="24" t="s">
        <v>392</v>
      </c>
      <c r="B35" s="43">
        <v>0</v>
      </c>
      <c r="C35" s="43">
        <v>1</v>
      </c>
      <c r="D35" s="43">
        <v>0</v>
      </c>
      <c r="E35" s="43">
        <v>1</v>
      </c>
      <c r="F35" s="44">
        <f t="shared" si="0"/>
        <v>-1</v>
      </c>
      <c r="G35" s="13">
        <v>5</v>
      </c>
      <c r="H35" s="13" t="s">
        <v>363</v>
      </c>
      <c r="I35" s="13">
        <v>108908748</v>
      </c>
      <c r="J35" s="13">
        <v>108916380</v>
      </c>
      <c r="K35" s="45">
        <v>0</v>
      </c>
      <c r="L35" s="45">
        <v>0</v>
      </c>
      <c r="M35" s="45">
        <v>0</v>
      </c>
      <c r="N35" s="45">
        <v>0</v>
      </c>
      <c r="O35" s="45">
        <v>0</v>
      </c>
      <c r="P35" s="45">
        <v>0</v>
      </c>
      <c r="Q35" s="46">
        <v>-1</v>
      </c>
      <c r="R35" s="46">
        <v>-1</v>
      </c>
      <c r="S35" s="45">
        <v>0</v>
      </c>
      <c r="T35" s="45">
        <v>0</v>
      </c>
      <c r="U35" s="45">
        <v>0</v>
      </c>
      <c r="V35" s="46">
        <v>-1</v>
      </c>
      <c r="W35" s="45">
        <v>0</v>
      </c>
      <c r="X35" s="45">
        <v>0</v>
      </c>
      <c r="Y35" s="46">
        <v>-1</v>
      </c>
      <c r="Z35" s="46">
        <v>-1</v>
      </c>
      <c r="AA35" s="45">
        <v>0</v>
      </c>
      <c r="AB35" s="46">
        <v>-1</v>
      </c>
      <c r="AC35" s="46">
        <v>-1</v>
      </c>
      <c r="AD35" s="45">
        <v>0</v>
      </c>
      <c r="AE35" s="46">
        <v>-1</v>
      </c>
      <c r="AF35" s="36">
        <f t="shared" si="1"/>
        <v>8</v>
      </c>
      <c r="AG35" s="40">
        <f t="shared" si="2"/>
        <v>0</v>
      </c>
      <c r="AH35" s="49">
        <v>-1</v>
      </c>
      <c r="AI35" s="49">
        <v>-2</v>
      </c>
      <c r="AJ35" s="49">
        <v>0</v>
      </c>
      <c r="AK35" s="50">
        <f t="shared" si="3"/>
        <v>3</v>
      </c>
      <c r="AL35" s="51">
        <f t="shared" si="4"/>
        <v>0</v>
      </c>
    </row>
    <row r="36" spans="1:38" ht="15">
      <c r="A36" s="24" t="s">
        <v>393</v>
      </c>
      <c r="B36" s="43">
        <v>0</v>
      </c>
      <c r="C36" s="43">
        <v>0</v>
      </c>
      <c r="D36" s="43">
        <v>0</v>
      </c>
      <c r="E36" s="43">
        <v>1</v>
      </c>
      <c r="F36" s="44">
        <f t="shared" si="0"/>
        <v>-1</v>
      </c>
      <c r="G36" s="13">
        <v>5</v>
      </c>
      <c r="H36" s="13" t="s">
        <v>363</v>
      </c>
      <c r="I36" s="13">
        <v>108939668</v>
      </c>
      <c r="J36" s="13">
        <v>108945355</v>
      </c>
      <c r="K36" s="45">
        <v>0</v>
      </c>
      <c r="L36" s="45">
        <v>0</v>
      </c>
      <c r="M36" s="45">
        <v>0</v>
      </c>
      <c r="N36" s="45">
        <v>0</v>
      </c>
      <c r="O36" s="45">
        <v>0</v>
      </c>
      <c r="P36" s="45">
        <v>0</v>
      </c>
      <c r="Q36" s="46">
        <v>-1</v>
      </c>
      <c r="R36" s="46">
        <v>-1</v>
      </c>
      <c r="S36" s="45">
        <v>0</v>
      </c>
      <c r="T36" s="45">
        <v>0</v>
      </c>
      <c r="U36" s="45">
        <v>0</v>
      </c>
      <c r="V36" s="46">
        <v>-1</v>
      </c>
      <c r="W36" s="45">
        <v>0</v>
      </c>
      <c r="X36" s="45">
        <v>0</v>
      </c>
      <c r="Y36" s="46">
        <v>-1</v>
      </c>
      <c r="Z36" s="46">
        <v>-1</v>
      </c>
      <c r="AA36" s="45">
        <v>0</v>
      </c>
      <c r="AB36" s="46">
        <v>-1</v>
      </c>
      <c r="AC36" s="46">
        <v>-1</v>
      </c>
      <c r="AD36" s="45">
        <v>0</v>
      </c>
      <c r="AE36" s="46">
        <v>-1</v>
      </c>
      <c r="AF36" s="36">
        <f t="shared" si="1"/>
        <v>8</v>
      </c>
      <c r="AG36" s="40">
        <f t="shared" si="2"/>
        <v>0</v>
      </c>
      <c r="AH36" s="49">
        <v>-1</v>
      </c>
      <c r="AI36" s="49">
        <v>-2</v>
      </c>
      <c r="AJ36" s="49">
        <v>0</v>
      </c>
      <c r="AK36" s="50">
        <f t="shared" si="3"/>
        <v>3</v>
      </c>
      <c r="AL36" s="51">
        <f t="shared" si="4"/>
        <v>0</v>
      </c>
    </row>
    <row r="37" spans="1:38" ht="15">
      <c r="A37" s="24" t="s">
        <v>394</v>
      </c>
      <c r="B37" s="43">
        <v>0</v>
      </c>
      <c r="C37" s="43">
        <v>1</v>
      </c>
      <c r="D37" s="43">
        <v>0</v>
      </c>
      <c r="E37" s="43">
        <v>1</v>
      </c>
      <c r="F37" s="44">
        <f t="shared" si="0"/>
        <v>-1</v>
      </c>
      <c r="G37" s="13">
        <v>5</v>
      </c>
      <c r="H37" s="13" t="s">
        <v>365</v>
      </c>
      <c r="I37" s="13">
        <v>151355616</v>
      </c>
      <c r="J37" s="13">
        <v>151398647</v>
      </c>
      <c r="K37" s="45">
        <v>0</v>
      </c>
      <c r="L37" s="45">
        <v>0</v>
      </c>
      <c r="M37" s="45">
        <v>0</v>
      </c>
      <c r="N37" s="45">
        <v>0</v>
      </c>
      <c r="O37" s="45">
        <v>0</v>
      </c>
      <c r="P37" s="45">
        <v>0</v>
      </c>
      <c r="Q37" s="45">
        <v>0</v>
      </c>
      <c r="R37" s="46">
        <v>-1</v>
      </c>
      <c r="S37" s="45">
        <v>0</v>
      </c>
      <c r="T37" s="45">
        <v>0</v>
      </c>
      <c r="U37" s="45">
        <v>0</v>
      </c>
      <c r="V37" s="46">
        <v>-1</v>
      </c>
      <c r="W37" s="45">
        <v>0</v>
      </c>
      <c r="X37" s="45">
        <v>0</v>
      </c>
      <c r="Y37" s="46">
        <v>-1</v>
      </c>
      <c r="Z37" s="46">
        <v>-1</v>
      </c>
      <c r="AA37" s="45">
        <v>0</v>
      </c>
      <c r="AB37" s="45">
        <v>0</v>
      </c>
      <c r="AC37" s="46">
        <v>-1</v>
      </c>
      <c r="AD37" s="46">
        <v>-1</v>
      </c>
      <c r="AE37" s="46">
        <v>-1</v>
      </c>
      <c r="AF37" s="36">
        <f t="shared" si="1"/>
        <v>7</v>
      </c>
      <c r="AG37" s="40">
        <f t="shared" si="2"/>
        <v>0</v>
      </c>
      <c r="AH37" s="49">
        <v>0</v>
      </c>
      <c r="AI37" s="49">
        <v>0</v>
      </c>
      <c r="AJ37" s="49">
        <v>0</v>
      </c>
      <c r="AK37" s="50">
        <f t="shared" si="3"/>
        <v>0</v>
      </c>
      <c r="AL37" s="51">
        <f t="shared" si="4"/>
        <v>0</v>
      </c>
    </row>
    <row r="38" spans="1:38" ht="15">
      <c r="A38" s="24" t="s">
        <v>395</v>
      </c>
      <c r="B38" s="43">
        <v>0</v>
      </c>
      <c r="C38" s="43">
        <v>1</v>
      </c>
      <c r="D38" s="43">
        <v>0</v>
      </c>
      <c r="E38" s="43">
        <v>0</v>
      </c>
      <c r="F38" s="44">
        <f t="shared" si="0"/>
        <v>-1</v>
      </c>
      <c r="G38" s="13">
        <v>5</v>
      </c>
      <c r="H38" s="13" t="s">
        <v>363</v>
      </c>
      <c r="I38" s="13">
        <v>160359737</v>
      </c>
      <c r="J38" s="13">
        <v>160431618</v>
      </c>
      <c r="K38" s="45">
        <v>0</v>
      </c>
      <c r="L38" s="45">
        <v>0</v>
      </c>
      <c r="M38" s="45">
        <v>0</v>
      </c>
      <c r="N38" s="45">
        <v>0</v>
      </c>
      <c r="O38" s="45">
        <v>0</v>
      </c>
      <c r="P38" s="45">
        <v>0</v>
      </c>
      <c r="Q38" s="45">
        <v>0</v>
      </c>
      <c r="R38" s="46">
        <v>-1</v>
      </c>
      <c r="S38" s="45">
        <v>0</v>
      </c>
      <c r="T38" s="45">
        <v>0</v>
      </c>
      <c r="U38" s="45">
        <v>0</v>
      </c>
      <c r="V38" s="46">
        <v>-1</v>
      </c>
      <c r="W38" s="45">
        <v>0</v>
      </c>
      <c r="X38" s="45">
        <v>0</v>
      </c>
      <c r="Y38" s="46">
        <v>-1</v>
      </c>
      <c r="Z38" s="46">
        <v>-1</v>
      </c>
      <c r="AA38" s="45">
        <v>0</v>
      </c>
      <c r="AB38" s="45">
        <v>0</v>
      </c>
      <c r="AC38" s="46">
        <v>-1</v>
      </c>
      <c r="AD38" s="46">
        <v>-1</v>
      </c>
      <c r="AE38" s="46">
        <v>-1</v>
      </c>
      <c r="AF38" s="36">
        <f t="shared" si="1"/>
        <v>7</v>
      </c>
      <c r="AG38" s="40">
        <f t="shared" si="2"/>
        <v>0</v>
      </c>
      <c r="AH38" s="49">
        <v>0</v>
      </c>
      <c r="AI38" s="49">
        <v>0</v>
      </c>
      <c r="AJ38" s="49">
        <v>0</v>
      </c>
      <c r="AK38" s="50">
        <f t="shared" si="3"/>
        <v>0</v>
      </c>
      <c r="AL38" s="51">
        <f t="shared" si="4"/>
        <v>0</v>
      </c>
    </row>
    <row r="39" spans="1:38" ht="15">
      <c r="A39" s="24" t="s">
        <v>396</v>
      </c>
      <c r="B39" s="43">
        <v>0</v>
      </c>
      <c r="C39" s="43">
        <v>1</v>
      </c>
      <c r="D39" s="43">
        <v>0</v>
      </c>
      <c r="E39" s="43">
        <v>1</v>
      </c>
      <c r="F39" s="44">
        <f t="shared" si="0"/>
        <v>-1</v>
      </c>
      <c r="G39" s="13">
        <v>6</v>
      </c>
      <c r="H39" s="13" t="s">
        <v>365</v>
      </c>
      <c r="I39" s="13">
        <v>11199905</v>
      </c>
      <c r="J39" s="13">
        <v>11258350</v>
      </c>
      <c r="K39" s="45">
        <v>0</v>
      </c>
      <c r="L39" s="45">
        <v>0</v>
      </c>
      <c r="M39" s="46">
        <v>-1</v>
      </c>
      <c r="N39" s="45">
        <v>0</v>
      </c>
      <c r="O39" s="45">
        <v>0</v>
      </c>
      <c r="P39" s="45">
        <v>0</v>
      </c>
      <c r="Q39" s="45">
        <v>0</v>
      </c>
      <c r="R39" s="45">
        <v>0</v>
      </c>
      <c r="S39" s="45">
        <v>0</v>
      </c>
      <c r="T39" s="45">
        <v>0</v>
      </c>
      <c r="U39" s="45">
        <v>0</v>
      </c>
      <c r="V39" s="46">
        <v>-1</v>
      </c>
      <c r="W39" s="45">
        <v>0</v>
      </c>
      <c r="X39" s="45">
        <v>0</v>
      </c>
      <c r="Y39" s="45">
        <v>0</v>
      </c>
      <c r="Z39" s="45">
        <v>0</v>
      </c>
      <c r="AA39" s="45">
        <v>0</v>
      </c>
      <c r="AB39" s="45">
        <v>0</v>
      </c>
      <c r="AC39" s="45">
        <v>0</v>
      </c>
      <c r="AD39" s="45">
        <v>0</v>
      </c>
      <c r="AE39" s="45">
        <v>0</v>
      </c>
      <c r="AF39" s="36">
        <f t="shared" si="1"/>
        <v>2</v>
      </c>
      <c r="AG39" s="40">
        <f t="shared" si="2"/>
        <v>0</v>
      </c>
      <c r="AH39" s="49">
        <v>0</v>
      </c>
      <c r="AI39" s="49">
        <v>0</v>
      </c>
      <c r="AJ39" s="49">
        <v>-1</v>
      </c>
      <c r="AK39" s="50">
        <f t="shared" si="3"/>
        <v>1</v>
      </c>
      <c r="AL39" s="51">
        <f t="shared" si="4"/>
        <v>0</v>
      </c>
    </row>
    <row r="40" spans="1:38" ht="15">
      <c r="A40" s="24" t="s">
        <v>397</v>
      </c>
      <c r="B40" s="43">
        <v>0</v>
      </c>
      <c r="C40" s="43">
        <v>1</v>
      </c>
      <c r="D40" s="43">
        <v>0</v>
      </c>
      <c r="E40" s="43">
        <v>1</v>
      </c>
      <c r="F40" s="44">
        <f t="shared" si="0"/>
        <v>-1</v>
      </c>
      <c r="G40" s="13">
        <v>6</v>
      </c>
      <c r="H40" s="13" t="s">
        <v>365</v>
      </c>
      <c r="I40" s="13">
        <v>26859874</v>
      </c>
      <c r="J40" s="13">
        <v>26878878</v>
      </c>
      <c r="K40" s="45">
        <v>0</v>
      </c>
      <c r="L40" s="45">
        <v>0</v>
      </c>
      <c r="M40" s="46">
        <v>-1</v>
      </c>
      <c r="N40" s="45">
        <v>0</v>
      </c>
      <c r="O40" s="45">
        <v>0</v>
      </c>
      <c r="P40" s="45">
        <v>0</v>
      </c>
      <c r="Q40" s="45">
        <v>0</v>
      </c>
      <c r="R40" s="45">
        <v>0</v>
      </c>
      <c r="S40" s="45">
        <v>0</v>
      </c>
      <c r="T40" s="45">
        <v>0</v>
      </c>
      <c r="U40" s="45">
        <v>0</v>
      </c>
      <c r="V40" s="46">
        <v>-1</v>
      </c>
      <c r="W40" s="45">
        <v>0</v>
      </c>
      <c r="X40" s="45">
        <v>0</v>
      </c>
      <c r="Y40" s="45">
        <v>0</v>
      </c>
      <c r="Z40" s="45">
        <v>0</v>
      </c>
      <c r="AA40" s="45">
        <v>0</v>
      </c>
      <c r="AB40" s="45">
        <v>0</v>
      </c>
      <c r="AC40" s="45">
        <v>0</v>
      </c>
      <c r="AD40" s="45">
        <v>0</v>
      </c>
      <c r="AE40" s="45">
        <v>0</v>
      </c>
      <c r="AF40" s="36">
        <f t="shared" si="1"/>
        <v>2</v>
      </c>
      <c r="AG40" s="40">
        <f t="shared" si="2"/>
        <v>0</v>
      </c>
      <c r="AH40" s="49">
        <v>0</v>
      </c>
      <c r="AI40" s="49">
        <v>0</v>
      </c>
      <c r="AJ40" s="49">
        <v>0</v>
      </c>
      <c r="AK40" s="50">
        <f t="shared" si="3"/>
        <v>0</v>
      </c>
      <c r="AL40" s="51">
        <f t="shared" si="4"/>
        <v>0</v>
      </c>
    </row>
    <row r="41" spans="1:38" ht="15">
      <c r="A41" s="24" t="s">
        <v>398</v>
      </c>
      <c r="B41" s="43">
        <v>1</v>
      </c>
      <c r="C41" s="43">
        <v>0</v>
      </c>
      <c r="D41" s="43">
        <v>1</v>
      </c>
      <c r="E41" s="43">
        <v>1</v>
      </c>
      <c r="F41" s="44" t="str">
        <f t="shared" si="0"/>
        <v>±1</v>
      </c>
      <c r="G41" s="13">
        <v>6</v>
      </c>
      <c r="H41" s="13" t="s">
        <v>363</v>
      </c>
      <c r="I41" s="13">
        <v>77976383</v>
      </c>
      <c r="J41" s="13">
        <v>78009176</v>
      </c>
      <c r="K41" s="45">
        <v>0</v>
      </c>
      <c r="L41" s="45">
        <v>0</v>
      </c>
      <c r="M41" s="46">
        <v>-1</v>
      </c>
      <c r="N41" s="45">
        <v>0</v>
      </c>
      <c r="O41" s="45">
        <v>0</v>
      </c>
      <c r="P41" s="45">
        <v>0</v>
      </c>
      <c r="Q41" s="45">
        <v>0</v>
      </c>
      <c r="R41" s="45">
        <v>0</v>
      </c>
      <c r="S41" s="45">
        <v>0</v>
      </c>
      <c r="T41" s="45">
        <v>0</v>
      </c>
      <c r="U41" s="45">
        <v>0</v>
      </c>
      <c r="V41" s="46">
        <v>-1</v>
      </c>
      <c r="W41" s="45">
        <v>0</v>
      </c>
      <c r="X41" s="45">
        <v>0</v>
      </c>
      <c r="Y41" s="45">
        <v>0</v>
      </c>
      <c r="Z41" s="45">
        <v>0</v>
      </c>
      <c r="AA41" s="45">
        <v>0</v>
      </c>
      <c r="AB41" s="45">
        <v>0</v>
      </c>
      <c r="AC41" s="45">
        <v>0</v>
      </c>
      <c r="AD41" s="45">
        <v>0</v>
      </c>
      <c r="AE41" s="45">
        <v>0</v>
      </c>
      <c r="AF41" s="36">
        <f t="shared" si="1"/>
        <v>2</v>
      </c>
      <c r="AG41" s="40">
        <f t="shared" si="2"/>
        <v>0</v>
      </c>
      <c r="AH41" s="49">
        <v>0</v>
      </c>
      <c r="AI41" s="49">
        <v>0</v>
      </c>
      <c r="AJ41" s="49">
        <v>0</v>
      </c>
      <c r="AK41" s="50">
        <f t="shared" si="3"/>
        <v>0</v>
      </c>
      <c r="AL41" s="51">
        <f t="shared" si="4"/>
        <v>0</v>
      </c>
    </row>
    <row r="42" spans="1:38" ht="15">
      <c r="A42" s="24" t="s">
        <v>399</v>
      </c>
      <c r="B42" s="43">
        <v>0</v>
      </c>
      <c r="C42" s="43">
        <v>0</v>
      </c>
      <c r="D42" s="43">
        <v>0</v>
      </c>
      <c r="E42" s="43">
        <v>0</v>
      </c>
      <c r="F42" s="44" t="str">
        <f t="shared" si="0"/>
        <v>N/A</v>
      </c>
      <c r="G42" s="13">
        <v>6</v>
      </c>
      <c r="H42" s="13" t="s">
        <v>363</v>
      </c>
      <c r="I42" s="13">
        <v>103119554</v>
      </c>
      <c r="J42" s="13">
        <v>103124576</v>
      </c>
      <c r="K42" s="45">
        <v>0</v>
      </c>
      <c r="L42" s="45">
        <v>0</v>
      </c>
      <c r="M42" s="46">
        <v>-1</v>
      </c>
      <c r="N42" s="45">
        <v>0</v>
      </c>
      <c r="O42" s="45">
        <v>0</v>
      </c>
      <c r="P42" s="45">
        <v>0</v>
      </c>
      <c r="Q42" s="45">
        <v>0</v>
      </c>
      <c r="R42" s="45">
        <v>0</v>
      </c>
      <c r="S42" s="45">
        <v>0</v>
      </c>
      <c r="T42" s="45">
        <v>0</v>
      </c>
      <c r="U42" s="45">
        <v>0</v>
      </c>
      <c r="V42" s="46">
        <v>-1</v>
      </c>
      <c r="W42" s="45">
        <v>0</v>
      </c>
      <c r="X42" s="45">
        <v>0</v>
      </c>
      <c r="Y42" s="45">
        <v>0</v>
      </c>
      <c r="Z42" s="45">
        <v>0</v>
      </c>
      <c r="AA42" s="45">
        <v>0</v>
      </c>
      <c r="AB42" s="45">
        <v>0</v>
      </c>
      <c r="AC42" s="46">
        <v>-1</v>
      </c>
      <c r="AD42" s="45">
        <v>0</v>
      </c>
      <c r="AE42" s="45">
        <v>0</v>
      </c>
      <c r="AF42" s="36">
        <f t="shared" si="1"/>
        <v>0</v>
      </c>
      <c r="AG42" s="40">
        <f t="shared" si="2"/>
        <v>0</v>
      </c>
      <c r="AH42" s="49">
        <v>0</v>
      </c>
      <c r="AI42" s="49">
        <v>0</v>
      </c>
      <c r="AJ42" s="49">
        <v>-1</v>
      </c>
      <c r="AK42" s="50">
        <f t="shared" si="3"/>
        <v>0</v>
      </c>
      <c r="AL42" s="51">
        <f t="shared" si="4"/>
        <v>0</v>
      </c>
    </row>
    <row r="43" spans="1:38" ht="15">
      <c r="A43" s="24" t="s">
        <v>400</v>
      </c>
      <c r="B43" s="43">
        <v>1</v>
      </c>
      <c r="C43" s="43">
        <v>0</v>
      </c>
      <c r="D43" s="43">
        <v>1</v>
      </c>
      <c r="E43" s="43">
        <v>0</v>
      </c>
      <c r="F43" s="44">
        <f t="shared" si="0"/>
        <v>1</v>
      </c>
      <c r="G43" s="13">
        <v>6</v>
      </c>
      <c r="H43" s="13" t="s">
        <v>363</v>
      </c>
      <c r="I43" s="13">
        <v>137640481</v>
      </c>
      <c r="J43" s="13">
        <v>137657552</v>
      </c>
      <c r="K43" s="45">
        <v>0</v>
      </c>
      <c r="L43" s="45">
        <v>0</v>
      </c>
      <c r="M43" s="46">
        <v>-1</v>
      </c>
      <c r="N43" s="45">
        <v>0</v>
      </c>
      <c r="O43" s="45">
        <v>0</v>
      </c>
      <c r="P43" s="45">
        <v>0</v>
      </c>
      <c r="Q43" s="45">
        <v>0</v>
      </c>
      <c r="R43" s="45">
        <v>0</v>
      </c>
      <c r="S43" s="45">
        <v>0</v>
      </c>
      <c r="T43" s="45">
        <v>0</v>
      </c>
      <c r="U43" s="45">
        <v>0</v>
      </c>
      <c r="V43" s="46">
        <v>-1</v>
      </c>
      <c r="W43" s="45">
        <v>0</v>
      </c>
      <c r="X43" s="45">
        <v>0</v>
      </c>
      <c r="Y43" s="45">
        <v>0</v>
      </c>
      <c r="Z43" s="45">
        <v>0</v>
      </c>
      <c r="AA43" s="45">
        <v>0</v>
      </c>
      <c r="AB43" s="45">
        <v>0</v>
      </c>
      <c r="AC43" s="46">
        <v>-1</v>
      </c>
      <c r="AD43" s="45">
        <v>0</v>
      </c>
      <c r="AE43" s="45">
        <v>0</v>
      </c>
      <c r="AF43" s="36">
        <f t="shared" si="1"/>
        <v>0</v>
      </c>
      <c r="AG43" s="40">
        <f t="shared" si="2"/>
        <v>0</v>
      </c>
      <c r="AH43" s="49">
        <v>0</v>
      </c>
      <c r="AI43" s="49">
        <v>0</v>
      </c>
      <c r="AJ43" s="49">
        <v>0</v>
      </c>
      <c r="AK43" s="50">
        <f t="shared" si="3"/>
        <v>0</v>
      </c>
      <c r="AL43" s="51">
        <f t="shared" si="4"/>
        <v>0</v>
      </c>
    </row>
    <row r="44" spans="1:38" ht="15">
      <c r="A44" s="24" t="s">
        <v>401</v>
      </c>
      <c r="B44" s="43">
        <v>1</v>
      </c>
      <c r="C44" s="43">
        <v>0</v>
      </c>
      <c r="D44" s="43">
        <v>1</v>
      </c>
      <c r="E44" s="43">
        <v>0</v>
      </c>
      <c r="F44" s="44">
        <f t="shared" si="0"/>
        <v>1</v>
      </c>
      <c r="G44" s="13">
        <v>7</v>
      </c>
      <c r="H44" s="13" t="s">
        <v>363</v>
      </c>
      <c r="I44" s="13">
        <v>1858056</v>
      </c>
      <c r="J44" s="13">
        <v>1877353</v>
      </c>
      <c r="K44" s="45">
        <v>0</v>
      </c>
      <c r="L44" s="45">
        <v>0</v>
      </c>
      <c r="M44" s="45">
        <v>0</v>
      </c>
      <c r="N44" s="45">
        <v>0</v>
      </c>
      <c r="O44" s="45">
        <v>0</v>
      </c>
      <c r="P44" s="45">
        <v>0</v>
      </c>
      <c r="Q44" s="45">
        <v>0</v>
      </c>
      <c r="R44" s="45">
        <v>0</v>
      </c>
      <c r="S44" s="45">
        <v>0</v>
      </c>
      <c r="T44" s="45">
        <v>0</v>
      </c>
      <c r="U44" s="45">
        <v>0</v>
      </c>
      <c r="V44" s="45">
        <v>0</v>
      </c>
      <c r="W44" s="45">
        <v>0</v>
      </c>
      <c r="X44" s="45">
        <v>0</v>
      </c>
      <c r="Y44" s="45">
        <v>0</v>
      </c>
      <c r="Z44" s="45">
        <v>0</v>
      </c>
      <c r="AA44" s="45">
        <v>0</v>
      </c>
      <c r="AB44" s="45">
        <v>0</v>
      </c>
      <c r="AC44" s="45">
        <v>0</v>
      </c>
      <c r="AD44" s="45">
        <v>0</v>
      </c>
      <c r="AE44" s="45">
        <v>0</v>
      </c>
      <c r="AF44" s="36">
        <f t="shared" si="1"/>
        <v>0</v>
      </c>
      <c r="AG44" s="40">
        <f t="shared" si="2"/>
        <v>0</v>
      </c>
      <c r="AH44" s="49">
        <v>0</v>
      </c>
      <c r="AI44" s="49">
        <v>0</v>
      </c>
      <c r="AJ44" s="49">
        <v>0</v>
      </c>
      <c r="AK44" s="50">
        <f t="shared" si="3"/>
        <v>0</v>
      </c>
      <c r="AL44" s="51">
        <f t="shared" si="4"/>
        <v>0</v>
      </c>
    </row>
    <row r="45" spans="1:38" ht="15">
      <c r="A45" s="24" t="s">
        <v>402</v>
      </c>
      <c r="B45" s="43">
        <v>0</v>
      </c>
      <c r="C45" s="43">
        <v>1</v>
      </c>
      <c r="D45" s="43">
        <v>0</v>
      </c>
      <c r="E45" s="43">
        <v>1</v>
      </c>
      <c r="F45" s="44">
        <f t="shared" si="0"/>
        <v>-1</v>
      </c>
      <c r="G45" s="13">
        <v>7</v>
      </c>
      <c r="H45" s="13" t="s">
        <v>363</v>
      </c>
      <c r="I45" s="13">
        <v>11086759</v>
      </c>
      <c r="J45" s="13">
        <v>11103522</v>
      </c>
      <c r="K45" s="45">
        <v>0</v>
      </c>
      <c r="L45" s="45">
        <v>0</v>
      </c>
      <c r="M45" s="45">
        <v>0</v>
      </c>
      <c r="N45" s="45">
        <v>0</v>
      </c>
      <c r="O45" s="45">
        <v>0</v>
      </c>
      <c r="P45" s="45">
        <v>0</v>
      </c>
      <c r="Q45" s="45">
        <v>0</v>
      </c>
      <c r="R45" s="45">
        <v>0</v>
      </c>
      <c r="S45" s="45">
        <v>0</v>
      </c>
      <c r="T45" s="45">
        <v>0</v>
      </c>
      <c r="U45" s="45">
        <v>0</v>
      </c>
      <c r="V45" s="45">
        <v>0</v>
      </c>
      <c r="W45" s="45">
        <v>0</v>
      </c>
      <c r="X45" s="45">
        <v>0</v>
      </c>
      <c r="Y45" s="45">
        <v>0</v>
      </c>
      <c r="Z45" s="45">
        <v>0</v>
      </c>
      <c r="AA45" s="45">
        <v>0</v>
      </c>
      <c r="AB45" s="45">
        <v>0</v>
      </c>
      <c r="AC45" s="45">
        <v>0</v>
      </c>
      <c r="AD45" s="45">
        <v>0</v>
      </c>
      <c r="AE45" s="45">
        <v>0</v>
      </c>
      <c r="AF45" s="36">
        <f t="shared" si="1"/>
        <v>0</v>
      </c>
      <c r="AG45" s="40">
        <f t="shared" si="2"/>
        <v>0</v>
      </c>
      <c r="AH45" s="49">
        <v>1</v>
      </c>
      <c r="AI45" s="49">
        <v>0</v>
      </c>
      <c r="AJ45" s="49">
        <v>0</v>
      </c>
      <c r="AK45" s="50">
        <f t="shared" si="3"/>
        <v>0</v>
      </c>
      <c r="AL45" s="51">
        <f t="shared" si="4"/>
        <v>0</v>
      </c>
    </row>
    <row r="46" spans="1:38" ht="15">
      <c r="A46" s="24" t="s">
        <v>403</v>
      </c>
      <c r="B46" s="43">
        <v>1</v>
      </c>
      <c r="C46" s="43">
        <v>0</v>
      </c>
      <c r="D46" s="43">
        <v>1</v>
      </c>
      <c r="E46" s="43">
        <v>0</v>
      </c>
      <c r="F46" s="44">
        <f t="shared" si="0"/>
        <v>1</v>
      </c>
      <c r="G46" s="13">
        <v>7</v>
      </c>
      <c r="H46" s="13" t="s">
        <v>363</v>
      </c>
      <c r="I46" s="13">
        <v>56996693</v>
      </c>
      <c r="J46" s="13">
        <v>57020926</v>
      </c>
      <c r="K46" s="45">
        <v>0</v>
      </c>
      <c r="L46" s="45">
        <v>0</v>
      </c>
      <c r="M46" s="45">
        <v>0</v>
      </c>
      <c r="N46" s="45">
        <v>0</v>
      </c>
      <c r="O46" s="45">
        <v>0</v>
      </c>
      <c r="P46" s="45">
        <v>0</v>
      </c>
      <c r="Q46" s="45">
        <v>0</v>
      </c>
      <c r="R46" s="45">
        <v>0</v>
      </c>
      <c r="S46" s="45">
        <v>0</v>
      </c>
      <c r="T46" s="45">
        <v>0</v>
      </c>
      <c r="U46" s="45">
        <v>0</v>
      </c>
      <c r="V46" s="45">
        <v>0</v>
      </c>
      <c r="W46" s="45">
        <v>0</v>
      </c>
      <c r="X46" s="45">
        <v>0</v>
      </c>
      <c r="Y46" s="45">
        <v>0</v>
      </c>
      <c r="Z46" s="45">
        <v>0</v>
      </c>
      <c r="AA46" s="45">
        <v>0</v>
      </c>
      <c r="AB46" s="45">
        <v>0</v>
      </c>
      <c r="AC46" s="45">
        <v>0</v>
      </c>
      <c r="AD46" s="45">
        <v>0</v>
      </c>
      <c r="AE46" s="45">
        <v>0</v>
      </c>
      <c r="AF46" s="36">
        <f t="shared" si="1"/>
        <v>0</v>
      </c>
      <c r="AG46" s="40">
        <f t="shared" si="2"/>
        <v>0</v>
      </c>
      <c r="AH46" s="49">
        <v>0</v>
      </c>
      <c r="AI46" s="49">
        <v>0</v>
      </c>
      <c r="AJ46" s="49">
        <v>0</v>
      </c>
      <c r="AK46" s="50">
        <f t="shared" si="3"/>
        <v>0</v>
      </c>
      <c r="AL46" s="51">
        <f t="shared" si="4"/>
        <v>0</v>
      </c>
    </row>
    <row r="47" spans="1:38" ht="15">
      <c r="A47" s="24" t="s">
        <v>404</v>
      </c>
      <c r="B47" s="43">
        <v>1</v>
      </c>
      <c r="C47" s="43">
        <v>0</v>
      </c>
      <c r="D47" s="43">
        <v>1</v>
      </c>
      <c r="E47" s="43">
        <v>0</v>
      </c>
      <c r="F47" s="44">
        <f t="shared" si="0"/>
        <v>1</v>
      </c>
      <c r="G47" s="13">
        <v>7</v>
      </c>
      <c r="H47" s="13" t="s">
        <v>365</v>
      </c>
      <c r="I47" s="13">
        <v>98953141</v>
      </c>
      <c r="J47" s="13">
        <v>98958059</v>
      </c>
      <c r="K47" s="45">
        <v>0</v>
      </c>
      <c r="L47" s="45">
        <v>0</v>
      </c>
      <c r="M47" s="45">
        <v>0</v>
      </c>
      <c r="N47" s="45">
        <v>0</v>
      </c>
      <c r="O47" s="45">
        <v>0</v>
      </c>
      <c r="P47" s="45">
        <v>0</v>
      </c>
      <c r="Q47" s="45">
        <v>0</v>
      </c>
      <c r="R47" s="45">
        <v>0</v>
      </c>
      <c r="S47" s="45">
        <v>0</v>
      </c>
      <c r="T47" s="45">
        <v>0</v>
      </c>
      <c r="U47" s="45">
        <v>0</v>
      </c>
      <c r="V47" s="45">
        <v>0</v>
      </c>
      <c r="W47" s="45">
        <v>0</v>
      </c>
      <c r="X47" s="45">
        <v>0</v>
      </c>
      <c r="Y47" s="45">
        <v>0</v>
      </c>
      <c r="Z47" s="45">
        <v>0</v>
      </c>
      <c r="AA47" s="45">
        <v>0</v>
      </c>
      <c r="AB47" s="45">
        <v>0</v>
      </c>
      <c r="AC47" s="45">
        <v>0</v>
      </c>
      <c r="AD47" s="45">
        <v>0</v>
      </c>
      <c r="AE47" s="45">
        <v>0</v>
      </c>
      <c r="AF47" s="36">
        <f t="shared" si="1"/>
        <v>0</v>
      </c>
      <c r="AG47" s="40">
        <f t="shared" si="2"/>
        <v>0</v>
      </c>
      <c r="AH47" s="49">
        <v>0</v>
      </c>
      <c r="AI47" s="49">
        <v>0</v>
      </c>
      <c r="AJ47" s="49">
        <v>0</v>
      </c>
      <c r="AK47" s="50">
        <f t="shared" si="3"/>
        <v>0</v>
      </c>
      <c r="AL47" s="51">
        <f t="shared" si="4"/>
        <v>0</v>
      </c>
    </row>
    <row r="48" spans="1:38" ht="15">
      <c r="A48" s="24" t="s">
        <v>405</v>
      </c>
      <c r="B48" s="43">
        <v>0</v>
      </c>
      <c r="C48" s="43">
        <v>1</v>
      </c>
      <c r="D48" s="43">
        <v>0</v>
      </c>
      <c r="E48" s="43">
        <v>1</v>
      </c>
      <c r="F48" s="44">
        <f t="shared" si="0"/>
        <v>-1</v>
      </c>
      <c r="G48" s="13">
        <v>8</v>
      </c>
      <c r="H48" s="13" t="s">
        <v>365</v>
      </c>
      <c r="I48" s="13">
        <v>20720914</v>
      </c>
      <c r="J48" s="13">
        <v>20812157</v>
      </c>
      <c r="K48" s="45">
        <v>0</v>
      </c>
      <c r="L48" s="45">
        <v>0</v>
      </c>
      <c r="M48" s="45">
        <v>0</v>
      </c>
      <c r="N48" s="45">
        <v>0</v>
      </c>
      <c r="O48" s="45">
        <v>0</v>
      </c>
      <c r="P48" s="45">
        <v>0</v>
      </c>
      <c r="Q48" s="45">
        <v>0</v>
      </c>
      <c r="R48" s="45">
        <v>0</v>
      </c>
      <c r="S48" s="45">
        <v>0</v>
      </c>
      <c r="T48" s="45">
        <v>0</v>
      </c>
      <c r="U48" s="45">
        <v>0</v>
      </c>
      <c r="V48" s="46">
        <v>-1</v>
      </c>
      <c r="W48" s="45">
        <v>0</v>
      </c>
      <c r="X48" s="45">
        <v>0</v>
      </c>
      <c r="Y48" s="45">
        <v>0</v>
      </c>
      <c r="Z48" s="45">
        <v>0</v>
      </c>
      <c r="AA48" s="45">
        <v>0</v>
      </c>
      <c r="AB48" s="45">
        <v>0</v>
      </c>
      <c r="AC48" s="45">
        <v>0</v>
      </c>
      <c r="AD48" s="46">
        <v>-1</v>
      </c>
      <c r="AE48" s="45">
        <v>0</v>
      </c>
      <c r="AF48" s="36">
        <f t="shared" si="1"/>
        <v>2</v>
      </c>
      <c r="AG48" s="40">
        <f t="shared" si="2"/>
        <v>0</v>
      </c>
      <c r="AH48" s="49">
        <v>0</v>
      </c>
      <c r="AI48" s="49">
        <v>0</v>
      </c>
      <c r="AJ48" s="49">
        <v>0</v>
      </c>
      <c r="AK48" s="50">
        <f t="shared" si="3"/>
        <v>0</v>
      </c>
      <c r="AL48" s="51">
        <f t="shared" si="4"/>
        <v>0</v>
      </c>
    </row>
    <row r="49" spans="1:38" ht="15">
      <c r="A49" s="24" t="s">
        <v>406</v>
      </c>
      <c r="B49" s="43">
        <v>0</v>
      </c>
      <c r="C49" s="43">
        <v>1</v>
      </c>
      <c r="D49" s="43">
        <v>0</v>
      </c>
      <c r="E49" s="43">
        <v>1</v>
      </c>
      <c r="F49" s="44">
        <f t="shared" si="0"/>
        <v>-1</v>
      </c>
      <c r="G49" s="13">
        <v>8</v>
      </c>
      <c r="H49" s="13" t="s">
        <v>363</v>
      </c>
      <c r="I49" s="13">
        <v>56894745</v>
      </c>
      <c r="J49" s="13">
        <v>56996565</v>
      </c>
      <c r="K49" s="45">
        <v>0</v>
      </c>
      <c r="L49" s="45">
        <v>0</v>
      </c>
      <c r="M49" s="45">
        <v>0</v>
      </c>
      <c r="N49" s="45">
        <v>0</v>
      </c>
      <c r="O49" s="45">
        <v>0</v>
      </c>
      <c r="P49" s="45">
        <v>0</v>
      </c>
      <c r="Q49" s="45">
        <v>0</v>
      </c>
      <c r="R49" s="45">
        <v>0</v>
      </c>
      <c r="S49" s="45">
        <v>0</v>
      </c>
      <c r="T49" s="45">
        <v>0</v>
      </c>
      <c r="U49" s="45">
        <v>0</v>
      </c>
      <c r="V49" s="46">
        <v>-1</v>
      </c>
      <c r="W49" s="45">
        <v>0</v>
      </c>
      <c r="X49" s="45">
        <v>0</v>
      </c>
      <c r="Y49" s="45">
        <v>0</v>
      </c>
      <c r="Z49" s="45">
        <v>0</v>
      </c>
      <c r="AA49" s="45">
        <v>0</v>
      </c>
      <c r="AB49" s="45">
        <v>0</v>
      </c>
      <c r="AC49" s="45">
        <v>0</v>
      </c>
      <c r="AD49" s="46">
        <v>-1</v>
      </c>
      <c r="AE49" s="45">
        <v>0</v>
      </c>
      <c r="AF49" s="36">
        <f t="shared" si="1"/>
        <v>2</v>
      </c>
      <c r="AG49" s="40">
        <f t="shared" si="2"/>
        <v>0</v>
      </c>
      <c r="AH49" s="49">
        <v>0</v>
      </c>
      <c r="AI49" s="49">
        <v>0</v>
      </c>
      <c r="AJ49" s="49">
        <v>0</v>
      </c>
      <c r="AK49" s="50">
        <f t="shared" si="3"/>
        <v>0</v>
      </c>
      <c r="AL49" s="51">
        <f t="shared" si="4"/>
        <v>0</v>
      </c>
    </row>
    <row r="50" spans="1:38" ht="15">
      <c r="A50" s="24" t="s">
        <v>407</v>
      </c>
      <c r="B50" s="43">
        <v>0</v>
      </c>
      <c r="C50" s="43">
        <v>1</v>
      </c>
      <c r="D50" s="43">
        <v>0</v>
      </c>
      <c r="E50" s="43">
        <v>1</v>
      </c>
      <c r="F50" s="44">
        <f t="shared" si="0"/>
        <v>-1</v>
      </c>
      <c r="G50" s="13">
        <v>8</v>
      </c>
      <c r="H50" s="13" t="s">
        <v>365</v>
      </c>
      <c r="I50" s="13">
        <v>114913850</v>
      </c>
      <c r="J50" s="13">
        <v>114999955</v>
      </c>
      <c r="K50" s="45">
        <v>0</v>
      </c>
      <c r="L50" s="45">
        <v>0</v>
      </c>
      <c r="M50" s="45">
        <v>0</v>
      </c>
      <c r="N50" s="45">
        <v>0</v>
      </c>
      <c r="O50" s="45">
        <v>0</v>
      </c>
      <c r="P50" s="45">
        <v>0</v>
      </c>
      <c r="Q50" s="45">
        <v>0</v>
      </c>
      <c r="R50" s="45">
        <v>0</v>
      </c>
      <c r="S50" s="45">
        <v>0</v>
      </c>
      <c r="T50" s="45">
        <v>0</v>
      </c>
      <c r="U50" s="45">
        <v>0</v>
      </c>
      <c r="V50" s="46">
        <v>-1</v>
      </c>
      <c r="W50" s="45">
        <v>0</v>
      </c>
      <c r="X50" s="45">
        <v>0</v>
      </c>
      <c r="Y50" s="45">
        <v>0</v>
      </c>
      <c r="Z50" s="45">
        <v>0</v>
      </c>
      <c r="AA50" s="45">
        <v>0</v>
      </c>
      <c r="AB50" s="45">
        <v>0</v>
      </c>
      <c r="AC50" s="45">
        <v>0</v>
      </c>
      <c r="AD50" s="46">
        <v>-1</v>
      </c>
      <c r="AE50" s="45">
        <v>0</v>
      </c>
      <c r="AF50" s="36">
        <f t="shared" si="1"/>
        <v>2</v>
      </c>
      <c r="AG50" s="40">
        <f t="shared" si="2"/>
        <v>0</v>
      </c>
      <c r="AH50" s="49">
        <v>0</v>
      </c>
      <c r="AI50" s="49">
        <v>0</v>
      </c>
      <c r="AJ50" s="49">
        <v>0</v>
      </c>
      <c r="AK50" s="50">
        <f t="shared" si="3"/>
        <v>0</v>
      </c>
      <c r="AL50" s="51">
        <f t="shared" si="4"/>
        <v>0</v>
      </c>
    </row>
    <row r="51" spans="1:38" ht="15">
      <c r="A51" s="24" t="s">
        <v>408</v>
      </c>
      <c r="B51" s="43">
        <v>0</v>
      </c>
      <c r="C51" s="43">
        <v>1</v>
      </c>
      <c r="D51" s="43">
        <v>0</v>
      </c>
      <c r="E51" s="43">
        <v>1</v>
      </c>
      <c r="F51" s="44">
        <f t="shared" si="0"/>
        <v>-1</v>
      </c>
      <c r="G51" s="13">
        <v>8</v>
      </c>
      <c r="H51" s="13" t="s">
        <v>363</v>
      </c>
      <c r="I51" s="13">
        <v>115616395</v>
      </c>
      <c r="J51" s="13">
        <v>115653465</v>
      </c>
      <c r="K51" s="45">
        <v>0</v>
      </c>
      <c r="L51" s="45">
        <v>0</v>
      </c>
      <c r="M51" s="45">
        <v>0</v>
      </c>
      <c r="N51" s="45">
        <v>0</v>
      </c>
      <c r="O51" s="45">
        <v>0</v>
      </c>
      <c r="P51" s="45">
        <v>0</v>
      </c>
      <c r="Q51" s="45">
        <v>0</v>
      </c>
      <c r="R51" s="45">
        <v>0</v>
      </c>
      <c r="S51" s="45">
        <v>0</v>
      </c>
      <c r="T51" s="45">
        <v>0</v>
      </c>
      <c r="U51" s="45">
        <v>0</v>
      </c>
      <c r="V51" s="46">
        <v>-1</v>
      </c>
      <c r="W51" s="45">
        <v>0</v>
      </c>
      <c r="X51" s="45">
        <v>0</v>
      </c>
      <c r="Y51" s="45">
        <v>0</v>
      </c>
      <c r="Z51" s="45">
        <v>0</v>
      </c>
      <c r="AA51" s="45">
        <v>0</v>
      </c>
      <c r="AB51" s="45">
        <v>0</v>
      </c>
      <c r="AC51" s="45">
        <v>0</v>
      </c>
      <c r="AD51" s="46">
        <v>-1</v>
      </c>
      <c r="AE51" s="45">
        <v>0</v>
      </c>
      <c r="AF51" s="36">
        <f t="shared" si="1"/>
        <v>2</v>
      </c>
      <c r="AG51" s="40">
        <f t="shared" si="2"/>
        <v>0</v>
      </c>
      <c r="AH51" s="49">
        <v>0</v>
      </c>
      <c r="AI51" s="49">
        <v>0</v>
      </c>
      <c r="AJ51" s="49">
        <v>-1</v>
      </c>
      <c r="AK51" s="50">
        <f t="shared" si="3"/>
        <v>1</v>
      </c>
      <c r="AL51" s="51">
        <f t="shared" si="4"/>
        <v>0</v>
      </c>
    </row>
    <row r="52" spans="1:38" ht="15">
      <c r="A52" s="24" t="s">
        <v>409</v>
      </c>
      <c r="B52" s="43">
        <v>1</v>
      </c>
      <c r="C52" s="43">
        <v>0</v>
      </c>
      <c r="D52" s="43">
        <v>0</v>
      </c>
      <c r="E52" s="43">
        <v>0</v>
      </c>
      <c r="F52" s="44">
        <f t="shared" si="0"/>
        <v>1</v>
      </c>
      <c r="G52" s="13">
        <v>9</v>
      </c>
      <c r="H52" s="13" t="s">
        <v>363</v>
      </c>
      <c r="I52" s="13">
        <v>53796175</v>
      </c>
      <c r="J52" s="13">
        <v>53837297</v>
      </c>
      <c r="K52" s="45">
        <v>0</v>
      </c>
      <c r="L52" s="45">
        <v>0</v>
      </c>
      <c r="M52" s="46">
        <v>-1</v>
      </c>
      <c r="N52" s="45">
        <v>0</v>
      </c>
      <c r="O52" s="45">
        <v>0</v>
      </c>
      <c r="P52" s="45">
        <v>0</v>
      </c>
      <c r="Q52" s="45">
        <v>0</v>
      </c>
      <c r="R52" s="45">
        <v>0</v>
      </c>
      <c r="S52" s="45">
        <v>0</v>
      </c>
      <c r="T52" s="45">
        <v>0</v>
      </c>
      <c r="U52" s="45">
        <v>0</v>
      </c>
      <c r="V52" s="45">
        <v>0</v>
      </c>
      <c r="W52" s="45">
        <v>0</v>
      </c>
      <c r="X52" s="45">
        <v>0</v>
      </c>
      <c r="Y52" s="45">
        <v>0</v>
      </c>
      <c r="Z52" s="46">
        <v>-1</v>
      </c>
      <c r="AA52" s="45">
        <v>0</v>
      </c>
      <c r="AB52" s="45">
        <v>0</v>
      </c>
      <c r="AC52" s="45">
        <v>0</v>
      </c>
      <c r="AD52" s="45">
        <v>0</v>
      </c>
      <c r="AE52" s="45">
        <v>0</v>
      </c>
      <c r="AF52" s="36">
        <f t="shared" si="1"/>
        <v>0</v>
      </c>
      <c r="AG52" s="40">
        <f t="shared" si="2"/>
        <v>0</v>
      </c>
      <c r="AH52" s="49">
        <v>0</v>
      </c>
      <c r="AI52" s="49">
        <v>0</v>
      </c>
      <c r="AJ52" s="49">
        <v>0</v>
      </c>
      <c r="AK52" s="50">
        <f t="shared" si="3"/>
        <v>0</v>
      </c>
      <c r="AL52" s="51">
        <f t="shared" si="4"/>
        <v>0</v>
      </c>
    </row>
    <row r="53" spans="1:38" ht="15">
      <c r="A53" s="24" t="s">
        <v>410</v>
      </c>
      <c r="B53" s="43">
        <v>0</v>
      </c>
      <c r="C53" s="43">
        <v>1</v>
      </c>
      <c r="D53" s="43">
        <v>0</v>
      </c>
      <c r="E53" s="43">
        <v>1</v>
      </c>
      <c r="F53" s="44">
        <f t="shared" si="0"/>
        <v>-1</v>
      </c>
      <c r="G53" s="13">
        <v>9</v>
      </c>
      <c r="H53" s="13" t="s">
        <v>365</v>
      </c>
      <c r="I53" s="13">
        <v>57389352</v>
      </c>
      <c r="J53" s="13">
        <v>57437803</v>
      </c>
      <c r="K53" s="45">
        <v>0</v>
      </c>
      <c r="L53" s="45">
        <v>0</v>
      </c>
      <c r="M53" s="46">
        <v>-1</v>
      </c>
      <c r="N53" s="45">
        <v>0</v>
      </c>
      <c r="O53" s="45">
        <v>0</v>
      </c>
      <c r="P53" s="45">
        <v>0</v>
      </c>
      <c r="Q53" s="45">
        <v>0</v>
      </c>
      <c r="R53" s="45">
        <v>0</v>
      </c>
      <c r="S53" s="45">
        <v>0</v>
      </c>
      <c r="T53" s="45">
        <v>0</v>
      </c>
      <c r="U53" s="45">
        <v>0</v>
      </c>
      <c r="V53" s="45">
        <v>0</v>
      </c>
      <c r="W53" s="45">
        <v>0</v>
      </c>
      <c r="X53" s="45">
        <v>0</v>
      </c>
      <c r="Y53" s="45">
        <v>0</v>
      </c>
      <c r="Z53" s="46">
        <v>-1</v>
      </c>
      <c r="AA53" s="45">
        <v>0</v>
      </c>
      <c r="AB53" s="45">
        <v>0</v>
      </c>
      <c r="AC53" s="45">
        <v>0</v>
      </c>
      <c r="AD53" s="45">
        <v>0</v>
      </c>
      <c r="AE53" s="45">
        <v>0</v>
      </c>
      <c r="AF53" s="36">
        <f t="shared" si="1"/>
        <v>2</v>
      </c>
      <c r="AG53" s="40">
        <f t="shared" si="2"/>
        <v>0</v>
      </c>
      <c r="AH53" s="49">
        <v>0</v>
      </c>
      <c r="AI53" s="49">
        <v>0</v>
      </c>
      <c r="AJ53" s="49">
        <v>-1</v>
      </c>
      <c r="AK53" s="50">
        <f t="shared" si="3"/>
        <v>1</v>
      </c>
      <c r="AL53" s="51">
        <f t="shared" si="4"/>
        <v>0</v>
      </c>
    </row>
    <row r="54" spans="1:38" ht="15">
      <c r="A54" s="24" t="s">
        <v>411</v>
      </c>
      <c r="B54" s="43">
        <v>0</v>
      </c>
      <c r="C54" s="43">
        <v>1</v>
      </c>
      <c r="D54" s="43">
        <v>0</v>
      </c>
      <c r="E54" s="43">
        <v>0</v>
      </c>
      <c r="F54" s="44">
        <f t="shared" si="0"/>
        <v>-1</v>
      </c>
      <c r="G54" s="13">
        <v>10</v>
      </c>
      <c r="H54" s="13" t="s">
        <v>361</v>
      </c>
      <c r="I54" s="13">
        <v>2144262</v>
      </c>
      <c r="J54" s="13">
        <v>2177554</v>
      </c>
      <c r="K54" s="45">
        <v>0</v>
      </c>
      <c r="L54" s="45">
        <v>0</v>
      </c>
      <c r="M54" s="45">
        <v>0</v>
      </c>
      <c r="N54" s="45">
        <v>0</v>
      </c>
      <c r="O54" s="47">
        <v>1</v>
      </c>
      <c r="P54" s="45">
        <v>0</v>
      </c>
      <c r="Q54" s="45">
        <v>0</v>
      </c>
      <c r="R54" s="45">
        <v>0</v>
      </c>
      <c r="S54" s="45">
        <v>0</v>
      </c>
      <c r="T54" s="45">
        <v>0</v>
      </c>
      <c r="U54" s="45">
        <v>0</v>
      </c>
      <c r="V54" s="45">
        <v>0</v>
      </c>
      <c r="W54" s="45">
        <v>0</v>
      </c>
      <c r="X54" s="45">
        <v>0</v>
      </c>
      <c r="Y54" s="45">
        <v>0</v>
      </c>
      <c r="Z54" s="45">
        <v>0</v>
      </c>
      <c r="AA54" s="45">
        <v>0</v>
      </c>
      <c r="AB54" s="45">
        <v>0</v>
      </c>
      <c r="AC54" s="45">
        <v>0</v>
      </c>
      <c r="AD54" s="45">
        <v>0</v>
      </c>
      <c r="AE54" s="45">
        <v>0</v>
      </c>
      <c r="AF54" s="36">
        <f t="shared" si="1"/>
        <v>0</v>
      </c>
      <c r="AG54" s="40">
        <f t="shared" si="2"/>
        <v>0</v>
      </c>
      <c r="AH54" s="49">
        <v>0</v>
      </c>
      <c r="AI54" s="49">
        <v>0</v>
      </c>
      <c r="AJ54" s="49">
        <v>0</v>
      </c>
      <c r="AK54" s="50">
        <f t="shared" si="3"/>
        <v>0</v>
      </c>
      <c r="AL54" s="51">
        <f t="shared" si="4"/>
        <v>0</v>
      </c>
    </row>
    <row r="55" spans="1:38" ht="15">
      <c r="A55" s="24" t="s">
        <v>412</v>
      </c>
      <c r="B55" s="43">
        <v>1</v>
      </c>
      <c r="C55" s="43">
        <v>1</v>
      </c>
      <c r="D55" s="43">
        <v>0</v>
      </c>
      <c r="E55" s="43">
        <v>1</v>
      </c>
      <c r="F55" s="44" t="str">
        <f t="shared" si="0"/>
        <v>±1</v>
      </c>
      <c r="G55" s="13">
        <v>10</v>
      </c>
      <c r="H55" s="13" t="s">
        <v>365</v>
      </c>
      <c r="I55" s="13">
        <v>11598679</v>
      </c>
      <c r="J55" s="13">
        <v>11725530</v>
      </c>
      <c r="K55" s="45">
        <v>0</v>
      </c>
      <c r="L55" s="45">
        <v>0</v>
      </c>
      <c r="M55" s="45">
        <v>0</v>
      </c>
      <c r="N55" s="45">
        <v>0</v>
      </c>
      <c r="O55" s="47">
        <v>1</v>
      </c>
      <c r="P55" s="45">
        <v>0</v>
      </c>
      <c r="Q55" s="45">
        <v>0</v>
      </c>
      <c r="R55" s="45">
        <v>0</v>
      </c>
      <c r="S55" s="45">
        <v>0</v>
      </c>
      <c r="T55" s="45">
        <v>0</v>
      </c>
      <c r="U55" s="45">
        <v>0</v>
      </c>
      <c r="V55" s="45">
        <v>0</v>
      </c>
      <c r="W55" s="45">
        <v>0</v>
      </c>
      <c r="X55" s="45">
        <v>0</v>
      </c>
      <c r="Y55" s="45">
        <v>0</v>
      </c>
      <c r="Z55" s="45">
        <v>0</v>
      </c>
      <c r="AA55" s="45">
        <v>0</v>
      </c>
      <c r="AB55" s="45">
        <v>0</v>
      </c>
      <c r="AC55" s="45">
        <v>0</v>
      </c>
      <c r="AD55" s="45">
        <v>0</v>
      </c>
      <c r="AE55" s="45">
        <v>0</v>
      </c>
      <c r="AF55" s="36">
        <f t="shared" si="1"/>
        <v>0</v>
      </c>
      <c r="AG55" s="40">
        <f t="shared" si="2"/>
        <v>1</v>
      </c>
      <c r="AH55" s="49">
        <v>0</v>
      </c>
      <c r="AI55" s="49">
        <v>0</v>
      </c>
      <c r="AJ55" s="49">
        <v>0</v>
      </c>
      <c r="AK55" s="50">
        <f t="shared" si="3"/>
        <v>0</v>
      </c>
      <c r="AL55" s="51">
        <f t="shared" si="4"/>
        <v>0</v>
      </c>
    </row>
    <row r="56" spans="1:38" ht="15">
      <c r="A56" s="24" t="s">
        <v>413</v>
      </c>
      <c r="B56" s="43">
        <v>0</v>
      </c>
      <c r="C56" s="43">
        <v>1</v>
      </c>
      <c r="D56" s="43">
        <v>0</v>
      </c>
      <c r="E56" s="43">
        <v>1</v>
      </c>
      <c r="F56" s="44">
        <f t="shared" si="0"/>
        <v>-1</v>
      </c>
      <c r="G56" s="13">
        <v>10</v>
      </c>
      <c r="H56" s="13" t="s">
        <v>365</v>
      </c>
      <c r="I56" s="13">
        <v>15409373</v>
      </c>
      <c r="J56" s="13">
        <v>15462726</v>
      </c>
      <c r="K56" s="45">
        <v>0</v>
      </c>
      <c r="L56" s="45">
        <v>0</v>
      </c>
      <c r="M56" s="46">
        <v>-1</v>
      </c>
      <c r="N56" s="45">
        <v>0</v>
      </c>
      <c r="O56" s="47">
        <v>1</v>
      </c>
      <c r="P56" s="45">
        <v>0</v>
      </c>
      <c r="Q56" s="45">
        <v>0</v>
      </c>
      <c r="R56" s="45">
        <v>0</v>
      </c>
      <c r="S56" s="45">
        <v>0</v>
      </c>
      <c r="T56" s="45">
        <v>0</v>
      </c>
      <c r="U56" s="45">
        <v>0</v>
      </c>
      <c r="V56" s="45">
        <v>0</v>
      </c>
      <c r="W56" s="45">
        <v>0</v>
      </c>
      <c r="X56" s="45">
        <v>0</v>
      </c>
      <c r="Y56" s="45">
        <v>0</v>
      </c>
      <c r="Z56" s="45">
        <v>0</v>
      </c>
      <c r="AA56" s="45">
        <v>0</v>
      </c>
      <c r="AB56" s="45">
        <v>0</v>
      </c>
      <c r="AC56" s="45">
        <v>0</v>
      </c>
      <c r="AD56" s="45">
        <v>0</v>
      </c>
      <c r="AE56" s="45">
        <v>0</v>
      </c>
      <c r="AF56" s="36">
        <f t="shared" si="1"/>
        <v>1</v>
      </c>
      <c r="AG56" s="40">
        <f t="shared" si="2"/>
        <v>0</v>
      </c>
      <c r="AH56" s="49">
        <v>0</v>
      </c>
      <c r="AI56" s="49">
        <v>0</v>
      </c>
      <c r="AJ56" s="49">
        <v>0</v>
      </c>
      <c r="AK56" s="50">
        <f t="shared" si="3"/>
        <v>0</v>
      </c>
      <c r="AL56" s="51">
        <f t="shared" si="4"/>
        <v>0</v>
      </c>
    </row>
    <row r="57" spans="1:38" ht="15">
      <c r="A57" s="24" t="s">
        <v>414</v>
      </c>
      <c r="B57" s="43">
        <v>0</v>
      </c>
      <c r="C57" s="43">
        <v>1</v>
      </c>
      <c r="D57" s="43">
        <v>0</v>
      </c>
      <c r="E57" s="43">
        <v>0</v>
      </c>
      <c r="F57" s="44">
        <f t="shared" si="0"/>
        <v>-1</v>
      </c>
      <c r="G57" s="13">
        <v>10</v>
      </c>
      <c r="H57" s="13" t="s">
        <v>363</v>
      </c>
      <c r="I57" s="13">
        <v>48480774</v>
      </c>
      <c r="J57" s="13">
        <v>48628538</v>
      </c>
      <c r="K57" s="45">
        <v>0</v>
      </c>
      <c r="L57" s="45">
        <v>0</v>
      </c>
      <c r="M57" s="46">
        <v>-1</v>
      </c>
      <c r="N57" s="45">
        <v>0</v>
      </c>
      <c r="O57" s="47">
        <v>1</v>
      </c>
      <c r="P57" s="45">
        <v>0</v>
      </c>
      <c r="Q57" s="45">
        <v>0</v>
      </c>
      <c r="R57" s="45">
        <v>0</v>
      </c>
      <c r="S57" s="45">
        <v>0</v>
      </c>
      <c r="T57" s="45">
        <v>0</v>
      </c>
      <c r="U57" s="45">
        <v>0</v>
      </c>
      <c r="V57" s="45">
        <v>0</v>
      </c>
      <c r="W57" s="45">
        <v>0</v>
      </c>
      <c r="X57" s="45">
        <v>0</v>
      </c>
      <c r="Y57" s="45">
        <v>0</v>
      </c>
      <c r="Z57" s="45">
        <v>0</v>
      </c>
      <c r="AA57" s="45">
        <v>0</v>
      </c>
      <c r="AB57" s="45">
        <v>0</v>
      </c>
      <c r="AC57" s="45">
        <v>0</v>
      </c>
      <c r="AD57" s="45">
        <v>0</v>
      </c>
      <c r="AE57" s="45">
        <v>0</v>
      </c>
      <c r="AF57" s="36">
        <f t="shared" si="1"/>
        <v>1</v>
      </c>
      <c r="AG57" s="40">
        <f t="shared" si="2"/>
        <v>0</v>
      </c>
      <c r="AH57" s="49">
        <v>0</v>
      </c>
      <c r="AI57" s="49">
        <v>0</v>
      </c>
      <c r="AJ57" s="49">
        <v>0</v>
      </c>
      <c r="AK57" s="50">
        <f t="shared" si="3"/>
        <v>0</v>
      </c>
      <c r="AL57" s="51">
        <f t="shared" si="4"/>
        <v>0</v>
      </c>
    </row>
    <row r="58" spans="1:38" ht="15">
      <c r="A58" s="24" t="s">
        <v>415</v>
      </c>
      <c r="B58" s="43">
        <v>1</v>
      </c>
      <c r="C58" s="43">
        <v>1</v>
      </c>
      <c r="D58" s="43">
        <v>0</v>
      </c>
      <c r="E58" s="43">
        <v>1</v>
      </c>
      <c r="F58" s="44" t="str">
        <f t="shared" si="0"/>
        <v>±1</v>
      </c>
      <c r="G58" s="13">
        <v>10</v>
      </c>
      <c r="H58" s="13" t="s">
        <v>363</v>
      </c>
      <c r="I58" s="13">
        <v>52009148</v>
      </c>
      <c r="J58" s="13">
        <v>52041599</v>
      </c>
      <c r="K58" s="45">
        <v>0</v>
      </c>
      <c r="L58" s="45">
        <v>0</v>
      </c>
      <c r="M58" s="46">
        <v>-1</v>
      </c>
      <c r="N58" s="45">
        <v>0</v>
      </c>
      <c r="O58" s="47">
        <v>1</v>
      </c>
      <c r="P58" s="45">
        <v>0</v>
      </c>
      <c r="Q58" s="45">
        <v>0</v>
      </c>
      <c r="R58" s="45">
        <v>0</v>
      </c>
      <c r="S58" s="45">
        <v>0</v>
      </c>
      <c r="T58" s="45">
        <v>0</v>
      </c>
      <c r="U58" s="45">
        <v>0</v>
      </c>
      <c r="V58" s="45">
        <v>0</v>
      </c>
      <c r="W58" s="45">
        <v>0</v>
      </c>
      <c r="X58" s="45">
        <v>0</v>
      </c>
      <c r="Y58" s="45">
        <v>0</v>
      </c>
      <c r="Z58" s="45">
        <v>0</v>
      </c>
      <c r="AA58" s="45">
        <v>0</v>
      </c>
      <c r="AB58" s="45">
        <v>0</v>
      </c>
      <c r="AC58" s="45">
        <v>0</v>
      </c>
      <c r="AD58" s="45">
        <v>0</v>
      </c>
      <c r="AE58" s="45">
        <v>0</v>
      </c>
      <c r="AF58" s="36">
        <f t="shared" si="1"/>
        <v>1</v>
      </c>
      <c r="AG58" s="40">
        <f t="shared" si="2"/>
        <v>1</v>
      </c>
      <c r="AH58" s="49">
        <v>0</v>
      </c>
      <c r="AI58" s="49">
        <v>0</v>
      </c>
      <c r="AJ58" s="49">
        <v>0</v>
      </c>
      <c r="AK58" s="50">
        <f t="shared" si="3"/>
        <v>0</v>
      </c>
      <c r="AL58" s="51">
        <f t="shared" si="4"/>
        <v>0</v>
      </c>
    </row>
    <row r="59" spans="1:38" ht="15">
      <c r="A59" s="24" t="s">
        <v>416</v>
      </c>
      <c r="B59" s="43">
        <v>1</v>
      </c>
      <c r="C59" s="43">
        <v>1</v>
      </c>
      <c r="D59" s="43">
        <v>0</v>
      </c>
      <c r="E59" s="43">
        <v>1</v>
      </c>
      <c r="F59" s="44" t="str">
        <f t="shared" si="0"/>
        <v>±1</v>
      </c>
      <c r="G59" s="13">
        <v>10</v>
      </c>
      <c r="H59" s="13" t="s">
        <v>365</v>
      </c>
      <c r="I59" s="13">
        <v>56399720</v>
      </c>
      <c r="J59" s="13">
        <v>56411150</v>
      </c>
      <c r="K59" s="45">
        <v>0</v>
      </c>
      <c r="L59" s="45">
        <v>0</v>
      </c>
      <c r="M59" s="46">
        <v>-1</v>
      </c>
      <c r="N59" s="45">
        <v>0</v>
      </c>
      <c r="O59" s="47">
        <v>1</v>
      </c>
      <c r="P59" s="45">
        <v>0</v>
      </c>
      <c r="Q59" s="45">
        <v>0</v>
      </c>
      <c r="R59" s="45">
        <v>0</v>
      </c>
      <c r="S59" s="45">
        <v>0</v>
      </c>
      <c r="T59" s="45">
        <v>0</v>
      </c>
      <c r="U59" s="45">
        <v>0</v>
      </c>
      <c r="V59" s="45">
        <v>0</v>
      </c>
      <c r="W59" s="45">
        <v>0</v>
      </c>
      <c r="X59" s="45">
        <v>0</v>
      </c>
      <c r="Y59" s="45">
        <v>0</v>
      </c>
      <c r="Z59" s="45">
        <v>0</v>
      </c>
      <c r="AA59" s="45">
        <v>0</v>
      </c>
      <c r="AB59" s="45">
        <v>0</v>
      </c>
      <c r="AC59" s="45">
        <v>0</v>
      </c>
      <c r="AD59" s="45">
        <v>0</v>
      </c>
      <c r="AE59" s="45">
        <v>0</v>
      </c>
      <c r="AF59" s="36">
        <f t="shared" si="1"/>
        <v>1</v>
      </c>
      <c r="AG59" s="40">
        <f t="shared" si="2"/>
        <v>1</v>
      </c>
      <c r="AH59" s="49">
        <v>0</v>
      </c>
      <c r="AI59" s="49">
        <v>0</v>
      </c>
      <c r="AJ59" s="49">
        <v>0</v>
      </c>
      <c r="AK59" s="50">
        <f t="shared" si="3"/>
        <v>0</v>
      </c>
      <c r="AL59" s="51">
        <f t="shared" si="4"/>
        <v>0</v>
      </c>
    </row>
    <row r="60" spans="1:38" ht="15">
      <c r="A60" s="24" t="s">
        <v>417</v>
      </c>
      <c r="B60" s="43">
        <v>0</v>
      </c>
      <c r="C60" s="43">
        <v>1</v>
      </c>
      <c r="D60" s="43">
        <v>0</v>
      </c>
      <c r="E60" s="43">
        <v>1</v>
      </c>
      <c r="F60" s="44">
        <f t="shared" si="0"/>
        <v>-1</v>
      </c>
      <c r="G60" s="13">
        <v>10</v>
      </c>
      <c r="H60" s="13" t="s">
        <v>365</v>
      </c>
      <c r="I60" s="13">
        <v>65531841</v>
      </c>
      <c r="J60" s="13">
        <v>65766305</v>
      </c>
      <c r="K60" s="45">
        <v>0</v>
      </c>
      <c r="L60" s="45">
        <v>0</v>
      </c>
      <c r="M60" s="46">
        <v>-1</v>
      </c>
      <c r="N60" s="45">
        <v>0</v>
      </c>
      <c r="O60" s="47">
        <v>1</v>
      </c>
      <c r="P60" s="45">
        <v>0</v>
      </c>
      <c r="Q60" s="45">
        <v>0</v>
      </c>
      <c r="R60" s="45">
        <v>0</v>
      </c>
      <c r="S60" s="45">
        <v>0</v>
      </c>
      <c r="T60" s="45">
        <v>0</v>
      </c>
      <c r="U60" s="45">
        <v>0</v>
      </c>
      <c r="V60" s="45">
        <v>0</v>
      </c>
      <c r="W60" s="45">
        <v>0</v>
      </c>
      <c r="X60" s="45">
        <v>0</v>
      </c>
      <c r="Y60" s="45">
        <v>0</v>
      </c>
      <c r="Z60" s="45">
        <v>0</v>
      </c>
      <c r="AA60" s="45">
        <v>0</v>
      </c>
      <c r="AB60" s="45">
        <v>0</v>
      </c>
      <c r="AC60" s="45">
        <v>0</v>
      </c>
      <c r="AD60" s="45">
        <v>0</v>
      </c>
      <c r="AE60" s="45">
        <v>0</v>
      </c>
      <c r="AF60" s="36">
        <f t="shared" si="1"/>
        <v>1</v>
      </c>
      <c r="AG60" s="40">
        <f t="shared" si="2"/>
        <v>0</v>
      </c>
      <c r="AH60" s="49">
        <v>0</v>
      </c>
      <c r="AI60" s="49">
        <v>0</v>
      </c>
      <c r="AJ60" s="49">
        <v>0</v>
      </c>
      <c r="AK60" s="50">
        <f t="shared" si="3"/>
        <v>0</v>
      </c>
      <c r="AL60" s="51">
        <f t="shared" si="4"/>
        <v>0</v>
      </c>
    </row>
    <row r="61" spans="1:38" ht="15">
      <c r="A61" s="24" t="s">
        <v>418</v>
      </c>
      <c r="B61" s="43">
        <v>1</v>
      </c>
      <c r="C61" s="43">
        <v>0</v>
      </c>
      <c r="D61" s="43">
        <v>1</v>
      </c>
      <c r="E61" s="43">
        <v>0</v>
      </c>
      <c r="F61" s="44">
        <f t="shared" si="0"/>
        <v>1</v>
      </c>
      <c r="G61" s="13">
        <v>10</v>
      </c>
      <c r="H61" s="13" t="s">
        <v>365</v>
      </c>
      <c r="I61" s="13">
        <v>87219156</v>
      </c>
      <c r="J61" s="13">
        <v>87242919</v>
      </c>
      <c r="K61" s="45">
        <v>0</v>
      </c>
      <c r="L61" s="45">
        <v>0</v>
      </c>
      <c r="M61" s="45">
        <v>0</v>
      </c>
      <c r="N61" s="45">
        <v>0</v>
      </c>
      <c r="O61" s="47">
        <v>1</v>
      </c>
      <c r="P61" s="45">
        <v>0</v>
      </c>
      <c r="Q61" s="45">
        <v>0</v>
      </c>
      <c r="R61" s="45">
        <v>0</v>
      </c>
      <c r="S61" s="45">
        <v>0</v>
      </c>
      <c r="T61" s="45">
        <v>0</v>
      </c>
      <c r="U61" s="45">
        <v>0</v>
      </c>
      <c r="V61" s="45">
        <v>0</v>
      </c>
      <c r="W61" s="45">
        <v>0</v>
      </c>
      <c r="X61" s="45">
        <v>0</v>
      </c>
      <c r="Y61" s="45">
        <v>0</v>
      </c>
      <c r="Z61" s="45">
        <v>0</v>
      </c>
      <c r="AA61" s="45">
        <v>0</v>
      </c>
      <c r="AB61" s="45">
        <v>0</v>
      </c>
      <c r="AC61" s="45">
        <v>0</v>
      </c>
      <c r="AD61" s="45">
        <v>0</v>
      </c>
      <c r="AE61" s="45">
        <v>0</v>
      </c>
      <c r="AF61" s="36">
        <f t="shared" si="1"/>
        <v>0</v>
      </c>
      <c r="AG61" s="40">
        <f t="shared" si="2"/>
        <v>1</v>
      </c>
      <c r="AH61" s="49">
        <v>0</v>
      </c>
      <c r="AI61" s="49">
        <v>0</v>
      </c>
      <c r="AJ61" s="49">
        <v>0</v>
      </c>
      <c r="AK61" s="50">
        <f t="shared" si="3"/>
        <v>0</v>
      </c>
      <c r="AL61" s="51">
        <f t="shared" si="4"/>
        <v>0</v>
      </c>
    </row>
    <row r="62" spans="1:38" ht="15">
      <c r="A62" s="24" t="s">
        <v>419</v>
      </c>
      <c r="B62" s="43">
        <v>0</v>
      </c>
      <c r="C62" s="43">
        <v>1</v>
      </c>
      <c r="D62" s="43">
        <v>0</v>
      </c>
      <c r="E62" s="43">
        <v>1</v>
      </c>
      <c r="F62" s="44">
        <f t="shared" si="0"/>
        <v>-1</v>
      </c>
      <c r="G62" s="13">
        <v>10</v>
      </c>
      <c r="H62" s="13" t="s">
        <v>363</v>
      </c>
      <c r="I62" s="13">
        <v>90513629</v>
      </c>
      <c r="J62" s="13">
        <v>90572676</v>
      </c>
      <c r="K62" s="45">
        <v>0</v>
      </c>
      <c r="L62" s="45">
        <v>0</v>
      </c>
      <c r="M62" s="45">
        <v>0</v>
      </c>
      <c r="N62" s="45">
        <v>0</v>
      </c>
      <c r="O62" s="47">
        <v>1</v>
      </c>
      <c r="P62" s="45">
        <v>0</v>
      </c>
      <c r="Q62" s="45">
        <v>0</v>
      </c>
      <c r="R62" s="45">
        <v>0</v>
      </c>
      <c r="S62" s="45">
        <v>0</v>
      </c>
      <c r="T62" s="45">
        <v>0</v>
      </c>
      <c r="U62" s="45">
        <v>0</v>
      </c>
      <c r="V62" s="45">
        <v>0</v>
      </c>
      <c r="W62" s="45">
        <v>0</v>
      </c>
      <c r="X62" s="45">
        <v>0</v>
      </c>
      <c r="Y62" s="45">
        <v>0</v>
      </c>
      <c r="Z62" s="45">
        <v>0</v>
      </c>
      <c r="AA62" s="45">
        <v>0</v>
      </c>
      <c r="AB62" s="45">
        <v>0</v>
      </c>
      <c r="AC62" s="45">
        <v>0</v>
      </c>
      <c r="AD62" s="45">
        <v>0</v>
      </c>
      <c r="AE62" s="45">
        <v>0</v>
      </c>
      <c r="AF62" s="36">
        <f t="shared" si="1"/>
        <v>0</v>
      </c>
      <c r="AG62" s="40">
        <f t="shared" si="2"/>
        <v>0</v>
      </c>
      <c r="AH62" s="49">
        <v>0</v>
      </c>
      <c r="AI62" s="49">
        <v>0</v>
      </c>
      <c r="AJ62" s="49">
        <v>0</v>
      </c>
      <c r="AK62" s="50">
        <f t="shared" si="3"/>
        <v>0</v>
      </c>
      <c r="AL62" s="51">
        <f t="shared" si="4"/>
        <v>0</v>
      </c>
    </row>
    <row r="63" spans="1:38" ht="15">
      <c r="A63" s="24" t="s">
        <v>420</v>
      </c>
      <c r="B63" s="43">
        <v>1</v>
      </c>
      <c r="C63" s="43">
        <v>1</v>
      </c>
      <c r="D63" s="43">
        <v>1</v>
      </c>
      <c r="E63" s="43">
        <v>1</v>
      </c>
      <c r="F63" s="44" t="str">
        <f t="shared" si="0"/>
        <v>±1</v>
      </c>
      <c r="G63" s="13">
        <v>11</v>
      </c>
      <c r="H63" s="13" t="s">
        <v>363</v>
      </c>
      <c r="I63" s="13">
        <v>32623330</v>
      </c>
      <c r="J63" s="13">
        <v>32725404</v>
      </c>
      <c r="K63" s="45">
        <v>0</v>
      </c>
      <c r="L63" s="45">
        <v>0</v>
      </c>
      <c r="M63" s="45">
        <v>0</v>
      </c>
      <c r="N63" s="45">
        <v>0</v>
      </c>
      <c r="O63" s="45">
        <v>0</v>
      </c>
      <c r="P63" s="45">
        <v>0</v>
      </c>
      <c r="Q63" s="45">
        <v>0</v>
      </c>
      <c r="R63" s="45">
        <v>0</v>
      </c>
      <c r="S63" s="45">
        <v>0</v>
      </c>
      <c r="T63" s="45">
        <v>0</v>
      </c>
      <c r="U63" s="45">
        <v>0</v>
      </c>
      <c r="V63" s="45">
        <v>0</v>
      </c>
      <c r="W63" s="45">
        <v>0</v>
      </c>
      <c r="X63" s="45">
        <v>0</v>
      </c>
      <c r="Y63" s="45">
        <v>0</v>
      </c>
      <c r="Z63" s="45">
        <v>0</v>
      </c>
      <c r="AA63" s="45">
        <v>0</v>
      </c>
      <c r="AB63" s="45">
        <v>0</v>
      </c>
      <c r="AC63" s="45">
        <v>0</v>
      </c>
      <c r="AD63" s="45">
        <v>0</v>
      </c>
      <c r="AE63" s="45">
        <v>0</v>
      </c>
      <c r="AF63" s="36">
        <f t="shared" si="1"/>
        <v>0</v>
      </c>
      <c r="AG63" s="40">
        <f t="shared" si="2"/>
        <v>0</v>
      </c>
      <c r="AH63" s="49">
        <v>0</v>
      </c>
      <c r="AI63" s="49">
        <v>0</v>
      </c>
      <c r="AJ63" s="49">
        <v>0</v>
      </c>
      <c r="AK63" s="50">
        <f t="shared" si="3"/>
        <v>0</v>
      </c>
      <c r="AL63" s="51">
        <f t="shared" si="4"/>
        <v>0</v>
      </c>
    </row>
    <row r="64" spans="1:38" ht="15">
      <c r="A64" s="24" t="s">
        <v>421</v>
      </c>
      <c r="B64" s="43">
        <v>0</v>
      </c>
      <c r="C64" s="43">
        <v>1</v>
      </c>
      <c r="D64" s="43">
        <v>1</v>
      </c>
      <c r="E64" s="43">
        <v>0</v>
      </c>
      <c r="F64" s="44" t="str">
        <f t="shared" si="0"/>
        <v>±1</v>
      </c>
      <c r="G64" s="13">
        <v>11</v>
      </c>
      <c r="H64" s="13" t="s">
        <v>363</v>
      </c>
      <c r="I64" s="13">
        <v>49690401</v>
      </c>
      <c r="J64" s="13">
        <v>49856762</v>
      </c>
      <c r="K64" s="45">
        <v>0</v>
      </c>
      <c r="L64" s="45">
        <v>0</v>
      </c>
      <c r="M64" s="45">
        <v>0</v>
      </c>
      <c r="N64" s="45">
        <v>0</v>
      </c>
      <c r="O64" s="45">
        <v>0</v>
      </c>
      <c r="P64" s="45">
        <v>0</v>
      </c>
      <c r="Q64" s="45">
        <v>0</v>
      </c>
      <c r="R64" s="45">
        <v>0</v>
      </c>
      <c r="S64" s="45">
        <v>0</v>
      </c>
      <c r="T64" s="45">
        <v>0</v>
      </c>
      <c r="U64" s="45">
        <v>0</v>
      </c>
      <c r="V64" s="45">
        <v>0</v>
      </c>
      <c r="W64" s="45">
        <v>0</v>
      </c>
      <c r="X64" s="45">
        <v>0</v>
      </c>
      <c r="Y64" s="45">
        <v>0</v>
      </c>
      <c r="Z64" s="45">
        <v>0</v>
      </c>
      <c r="AA64" s="45">
        <v>0</v>
      </c>
      <c r="AB64" s="45">
        <v>0</v>
      </c>
      <c r="AC64" s="45">
        <v>0</v>
      </c>
      <c r="AD64" s="45">
        <v>0</v>
      </c>
      <c r="AE64" s="45">
        <v>0</v>
      </c>
      <c r="AF64" s="36">
        <f t="shared" si="1"/>
        <v>0</v>
      </c>
      <c r="AG64" s="40">
        <f t="shared" si="2"/>
        <v>0</v>
      </c>
      <c r="AH64" s="49">
        <v>0</v>
      </c>
      <c r="AI64" s="49">
        <v>0</v>
      </c>
      <c r="AJ64" s="49">
        <v>0</v>
      </c>
      <c r="AK64" s="50">
        <f t="shared" si="3"/>
        <v>0</v>
      </c>
      <c r="AL64" s="51">
        <f t="shared" si="4"/>
        <v>0</v>
      </c>
    </row>
    <row r="65" spans="1:38" ht="15">
      <c r="A65" s="24" t="s">
        <v>422</v>
      </c>
      <c r="B65" s="43">
        <v>0</v>
      </c>
      <c r="C65" s="43">
        <v>1</v>
      </c>
      <c r="D65" s="43">
        <v>0</v>
      </c>
      <c r="E65" s="43">
        <v>1</v>
      </c>
      <c r="F65" s="44">
        <f t="shared" si="0"/>
        <v>-1</v>
      </c>
      <c r="G65" s="13">
        <v>12</v>
      </c>
      <c r="H65" s="13" t="s">
        <v>363</v>
      </c>
      <c r="I65" s="13">
        <v>4282945</v>
      </c>
      <c r="J65" s="13">
        <v>4323693</v>
      </c>
      <c r="K65" s="45">
        <v>0</v>
      </c>
      <c r="L65" s="45">
        <v>0</v>
      </c>
      <c r="M65" s="45">
        <v>0</v>
      </c>
      <c r="N65" s="45">
        <v>0</v>
      </c>
      <c r="O65" s="45">
        <v>0</v>
      </c>
      <c r="P65" s="45">
        <v>0</v>
      </c>
      <c r="Q65" s="45">
        <v>0</v>
      </c>
      <c r="R65" s="45">
        <v>0</v>
      </c>
      <c r="S65" s="45">
        <v>0</v>
      </c>
      <c r="T65" s="45">
        <v>0</v>
      </c>
      <c r="U65" s="45">
        <v>0</v>
      </c>
      <c r="V65" s="45">
        <v>0</v>
      </c>
      <c r="W65" s="45">
        <v>0</v>
      </c>
      <c r="X65" s="45">
        <v>0</v>
      </c>
      <c r="Y65" s="45">
        <v>0</v>
      </c>
      <c r="Z65" s="45">
        <v>0</v>
      </c>
      <c r="AA65" s="45">
        <v>0</v>
      </c>
      <c r="AB65" s="45">
        <v>0</v>
      </c>
      <c r="AC65" s="45">
        <v>0</v>
      </c>
      <c r="AD65" s="45">
        <v>0</v>
      </c>
      <c r="AE65" s="45">
        <v>0</v>
      </c>
      <c r="AF65" s="36">
        <f t="shared" si="1"/>
        <v>0</v>
      </c>
      <c r="AG65" s="40">
        <f t="shared" si="2"/>
        <v>0</v>
      </c>
      <c r="AH65" s="49">
        <v>0</v>
      </c>
      <c r="AI65" s="49">
        <v>0</v>
      </c>
      <c r="AJ65" s="49">
        <v>0</v>
      </c>
      <c r="AK65" s="50">
        <f t="shared" si="3"/>
        <v>0</v>
      </c>
      <c r="AL65" s="51">
        <f t="shared" si="4"/>
        <v>0</v>
      </c>
    </row>
    <row r="66" spans="1:38" ht="15">
      <c r="A66" s="24" t="s">
        <v>423</v>
      </c>
      <c r="B66" s="43">
        <v>0</v>
      </c>
      <c r="C66" s="43">
        <v>1</v>
      </c>
      <c r="D66" s="43">
        <v>0</v>
      </c>
      <c r="E66" s="43">
        <v>0</v>
      </c>
      <c r="F66" s="44">
        <f t="shared" si="0"/>
        <v>-1</v>
      </c>
      <c r="G66" s="13">
        <v>12</v>
      </c>
      <c r="H66" s="13" t="s">
        <v>363</v>
      </c>
      <c r="I66" s="13">
        <v>11004506</v>
      </c>
      <c r="J66" s="13">
        <v>11028754</v>
      </c>
      <c r="K66" s="45">
        <v>0</v>
      </c>
      <c r="L66" s="45">
        <v>0</v>
      </c>
      <c r="M66" s="45">
        <v>0</v>
      </c>
      <c r="N66" s="45">
        <v>0</v>
      </c>
      <c r="O66" s="45">
        <v>0</v>
      </c>
      <c r="P66" s="45">
        <v>0</v>
      </c>
      <c r="Q66" s="47">
        <v>1</v>
      </c>
      <c r="R66" s="45">
        <v>0</v>
      </c>
      <c r="S66" s="45">
        <v>0</v>
      </c>
      <c r="T66" s="45">
        <v>0</v>
      </c>
      <c r="U66" s="45">
        <v>0</v>
      </c>
      <c r="V66" s="45">
        <v>0</v>
      </c>
      <c r="W66" s="45">
        <v>0</v>
      </c>
      <c r="X66" s="45">
        <v>0</v>
      </c>
      <c r="Y66" s="45">
        <v>0</v>
      </c>
      <c r="Z66" s="45">
        <v>0</v>
      </c>
      <c r="AA66" s="45">
        <v>0</v>
      </c>
      <c r="AB66" s="45">
        <v>0</v>
      </c>
      <c r="AC66" s="45">
        <v>0</v>
      </c>
      <c r="AD66" s="45">
        <v>0</v>
      </c>
      <c r="AE66" s="45">
        <v>0</v>
      </c>
      <c r="AF66" s="36">
        <f t="shared" si="1"/>
        <v>0</v>
      </c>
      <c r="AG66" s="40">
        <f t="shared" si="2"/>
        <v>0</v>
      </c>
      <c r="AH66" s="49">
        <v>0</v>
      </c>
      <c r="AI66" s="49">
        <v>0</v>
      </c>
      <c r="AJ66" s="49">
        <v>0</v>
      </c>
      <c r="AK66" s="50">
        <f t="shared" si="3"/>
        <v>0</v>
      </c>
      <c r="AL66" s="51">
        <f t="shared" si="4"/>
        <v>0</v>
      </c>
    </row>
    <row r="67" spans="1:38" ht="15">
      <c r="A67" s="24" t="s">
        <v>424</v>
      </c>
      <c r="B67" s="43">
        <v>0</v>
      </c>
      <c r="C67" s="43">
        <v>1</v>
      </c>
      <c r="D67" s="43">
        <v>1</v>
      </c>
      <c r="E67" s="43">
        <v>1</v>
      </c>
      <c r="F67" s="44" t="str">
        <f t="shared" si="0"/>
        <v>±1</v>
      </c>
      <c r="G67" s="13">
        <v>12</v>
      </c>
      <c r="H67" s="13" t="s">
        <v>365</v>
      </c>
      <c r="I67" s="13">
        <v>21304247</v>
      </c>
      <c r="J67" s="13">
        <v>21524518</v>
      </c>
      <c r="K67" s="45">
        <v>0</v>
      </c>
      <c r="L67" s="45">
        <v>0</v>
      </c>
      <c r="M67" s="45">
        <v>0</v>
      </c>
      <c r="N67" s="45">
        <v>0</v>
      </c>
      <c r="O67" s="45">
        <v>0</v>
      </c>
      <c r="P67" s="45">
        <v>0</v>
      </c>
      <c r="Q67" s="47">
        <v>1</v>
      </c>
      <c r="R67" s="45">
        <v>0</v>
      </c>
      <c r="S67" s="45">
        <v>0</v>
      </c>
      <c r="T67" s="45">
        <v>0</v>
      </c>
      <c r="U67" s="45">
        <v>0</v>
      </c>
      <c r="V67" s="45">
        <v>0</v>
      </c>
      <c r="W67" s="45">
        <v>0</v>
      </c>
      <c r="X67" s="45">
        <v>0</v>
      </c>
      <c r="Y67" s="45">
        <v>0</v>
      </c>
      <c r="Z67" s="45">
        <v>0</v>
      </c>
      <c r="AA67" s="45">
        <v>0</v>
      </c>
      <c r="AB67" s="45">
        <v>0</v>
      </c>
      <c r="AC67" s="45">
        <v>0</v>
      </c>
      <c r="AD67" s="45">
        <v>0</v>
      </c>
      <c r="AE67" s="45">
        <v>0</v>
      </c>
      <c r="AF67" s="36">
        <f t="shared" si="1"/>
        <v>0</v>
      </c>
      <c r="AG67" s="40">
        <f t="shared" si="2"/>
        <v>1</v>
      </c>
      <c r="AH67" s="49">
        <v>0</v>
      </c>
      <c r="AI67" s="49">
        <v>0</v>
      </c>
      <c r="AJ67" s="49">
        <v>0</v>
      </c>
      <c r="AK67" s="50">
        <f t="shared" si="3"/>
        <v>0</v>
      </c>
      <c r="AL67" s="51">
        <f t="shared" si="4"/>
        <v>0</v>
      </c>
    </row>
    <row r="68" spans="1:38" ht="15">
      <c r="A68" s="24" t="s">
        <v>425</v>
      </c>
      <c r="B68" s="43">
        <v>1</v>
      </c>
      <c r="C68" s="43">
        <v>1</v>
      </c>
      <c r="D68" s="43">
        <v>1</v>
      </c>
      <c r="E68" s="43">
        <v>0</v>
      </c>
      <c r="F68" s="44" t="str">
        <f t="shared" si="0"/>
        <v>±1</v>
      </c>
      <c r="G68" s="13">
        <v>12</v>
      </c>
      <c r="H68" s="13" t="s">
        <v>363</v>
      </c>
      <c r="I68" s="13">
        <v>38155493</v>
      </c>
      <c r="J68" s="13">
        <v>38166670</v>
      </c>
      <c r="K68" s="45">
        <v>0</v>
      </c>
      <c r="L68" s="45">
        <v>0</v>
      </c>
      <c r="M68" s="45">
        <v>0</v>
      </c>
      <c r="N68" s="45">
        <v>0</v>
      </c>
      <c r="O68" s="45">
        <v>0</v>
      </c>
      <c r="P68" s="45">
        <v>0</v>
      </c>
      <c r="Q68" s="47">
        <v>1</v>
      </c>
      <c r="R68" s="45">
        <v>0</v>
      </c>
      <c r="S68" s="45">
        <v>0</v>
      </c>
      <c r="T68" s="45">
        <v>0</v>
      </c>
      <c r="U68" s="45">
        <v>0</v>
      </c>
      <c r="V68" s="45">
        <v>0</v>
      </c>
      <c r="W68" s="45">
        <v>0</v>
      </c>
      <c r="X68" s="45">
        <v>0</v>
      </c>
      <c r="Y68" s="45">
        <v>0</v>
      </c>
      <c r="Z68" s="45">
        <v>0</v>
      </c>
      <c r="AA68" s="45">
        <v>0</v>
      </c>
      <c r="AB68" s="45">
        <v>0</v>
      </c>
      <c r="AC68" s="45">
        <v>0</v>
      </c>
      <c r="AD68" s="45">
        <v>0</v>
      </c>
      <c r="AE68" s="45">
        <v>0</v>
      </c>
      <c r="AF68" s="36">
        <f t="shared" si="1"/>
        <v>0</v>
      </c>
      <c r="AG68" s="40">
        <f t="shared" si="2"/>
        <v>1</v>
      </c>
      <c r="AH68" s="49">
        <v>0</v>
      </c>
      <c r="AI68" s="49">
        <v>0</v>
      </c>
      <c r="AJ68" s="49">
        <v>0</v>
      </c>
      <c r="AK68" s="50">
        <f t="shared" si="3"/>
        <v>0</v>
      </c>
      <c r="AL68" s="51">
        <f t="shared" si="4"/>
        <v>0</v>
      </c>
    </row>
    <row r="69" spans="1:38" ht="15">
      <c r="A69" s="24" t="s">
        <v>426</v>
      </c>
      <c r="B69" s="43">
        <v>1</v>
      </c>
      <c r="C69" s="43">
        <v>0</v>
      </c>
      <c r="D69" s="43">
        <v>1</v>
      </c>
      <c r="E69" s="43">
        <v>0</v>
      </c>
      <c r="F69" s="44">
        <f t="shared" ref="F69:F97" si="5">IF(SUMSQ(B69:E69)=0,"N/A",IF(SUMSQ(B69,D69)*SUMSQ(C69,E69)&gt;0,"±1",IF(SUMSQ(B69,D69)&gt;0,1,-1)))</f>
        <v>1</v>
      </c>
      <c r="G69" s="13">
        <v>14</v>
      </c>
      <c r="H69" s="13" t="s">
        <v>363</v>
      </c>
      <c r="I69" s="13">
        <v>35369421</v>
      </c>
      <c r="J69" s="13">
        <v>35418126</v>
      </c>
      <c r="K69" s="45">
        <v>0</v>
      </c>
      <c r="L69" s="45">
        <v>0</v>
      </c>
      <c r="M69" s="45">
        <v>0</v>
      </c>
      <c r="N69" s="45">
        <v>0</v>
      </c>
      <c r="O69" s="45">
        <v>0</v>
      </c>
      <c r="P69" s="45">
        <v>0</v>
      </c>
      <c r="Q69" s="45">
        <v>0</v>
      </c>
      <c r="R69" s="45">
        <v>0</v>
      </c>
      <c r="S69" s="45">
        <v>0</v>
      </c>
      <c r="T69" s="45">
        <v>0</v>
      </c>
      <c r="U69" s="45">
        <v>0</v>
      </c>
      <c r="V69" s="46">
        <v>-1</v>
      </c>
      <c r="W69" s="45">
        <v>0</v>
      </c>
      <c r="X69" s="45">
        <v>0</v>
      </c>
      <c r="Y69" s="45">
        <v>0</v>
      </c>
      <c r="Z69" s="45">
        <v>0</v>
      </c>
      <c r="AA69" s="45">
        <v>0</v>
      </c>
      <c r="AB69" s="45">
        <v>0</v>
      </c>
      <c r="AC69" s="45">
        <v>0</v>
      </c>
      <c r="AD69" s="45">
        <v>0</v>
      </c>
      <c r="AE69" s="45">
        <v>0</v>
      </c>
      <c r="AF69" s="36">
        <f t="shared" ref="AF69:AF97" si="6">IF(OR(F69=-1,F69="±1"),ABS(SUMIF(K69:AE69,"&lt;0")),0)</f>
        <v>0</v>
      </c>
      <c r="AG69" s="40">
        <f t="shared" ref="AG69:AG97" si="7">IF(OR(F69=1,F69="±1"),SUMIF(K69:AE69,"&gt;0"),0)</f>
        <v>0</v>
      </c>
      <c r="AH69" s="49">
        <v>0</v>
      </c>
      <c r="AI69" s="49">
        <v>0</v>
      </c>
      <c r="AJ69" s="49">
        <v>-1</v>
      </c>
      <c r="AK69" s="50">
        <f t="shared" ref="AK69:AK97" si="8">IF(OR(F69=-1,F69="±1"),ABS(SUMIF(AH69:AJ69,"&lt;0")),0)</f>
        <v>0</v>
      </c>
      <c r="AL69" s="51">
        <f t="shared" ref="AL69:AL97" si="9">IF(OR(F69=1,F69="±1"),SUMIF(AH69:AJ69,"&gt;0"),0)</f>
        <v>0</v>
      </c>
    </row>
    <row r="70" spans="1:38" ht="15">
      <c r="A70" s="24" t="s">
        <v>427</v>
      </c>
      <c r="B70" s="43">
        <v>0</v>
      </c>
      <c r="C70" s="43">
        <v>1</v>
      </c>
      <c r="D70" s="43">
        <v>0</v>
      </c>
      <c r="E70" s="43">
        <v>1</v>
      </c>
      <c r="F70" s="44">
        <f t="shared" si="5"/>
        <v>-1</v>
      </c>
      <c r="G70" s="13">
        <v>14</v>
      </c>
      <c r="H70" s="13" t="s">
        <v>363</v>
      </c>
      <c r="I70" s="13">
        <v>85415141</v>
      </c>
      <c r="J70" s="13">
        <v>85508807</v>
      </c>
      <c r="K70" s="45">
        <v>0</v>
      </c>
      <c r="L70" s="45">
        <v>0</v>
      </c>
      <c r="M70" s="45">
        <v>0</v>
      </c>
      <c r="N70" s="45">
        <v>0</v>
      </c>
      <c r="O70" s="45">
        <v>0</v>
      </c>
      <c r="P70" s="45">
        <v>0</v>
      </c>
      <c r="Q70" s="45">
        <v>0</v>
      </c>
      <c r="R70" s="45">
        <v>0</v>
      </c>
      <c r="S70" s="45">
        <v>0</v>
      </c>
      <c r="T70" s="45">
        <v>0</v>
      </c>
      <c r="U70" s="45">
        <v>0</v>
      </c>
      <c r="V70" s="46">
        <v>-1</v>
      </c>
      <c r="W70" s="45">
        <v>0</v>
      </c>
      <c r="X70" s="45">
        <v>0</v>
      </c>
      <c r="Y70" s="45">
        <v>0</v>
      </c>
      <c r="Z70" s="45">
        <v>0</v>
      </c>
      <c r="AA70" s="45">
        <v>0</v>
      </c>
      <c r="AB70" s="45">
        <v>0</v>
      </c>
      <c r="AC70" s="45">
        <v>0</v>
      </c>
      <c r="AD70" s="45">
        <v>0</v>
      </c>
      <c r="AE70" s="45">
        <v>0</v>
      </c>
      <c r="AF70" s="36">
        <f t="shared" si="6"/>
        <v>1</v>
      </c>
      <c r="AG70" s="40">
        <f t="shared" si="7"/>
        <v>0</v>
      </c>
      <c r="AH70" s="49">
        <v>0</v>
      </c>
      <c r="AI70" s="49">
        <v>0</v>
      </c>
      <c r="AJ70" s="49">
        <v>0</v>
      </c>
      <c r="AK70" s="50">
        <f t="shared" si="8"/>
        <v>0</v>
      </c>
      <c r="AL70" s="51">
        <f t="shared" si="9"/>
        <v>0</v>
      </c>
    </row>
    <row r="71" spans="1:38" ht="15">
      <c r="A71" s="24" t="s">
        <v>428</v>
      </c>
      <c r="B71" s="43">
        <v>0</v>
      </c>
      <c r="C71" s="43">
        <v>0</v>
      </c>
      <c r="D71" s="43">
        <v>0</v>
      </c>
      <c r="E71" s="43">
        <v>0</v>
      </c>
      <c r="F71" s="44" t="str">
        <f t="shared" si="5"/>
        <v>N/A</v>
      </c>
      <c r="G71" s="13">
        <v>14</v>
      </c>
      <c r="H71" s="13" t="s">
        <v>365</v>
      </c>
      <c r="I71" s="13">
        <v>86151890</v>
      </c>
      <c r="J71" s="13">
        <v>86156975</v>
      </c>
      <c r="K71" s="45">
        <v>0</v>
      </c>
      <c r="L71" s="45">
        <v>0</v>
      </c>
      <c r="M71" s="45">
        <v>0</v>
      </c>
      <c r="N71" s="45">
        <v>0</v>
      </c>
      <c r="O71" s="45">
        <v>0</v>
      </c>
      <c r="P71" s="45">
        <v>0</v>
      </c>
      <c r="Q71" s="45">
        <v>0</v>
      </c>
      <c r="R71" s="45">
        <v>0</v>
      </c>
      <c r="S71" s="45">
        <v>0</v>
      </c>
      <c r="T71" s="45">
        <v>0</v>
      </c>
      <c r="U71" s="45">
        <v>0</v>
      </c>
      <c r="V71" s="46">
        <v>-1</v>
      </c>
      <c r="W71" s="45">
        <v>0</v>
      </c>
      <c r="X71" s="45">
        <v>0</v>
      </c>
      <c r="Y71" s="45">
        <v>0</v>
      </c>
      <c r="Z71" s="45">
        <v>0</v>
      </c>
      <c r="AA71" s="45">
        <v>0</v>
      </c>
      <c r="AB71" s="45">
        <v>0</v>
      </c>
      <c r="AC71" s="45">
        <v>0</v>
      </c>
      <c r="AD71" s="45">
        <v>0</v>
      </c>
      <c r="AE71" s="45">
        <v>0</v>
      </c>
      <c r="AF71" s="36">
        <f t="shared" si="6"/>
        <v>0</v>
      </c>
      <c r="AG71" s="40">
        <f t="shared" si="7"/>
        <v>0</v>
      </c>
      <c r="AH71" s="49">
        <v>0</v>
      </c>
      <c r="AI71" s="49">
        <v>0</v>
      </c>
      <c r="AJ71" s="49">
        <v>0</v>
      </c>
      <c r="AK71" s="50">
        <f t="shared" si="8"/>
        <v>0</v>
      </c>
      <c r="AL71" s="51">
        <f t="shared" si="9"/>
        <v>0</v>
      </c>
    </row>
    <row r="72" spans="1:38" ht="15">
      <c r="A72" s="24" t="s">
        <v>429</v>
      </c>
      <c r="B72" s="43">
        <v>1</v>
      </c>
      <c r="C72" s="43">
        <v>0</v>
      </c>
      <c r="D72" s="43">
        <v>1</v>
      </c>
      <c r="E72" s="43">
        <v>0</v>
      </c>
      <c r="F72" s="44">
        <f t="shared" si="5"/>
        <v>1</v>
      </c>
      <c r="G72" s="13">
        <v>14</v>
      </c>
      <c r="H72" s="13" t="s">
        <v>365</v>
      </c>
      <c r="I72" s="13">
        <v>97617357</v>
      </c>
      <c r="J72" s="13">
        <v>97788211</v>
      </c>
      <c r="K72" s="45">
        <v>0</v>
      </c>
      <c r="L72" s="45">
        <v>0</v>
      </c>
      <c r="M72" s="45">
        <v>0</v>
      </c>
      <c r="N72" s="45">
        <v>0</v>
      </c>
      <c r="O72" s="45">
        <v>0</v>
      </c>
      <c r="P72" s="45">
        <v>0</v>
      </c>
      <c r="Q72" s="45">
        <v>0</v>
      </c>
      <c r="R72" s="45">
        <v>0</v>
      </c>
      <c r="S72" s="45">
        <v>0</v>
      </c>
      <c r="T72" s="45">
        <v>0</v>
      </c>
      <c r="U72" s="45">
        <v>0</v>
      </c>
      <c r="V72" s="46">
        <v>-1</v>
      </c>
      <c r="W72" s="45">
        <v>0</v>
      </c>
      <c r="X72" s="45">
        <v>0</v>
      </c>
      <c r="Y72" s="45">
        <v>0</v>
      </c>
      <c r="Z72" s="45">
        <v>0</v>
      </c>
      <c r="AA72" s="45">
        <v>0</v>
      </c>
      <c r="AB72" s="45">
        <v>0</v>
      </c>
      <c r="AC72" s="45">
        <v>0</v>
      </c>
      <c r="AD72" s="45">
        <v>0</v>
      </c>
      <c r="AE72" s="45">
        <v>0</v>
      </c>
      <c r="AF72" s="36">
        <f t="shared" si="6"/>
        <v>0</v>
      </c>
      <c r="AG72" s="40">
        <f t="shared" si="7"/>
        <v>0</v>
      </c>
      <c r="AH72" s="49">
        <v>0</v>
      </c>
      <c r="AI72" s="49">
        <v>0</v>
      </c>
      <c r="AJ72" s="49">
        <v>0</v>
      </c>
      <c r="AK72" s="50">
        <f t="shared" si="8"/>
        <v>0</v>
      </c>
      <c r="AL72" s="51">
        <f t="shared" si="9"/>
        <v>0</v>
      </c>
    </row>
    <row r="73" spans="1:38" ht="15">
      <c r="A73" s="24" t="s">
        <v>430</v>
      </c>
      <c r="B73" s="43">
        <v>0</v>
      </c>
      <c r="C73" s="43">
        <v>1</v>
      </c>
      <c r="D73" s="43">
        <v>0</v>
      </c>
      <c r="E73" s="43">
        <v>1</v>
      </c>
      <c r="F73" s="44">
        <f t="shared" si="5"/>
        <v>-1</v>
      </c>
      <c r="G73" s="13">
        <v>15</v>
      </c>
      <c r="H73" s="13" t="s">
        <v>363</v>
      </c>
      <c r="I73" s="13">
        <v>53828880</v>
      </c>
      <c r="J73" s="13">
        <v>53962099</v>
      </c>
      <c r="K73" s="45">
        <v>0</v>
      </c>
      <c r="L73" s="45">
        <v>0</v>
      </c>
      <c r="M73" s="46">
        <v>-1</v>
      </c>
      <c r="N73" s="45">
        <v>0</v>
      </c>
      <c r="O73" s="45">
        <v>0</v>
      </c>
      <c r="P73" s="45">
        <v>0</v>
      </c>
      <c r="Q73" s="45">
        <v>0</v>
      </c>
      <c r="R73" s="45">
        <v>0</v>
      </c>
      <c r="S73" s="45">
        <v>0</v>
      </c>
      <c r="T73" s="45">
        <v>0</v>
      </c>
      <c r="U73" s="45">
        <v>0</v>
      </c>
      <c r="V73" s="45">
        <v>0</v>
      </c>
      <c r="W73" s="45">
        <v>0</v>
      </c>
      <c r="X73" s="45">
        <v>0</v>
      </c>
      <c r="Y73" s="45">
        <v>0</v>
      </c>
      <c r="Z73" s="45">
        <v>0</v>
      </c>
      <c r="AA73" s="45">
        <v>0</v>
      </c>
      <c r="AB73" s="45">
        <v>0</v>
      </c>
      <c r="AC73" s="45">
        <v>0</v>
      </c>
      <c r="AD73" s="45">
        <v>0</v>
      </c>
      <c r="AE73" s="45">
        <v>0</v>
      </c>
      <c r="AF73" s="36">
        <f t="shared" si="6"/>
        <v>1</v>
      </c>
      <c r="AG73" s="40">
        <f t="shared" si="7"/>
        <v>0</v>
      </c>
      <c r="AH73" s="49">
        <v>-1</v>
      </c>
      <c r="AI73" s="49">
        <v>0</v>
      </c>
      <c r="AJ73" s="49">
        <v>0</v>
      </c>
      <c r="AK73" s="50">
        <f t="shared" si="8"/>
        <v>1</v>
      </c>
      <c r="AL73" s="51">
        <f t="shared" si="9"/>
        <v>0</v>
      </c>
    </row>
    <row r="74" spans="1:38" ht="15">
      <c r="A74" s="24" t="s">
        <v>431</v>
      </c>
      <c r="B74" s="43">
        <v>0</v>
      </c>
      <c r="C74" s="43">
        <v>1</v>
      </c>
      <c r="D74" s="43">
        <v>0</v>
      </c>
      <c r="E74" s="43">
        <v>1</v>
      </c>
      <c r="F74" s="44">
        <f t="shared" si="5"/>
        <v>-1</v>
      </c>
      <c r="G74" s="13">
        <v>16</v>
      </c>
      <c r="H74" s="13" t="s">
        <v>365</v>
      </c>
      <c r="I74" s="13">
        <v>6456201</v>
      </c>
      <c r="J74" s="13">
        <v>6550030</v>
      </c>
      <c r="K74" s="45">
        <v>0</v>
      </c>
      <c r="L74" s="45">
        <v>0</v>
      </c>
      <c r="M74" s="45">
        <v>0</v>
      </c>
      <c r="N74" s="45">
        <v>0</v>
      </c>
      <c r="O74" s="47">
        <v>1</v>
      </c>
      <c r="P74" s="45">
        <v>0</v>
      </c>
      <c r="Q74" s="45">
        <v>0</v>
      </c>
      <c r="R74" s="45">
        <v>0</v>
      </c>
      <c r="S74" s="45">
        <v>0</v>
      </c>
      <c r="T74" s="45">
        <v>0</v>
      </c>
      <c r="U74" s="45">
        <v>0</v>
      </c>
      <c r="V74" s="47">
        <v>1</v>
      </c>
      <c r="W74" s="45">
        <v>0</v>
      </c>
      <c r="X74" s="45">
        <v>0</v>
      </c>
      <c r="Y74" s="45">
        <v>0</v>
      </c>
      <c r="Z74" s="45">
        <v>0</v>
      </c>
      <c r="AA74" s="45">
        <v>0</v>
      </c>
      <c r="AB74" s="45">
        <v>0</v>
      </c>
      <c r="AC74" s="45">
        <v>0</v>
      </c>
      <c r="AD74" s="45">
        <v>0</v>
      </c>
      <c r="AE74" s="45">
        <v>0</v>
      </c>
      <c r="AF74" s="36">
        <f t="shared" si="6"/>
        <v>0</v>
      </c>
      <c r="AG74" s="40">
        <f t="shared" si="7"/>
        <v>0</v>
      </c>
      <c r="AH74" s="49">
        <v>0</v>
      </c>
      <c r="AI74" s="49">
        <v>0</v>
      </c>
      <c r="AJ74" s="49">
        <v>0</v>
      </c>
      <c r="AK74" s="50">
        <f t="shared" si="8"/>
        <v>0</v>
      </c>
      <c r="AL74" s="51">
        <f t="shared" si="9"/>
        <v>0</v>
      </c>
    </row>
    <row r="75" spans="1:38" ht="15">
      <c r="A75" s="24" t="s">
        <v>432</v>
      </c>
      <c r="B75" s="43">
        <v>0</v>
      </c>
      <c r="C75" s="43">
        <v>0</v>
      </c>
      <c r="D75" s="43">
        <v>1</v>
      </c>
      <c r="E75" s="43">
        <v>0</v>
      </c>
      <c r="F75" s="44">
        <f t="shared" si="5"/>
        <v>1</v>
      </c>
      <c r="G75" s="13">
        <v>16</v>
      </c>
      <c r="H75" s="13" t="s">
        <v>363</v>
      </c>
      <c r="I75" s="13">
        <v>69405003</v>
      </c>
      <c r="J75" s="13">
        <v>69409137</v>
      </c>
      <c r="K75" s="45">
        <v>0</v>
      </c>
      <c r="L75" s="45">
        <v>0</v>
      </c>
      <c r="M75" s="45">
        <v>0</v>
      </c>
      <c r="N75" s="45">
        <v>0</v>
      </c>
      <c r="O75" s="47">
        <v>1</v>
      </c>
      <c r="P75" s="45">
        <v>0</v>
      </c>
      <c r="Q75" s="45">
        <v>0</v>
      </c>
      <c r="R75" s="45">
        <v>0</v>
      </c>
      <c r="S75" s="45">
        <v>0</v>
      </c>
      <c r="T75" s="45">
        <v>0</v>
      </c>
      <c r="U75" s="45">
        <v>0</v>
      </c>
      <c r="V75" s="45">
        <v>0</v>
      </c>
      <c r="W75" s="45">
        <v>0</v>
      </c>
      <c r="X75" s="45">
        <v>0</v>
      </c>
      <c r="Y75" s="45">
        <v>0</v>
      </c>
      <c r="Z75" s="45">
        <v>0</v>
      </c>
      <c r="AA75" s="45">
        <v>0</v>
      </c>
      <c r="AB75" s="45">
        <v>0</v>
      </c>
      <c r="AC75" s="45">
        <v>0</v>
      </c>
      <c r="AD75" s="45">
        <v>0</v>
      </c>
      <c r="AE75" s="45">
        <v>0</v>
      </c>
      <c r="AF75" s="36">
        <f t="shared" si="6"/>
        <v>0</v>
      </c>
      <c r="AG75" s="40">
        <f t="shared" si="7"/>
        <v>1</v>
      </c>
      <c r="AH75" s="49">
        <v>0</v>
      </c>
      <c r="AI75" s="49">
        <v>0</v>
      </c>
      <c r="AJ75" s="49">
        <v>0</v>
      </c>
      <c r="AK75" s="50">
        <f t="shared" si="8"/>
        <v>0</v>
      </c>
      <c r="AL75" s="51">
        <f t="shared" si="9"/>
        <v>0</v>
      </c>
    </row>
    <row r="76" spans="1:38" ht="15">
      <c r="A76" s="24" t="s">
        <v>433</v>
      </c>
      <c r="B76" s="43">
        <v>1</v>
      </c>
      <c r="C76" s="43">
        <v>0</v>
      </c>
      <c r="D76" s="43">
        <v>1</v>
      </c>
      <c r="E76" s="43">
        <v>0</v>
      </c>
      <c r="F76" s="44">
        <f t="shared" si="5"/>
        <v>1</v>
      </c>
      <c r="G76" s="13">
        <v>16</v>
      </c>
      <c r="H76" s="13" t="s">
        <v>363</v>
      </c>
      <c r="I76" s="13">
        <v>70869973</v>
      </c>
      <c r="J76" s="13">
        <v>70910045</v>
      </c>
      <c r="K76" s="45">
        <v>0</v>
      </c>
      <c r="L76" s="45">
        <v>0</v>
      </c>
      <c r="M76" s="47">
        <v>1</v>
      </c>
      <c r="N76" s="45">
        <v>0</v>
      </c>
      <c r="O76" s="47">
        <v>1</v>
      </c>
      <c r="P76" s="45">
        <v>0</v>
      </c>
      <c r="Q76" s="45">
        <v>0</v>
      </c>
      <c r="R76" s="45">
        <v>0</v>
      </c>
      <c r="S76" s="45">
        <v>0</v>
      </c>
      <c r="T76" s="45">
        <v>0</v>
      </c>
      <c r="U76" s="45">
        <v>0</v>
      </c>
      <c r="V76" s="45">
        <v>0</v>
      </c>
      <c r="W76" s="45">
        <v>0</v>
      </c>
      <c r="X76" s="45">
        <v>0</v>
      </c>
      <c r="Y76" s="45">
        <v>0</v>
      </c>
      <c r="Z76" s="45">
        <v>0</v>
      </c>
      <c r="AA76" s="45">
        <v>0</v>
      </c>
      <c r="AB76" s="45">
        <v>0</v>
      </c>
      <c r="AC76" s="45">
        <v>0</v>
      </c>
      <c r="AD76" s="45">
        <v>0</v>
      </c>
      <c r="AE76" s="45">
        <v>0</v>
      </c>
      <c r="AF76" s="36">
        <f t="shared" si="6"/>
        <v>0</v>
      </c>
      <c r="AG76" s="40">
        <f t="shared" si="7"/>
        <v>2</v>
      </c>
      <c r="AH76" s="49">
        <v>0</v>
      </c>
      <c r="AI76" s="49">
        <v>0</v>
      </c>
      <c r="AJ76" s="49">
        <v>0</v>
      </c>
      <c r="AK76" s="50">
        <f t="shared" si="8"/>
        <v>0</v>
      </c>
      <c r="AL76" s="51">
        <f t="shared" si="9"/>
        <v>0</v>
      </c>
    </row>
    <row r="77" spans="1:38" ht="15">
      <c r="A77" s="24" t="s">
        <v>434</v>
      </c>
      <c r="B77" s="43">
        <v>1</v>
      </c>
      <c r="C77" s="43">
        <v>1</v>
      </c>
      <c r="D77" s="43">
        <v>0</v>
      </c>
      <c r="E77" s="43">
        <v>0</v>
      </c>
      <c r="F77" s="44" t="str">
        <f t="shared" si="5"/>
        <v>±1</v>
      </c>
      <c r="G77" s="13">
        <v>17</v>
      </c>
      <c r="H77" s="13" t="s">
        <v>365</v>
      </c>
      <c r="I77" s="13">
        <v>79991586</v>
      </c>
      <c r="J77" s="13">
        <v>80011574</v>
      </c>
      <c r="K77" s="45">
        <v>0</v>
      </c>
      <c r="L77" s="45">
        <v>0</v>
      </c>
      <c r="M77" s="46">
        <v>-1</v>
      </c>
      <c r="N77" s="45">
        <v>0</v>
      </c>
      <c r="O77" s="47">
        <v>1</v>
      </c>
      <c r="P77" s="45">
        <v>0</v>
      </c>
      <c r="Q77" s="45">
        <v>0</v>
      </c>
      <c r="R77" s="45">
        <v>0</v>
      </c>
      <c r="S77" s="46">
        <v>-1</v>
      </c>
      <c r="T77" s="46">
        <v>-1</v>
      </c>
      <c r="U77" s="45">
        <v>0</v>
      </c>
      <c r="V77" s="45">
        <v>0</v>
      </c>
      <c r="W77" s="45">
        <v>0</v>
      </c>
      <c r="X77" s="45">
        <v>0</v>
      </c>
      <c r="Y77" s="45">
        <v>0</v>
      </c>
      <c r="Z77" s="45">
        <v>0</v>
      </c>
      <c r="AA77" s="45">
        <v>0</v>
      </c>
      <c r="AB77" s="45">
        <v>0</v>
      </c>
      <c r="AC77" s="45">
        <v>0</v>
      </c>
      <c r="AD77" s="47">
        <v>1</v>
      </c>
      <c r="AE77" s="45">
        <v>0</v>
      </c>
      <c r="AF77" s="36">
        <f t="shared" si="6"/>
        <v>3</v>
      </c>
      <c r="AG77" s="40">
        <f t="shared" si="7"/>
        <v>2</v>
      </c>
      <c r="AH77" s="49">
        <v>0</v>
      </c>
      <c r="AI77" s="49">
        <v>0</v>
      </c>
      <c r="AJ77" s="49">
        <v>0</v>
      </c>
      <c r="AK77" s="50">
        <f t="shared" si="8"/>
        <v>0</v>
      </c>
      <c r="AL77" s="51">
        <f t="shared" si="9"/>
        <v>0</v>
      </c>
    </row>
    <row r="78" spans="1:38" ht="15">
      <c r="A78" s="24" t="s">
        <v>435</v>
      </c>
      <c r="B78" s="43">
        <v>0</v>
      </c>
      <c r="C78" s="43">
        <v>1</v>
      </c>
      <c r="D78" s="43">
        <v>0</v>
      </c>
      <c r="E78" s="43">
        <v>1</v>
      </c>
      <c r="F78" s="44">
        <f t="shared" si="5"/>
        <v>-1</v>
      </c>
      <c r="G78" s="13">
        <v>18</v>
      </c>
      <c r="H78" s="13" t="s">
        <v>365</v>
      </c>
      <c r="I78" s="13">
        <v>26732146</v>
      </c>
      <c r="J78" s="13">
        <v>26790383</v>
      </c>
      <c r="K78" s="45">
        <v>0</v>
      </c>
      <c r="L78" s="45">
        <v>0</v>
      </c>
      <c r="M78" s="45">
        <v>0</v>
      </c>
      <c r="N78" s="45">
        <v>0</v>
      </c>
      <c r="O78" s="45">
        <v>0</v>
      </c>
      <c r="P78" s="45">
        <v>0</v>
      </c>
      <c r="Q78" s="45">
        <v>0</v>
      </c>
      <c r="R78" s="45">
        <v>0</v>
      </c>
      <c r="S78" s="45">
        <v>0</v>
      </c>
      <c r="T78" s="45">
        <v>0</v>
      </c>
      <c r="U78" s="45">
        <v>0</v>
      </c>
      <c r="V78" s="46">
        <v>-1</v>
      </c>
      <c r="W78" s="45">
        <v>0</v>
      </c>
      <c r="X78" s="45">
        <v>0</v>
      </c>
      <c r="Y78" s="45">
        <v>0</v>
      </c>
      <c r="Z78" s="45">
        <v>0</v>
      </c>
      <c r="AA78" s="45">
        <v>0</v>
      </c>
      <c r="AB78" s="45">
        <v>0</v>
      </c>
      <c r="AC78" s="46">
        <v>-1</v>
      </c>
      <c r="AD78" s="45">
        <v>0</v>
      </c>
      <c r="AE78" s="46">
        <v>-1</v>
      </c>
      <c r="AF78" s="36">
        <f t="shared" si="6"/>
        <v>3</v>
      </c>
      <c r="AG78" s="40">
        <f t="shared" si="7"/>
        <v>0</v>
      </c>
      <c r="AH78" s="49">
        <v>0</v>
      </c>
      <c r="AI78" s="49">
        <v>0</v>
      </c>
      <c r="AJ78" s="49">
        <v>0</v>
      </c>
      <c r="AK78" s="50">
        <f t="shared" si="8"/>
        <v>0</v>
      </c>
      <c r="AL78" s="51">
        <f t="shared" si="9"/>
        <v>0</v>
      </c>
    </row>
    <row r="79" spans="1:38" ht="15">
      <c r="A79" s="24" t="s">
        <v>436</v>
      </c>
      <c r="B79" s="43">
        <v>0</v>
      </c>
      <c r="C79" s="43">
        <v>1</v>
      </c>
      <c r="D79" s="43">
        <v>0</v>
      </c>
      <c r="E79" s="43">
        <v>1</v>
      </c>
      <c r="F79" s="44">
        <f t="shared" si="5"/>
        <v>-1</v>
      </c>
      <c r="G79" s="13">
        <v>18</v>
      </c>
      <c r="H79" s="13" t="s">
        <v>363</v>
      </c>
      <c r="I79" s="13">
        <v>70431562</v>
      </c>
      <c r="J79" s="13">
        <v>70461613</v>
      </c>
      <c r="K79" s="45">
        <v>0</v>
      </c>
      <c r="L79" s="45">
        <v>0</v>
      </c>
      <c r="M79" s="45">
        <v>0</v>
      </c>
      <c r="N79" s="45">
        <v>0</v>
      </c>
      <c r="O79" s="45">
        <v>0</v>
      </c>
      <c r="P79" s="45">
        <v>0</v>
      </c>
      <c r="Q79" s="45">
        <v>0</v>
      </c>
      <c r="R79" s="45">
        <v>0</v>
      </c>
      <c r="S79" s="45">
        <v>0</v>
      </c>
      <c r="T79" s="45">
        <v>0</v>
      </c>
      <c r="U79" s="45">
        <v>0</v>
      </c>
      <c r="V79" s="46">
        <v>-1</v>
      </c>
      <c r="W79" s="45">
        <v>0</v>
      </c>
      <c r="X79" s="45">
        <v>0</v>
      </c>
      <c r="Y79" s="45">
        <v>0</v>
      </c>
      <c r="Z79" s="45">
        <v>0</v>
      </c>
      <c r="AA79" s="45">
        <v>0</v>
      </c>
      <c r="AB79" s="45">
        <v>0</v>
      </c>
      <c r="AC79" s="46">
        <v>-1</v>
      </c>
      <c r="AD79" s="45">
        <v>0</v>
      </c>
      <c r="AE79" s="46">
        <v>-1</v>
      </c>
      <c r="AF79" s="36">
        <f t="shared" si="6"/>
        <v>3</v>
      </c>
      <c r="AG79" s="40">
        <f t="shared" si="7"/>
        <v>0</v>
      </c>
      <c r="AH79" s="49">
        <v>0</v>
      </c>
      <c r="AI79" s="49">
        <v>0</v>
      </c>
      <c r="AJ79" s="49">
        <v>-1</v>
      </c>
      <c r="AK79" s="50">
        <f t="shared" si="8"/>
        <v>1</v>
      </c>
      <c r="AL79" s="51">
        <f t="shared" si="9"/>
        <v>0</v>
      </c>
    </row>
    <row r="80" spans="1:38" ht="15">
      <c r="A80" s="24" t="s">
        <v>437</v>
      </c>
      <c r="B80" s="43">
        <v>0</v>
      </c>
      <c r="C80" s="43">
        <v>1</v>
      </c>
      <c r="D80" s="43">
        <v>1</v>
      </c>
      <c r="E80" s="43">
        <v>0</v>
      </c>
      <c r="F80" s="44" t="str">
        <f t="shared" si="5"/>
        <v>±1</v>
      </c>
      <c r="G80" s="13">
        <v>19</v>
      </c>
      <c r="H80" s="13" t="s">
        <v>365</v>
      </c>
      <c r="I80" s="13">
        <v>34985878</v>
      </c>
      <c r="J80" s="13">
        <v>35029444</v>
      </c>
      <c r="K80" s="45">
        <v>0</v>
      </c>
      <c r="L80" s="45">
        <v>0</v>
      </c>
      <c r="M80" s="45">
        <v>0</v>
      </c>
      <c r="N80" s="45">
        <v>0</v>
      </c>
      <c r="O80" s="45">
        <v>0</v>
      </c>
      <c r="P80" s="45">
        <v>0</v>
      </c>
      <c r="Q80" s="45">
        <v>0</v>
      </c>
      <c r="R80" s="45">
        <v>0</v>
      </c>
      <c r="S80" s="45">
        <v>0</v>
      </c>
      <c r="T80" s="45">
        <v>0</v>
      </c>
      <c r="U80" s="45">
        <v>0</v>
      </c>
      <c r="V80" s="45">
        <v>0</v>
      </c>
      <c r="W80" s="45">
        <v>0</v>
      </c>
      <c r="X80" s="45">
        <v>0</v>
      </c>
      <c r="Y80" s="45">
        <v>0</v>
      </c>
      <c r="Z80" s="45">
        <v>0</v>
      </c>
      <c r="AA80" s="45">
        <v>0</v>
      </c>
      <c r="AB80" s="45">
        <v>0</v>
      </c>
      <c r="AC80" s="45">
        <v>0</v>
      </c>
      <c r="AD80" s="45">
        <v>0</v>
      </c>
      <c r="AE80" s="45">
        <v>0</v>
      </c>
      <c r="AF80" s="36">
        <f t="shared" si="6"/>
        <v>0</v>
      </c>
      <c r="AG80" s="40">
        <f t="shared" si="7"/>
        <v>0</v>
      </c>
      <c r="AH80" s="49">
        <v>0</v>
      </c>
      <c r="AI80" s="49">
        <v>0</v>
      </c>
      <c r="AJ80" s="49">
        <v>0</v>
      </c>
      <c r="AK80" s="50">
        <f t="shared" si="8"/>
        <v>0</v>
      </c>
      <c r="AL80" s="51">
        <f t="shared" si="9"/>
        <v>0</v>
      </c>
    </row>
    <row r="81" spans="1:38" ht="15">
      <c r="A81" s="24" t="s">
        <v>438</v>
      </c>
      <c r="B81" s="43">
        <v>0</v>
      </c>
      <c r="C81" s="43">
        <v>1</v>
      </c>
      <c r="D81" s="43">
        <v>0</v>
      </c>
      <c r="E81" s="43">
        <v>1</v>
      </c>
      <c r="F81" s="44">
        <f t="shared" si="5"/>
        <v>-1</v>
      </c>
      <c r="G81" s="13">
        <v>19</v>
      </c>
      <c r="H81" s="13" t="s">
        <v>365</v>
      </c>
      <c r="I81" s="13">
        <v>35461941</v>
      </c>
      <c r="J81" s="13">
        <v>35514934</v>
      </c>
      <c r="K81" s="45">
        <v>0</v>
      </c>
      <c r="L81" s="45">
        <v>0</v>
      </c>
      <c r="M81" s="45">
        <v>0</v>
      </c>
      <c r="N81" s="45">
        <v>0</v>
      </c>
      <c r="O81" s="45">
        <v>0</v>
      </c>
      <c r="P81" s="45">
        <v>0</v>
      </c>
      <c r="Q81" s="45">
        <v>0</v>
      </c>
      <c r="R81" s="45">
        <v>0</v>
      </c>
      <c r="S81" s="45">
        <v>0</v>
      </c>
      <c r="T81" s="45">
        <v>0</v>
      </c>
      <c r="U81" s="45">
        <v>0</v>
      </c>
      <c r="V81" s="45">
        <v>0</v>
      </c>
      <c r="W81" s="45">
        <v>0</v>
      </c>
      <c r="X81" s="45">
        <v>0</v>
      </c>
      <c r="Y81" s="45">
        <v>0</v>
      </c>
      <c r="Z81" s="45">
        <v>0</v>
      </c>
      <c r="AA81" s="45">
        <v>0</v>
      </c>
      <c r="AB81" s="45">
        <v>0</v>
      </c>
      <c r="AC81" s="45">
        <v>0</v>
      </c>
      <c r="AD81" s="45">
        <v>0</v>
      </c>
      <c r="AE81" s="45">
        <v>0</v>
      </c>
      <c r="AF81" s="36">
        <f t="shared" si="6"/>
        <v>0</v>
      </c>
      <c r="AG81" s="40">
        <f t="shared" si="7"/>
        <v>0</v>
      </c>
      <c r="AH81" s="49">
        <v>0</v>
      </c>
      <c r="AI81" s="49">
        <v>0</v>
      </c>
      <c r="AJ81" s="49">
        <v>0</v>
      </c>
      <c r="AK81" s="50">
        <f t="shared" si="8"/>
        <v>0</v>
      </c>
      <c r="AL81" s="51">
        <f t="shared" si="9"/>
        <v>0</v>
      </c>
    </row>
    <row r="82" spans="1:38" ht="15">
      <c r="A82" s="24" t="s">
        <v>439</v>
      </c>
      <c r="B82" s="43">
        <v>0</v>
      </c>
      <c r="C82" s="43">
        <v>1</v>
      </c>
      <c r="D82" s="43">
        <v>1</v>
      </c>
      <c r="E82" s="43">
        <v>1</v>
      </c>
      <c r="F82" s="44" t="str">
        <f t="shared" si="5"/>
        <v>±1</v>
      </c>
      <c r="G82" s="13">
        <v>19</v>
      </c>
      <c r="H82" s="13" t="s">
        <v>365</v>
      </c>
      <c r="I82" s="13">
        <v>36442692</v>
      </c>
      <c r="J82" s="13">
        <v>36512091</v>
      </c>
      <c r="K82" s="45">
        <v>0</v>
      </c>
      <c r="L82" s="45">
        <v>0</v>
      </c>
      <c r="M82" s="45">
        <v>0</v>
      </c>
      <c r="N82" s="45">
        <v>0</v>
      </c>
      <c r="O82" s="45">
        <v>0</v>
      </c>
      <c r="P82" s="45">
        <v>0</v>
      </c>
      <c r="Q82" s="45">
        <v>0</v>
      </c>
      <c r="R82" s="45">
        <v>0</v>
      </c>
      <c r="S82" s="45">
        <v>0</v>
      </c>
      <c r="T82" s="45">
        <v>0</v>
      </c>
      <c r="U82" s="45">
        <v>0</v>
      </c>
      <c r="V82" s="45">
        <v>0</v>
      </c>
      <c r="W82" s="45">
        <v>0</v>
      </c>
      <c r="X82" s="45">
        <v>0</v>
      </c>
      <c r="Y82" s="45">
        <v>0</v>
      </c>
      <c r="Z82" s="45">
        <v>0</v>
      </c>
      <c r="AA82" s="45">
        <v>0</v>
      </c>
      <c r="AB82" s="45">
        <v>0</v>
      </c>
      <c r="AC82" s="45">
        <v>0</v>
      </c>
      <c r="AD82" s="45">
        <v>0</v>
      </c>
      <c r="AE82" s="45">
        <v>0</v>
      </c>
      <c r="AF82" s="36">
        <f t="shared" si="6"/>
        <v>0</v>
      </c>
      <c r="AG82" s="40">
        <f t="shared" si="7"/>
        <v>0</v>
      </c>
      <c r="AH82" s="49">
        <v>0</v>
      </c>
      <c r="AI82" s="49">
        <v>0</v>
      </c>
      <c r="AJ82" s="49">
        <v>0</v>
      </c>
      <c r="AK82" s="50">
        <f t="shared" si="8"/>
        <v>0</v>
      </c>
      <c r="AL82" s="51">
        <f t="shared" si="9"/>
        <v>0</v>
      </c>
    </row>
    <row r="83" spans="1:38" ht="15">
      <c r="A83" s="24" t="s">
        <v>440</v>
      </c>
      <c r="B83" s="43">
        <v>0</v>
      </c>
      <c r="C83" s="43">
        <v>1</v>
      </c>
      <c r="D83" s="43">
        <v>0</v>
      </c>
      <c r="E83" s="43">
        <v>1</v>
      </c>
      <c r="F83" s="44">
        <f t="shared" si="5"/>
        <v>-1</v>
      </c>
      <c r="G83" s="13">
        <v>20</v>
      </c>
      <c r="H83" s="13" t="s">
        <v>363</v>
      </c>
      <c r="I83" s="13">
        <v>48438223</v>
      </c>
      <c r="J83" s="13">
        <v>48459848</v>
      </c>
      <c r="K83" s="45">
        <v>0</v>
      </c>
      <c r="L83" s="45">
        <v>0</v>
      </c>
      <c r="M83" s="45">
        <v>0</v>
      </c>
      <c r="N83" s="45">
        <v>0</v>
      </c>
      <c r="O83" s="45">
        <v>0</v>
      </c>
      <c r="P83" s="45">
        <v>0</v>
      </c>
      <c r="Q83" s="45">
        <v>0</v>
      </c>
      <c r="R83" s="45">
        <v>0</v>
      </c>
      <c r="S83" s="45">
        <v>0</v>
      </c>
      <c r="T83" s="45">
        <v>0</v>
      </c>
      <c r="U83" s="45">
        <v>0</v>
      </c>
      <c r="V83" s="46">
        <v>-1</v>
      </c>
      <c r="W83" s="45">
        <v>0</v>
      </c>
      <c r="X83" s="45">
        <v>0</v>
      </c>
      <c r="Y83" s="46">
        <v>-1</v>
      </c>
      <c r="Z83" s="44">
        <v>0</v>
      </c>
      <c r="AA83" s="45">
        <v>0</v>
      </c>
      <c r="AB83" s="45">
        <v>0</v>
      </c>
      <c r="AC83" s="46">
        <v>-1</v>
      </c>
      <c r="AD83" s="45">
        <v>0</v>
      </c>
      <c r="AE83" s="45">
        <v>0</v>
      </c>
      <c r="AF83" s="36">
        <f t="shared" si="6"/>
        <v>3</v>
      </c>
      <c r="AG83" s="40">
        <f t="shared" si="7"/>
        <v>0</v>
      </c>
      <c r="AH83" s="49">
        <v>0</v>
      </c>
      <c r="AI83" s="49">
        <v>0</v>
      </c>
      <c r="AJ83" s="49">
        <v>0</v>
      </c>
      <c r="AK83" s="50">
        <f t="shared" si="8"/>
        <v>0</v>
      </c>
      <c r="AL83" s="51">
        <f t="shared" si="9"/>
        <v>0</v>
      </c>
    </row>
    <row r="84" spans="1:38" ht="15">
      <c r="A84" s="24" t="s">
        <v>441</v>
      </c>
      <c r="B84" s="43">
        <v>0</v>
      </c>
      <c r="C84" s="43">
        <v>1</v>
      </c>
      <c r="D84" s="43">
        <v>0</v>
      </c>
      <c r="E84" s="43">
        <v>0</v>
      </c>
      <c r="F84" s="44">
        <f t="shared" si="5"/>
        <v>-1</v>
      </c>
      <c r="G84" s="13" t="s">
        <v>456</v>
      </c>
      <c r="H84" s="13" t="s">
        <v>363</v>
      </c>
      <c r="I84" s="13">
        <v>2840101</v>
      </c>
      <c r="J84" s="13">
        <v>2970906</v>
      </c>
      <c r="K84" s="45">
        <v>0</v>
      </c>
      <c r="L84" s="45">
        <v>0</v>
      </c>
      <c r="M84" s="45">
        <v>0</v>
      </c>
      <c r="N84" s="45">
        <v>0</v>
      </c>
      <c r="O84" s="45">
        <v>0</v>
      </c>
      <c r="P84" s="45">
        <v>0</v>
      </c>
      <c r="Q84" s="45">
        <v>0</v>
      </c>
      <c r="R84" s="45">
        <v>0</v>
      </c>
      <c r="S84" s="46">
        <v>-1</v>
      </c>
      <c r="T84" s="45">
        <v>0</v>
      </c>
      <c r="U84" s="45">
        <v>0</v>
      </c>
      <c r="V84" s="46">
        <v>-1</v>
      </c>
      <c r="W84" s="45">
        <v>0</v>
      </c>
      <c r="X84" s="45">
        <v>0</v>
      </c>
      <c r="Y84" s="45">
        <v>0</v>
      </c>
      <c r="Z84" s="45">
        <v>0</v>
      </c>
      <c r="AA84" s="46">
        <v>-1</v>
      </c>
      <c r="AB84" s="45">
        <v>0</v>
      </c>
      <c r="AC84" s="45">
        <v>0</v>
      </c>
      <c r="AD84" s="45">
        <v>0</v>
      </c>
      <c r="AE84" s="46">
        <v>-1</v>
      </c>
      <c r="AF84" s="36">
        <f t="shared" si="6"/>
        <v>4</v>
      </c>
      <c r="AG84" s="40">
        <f t="shared" si="7"/>
        <v>0</v>
      </c>
      <c r="AH84" s="49">
        <v>0</v>
      </c>
      <c r="AI84" s="49">
        <v>0</v>
      </c>
      <c r="AJ84" s="48" t="str">
        <f>"±1"</f>
        <v>±1</v>
      </c>
      <c r="AK84" s="50">
        <v>1</v>
      </c>
      <c r="AL84" s="51">
        <f t="shared" si="9"/>
        <v>0</v>
      </c>
    </row>
    <row r="85" spans="1:38" ht="15">
      <c r="A85" s="24" t="s">
        <v>442</v>
      </c>
      <c r="B85" s="43">
        <v>0</v>
      </c>
      <c r="C85" s="43">
        <v>0</v>
      </c>
      <c r="D85" s="43">
        <v>0</v>
      </c>
      <c r="E85" s="43">
        <v>0</v>
      </c>
      <c r="F85" s="44" t="str">
        <f t="shared" si="5"/>
        <v>N/A</v>
      </c>
      <c r="G85" s="13" t="s">
        <v>456</v>
      </c>
      <c r="H85" s="13" t="s">
        <v>363</v>
      </c>
      <c r="I85" s="13">
        <v>21608093</v>
      </c>
      <c r="J85" s="13">
        <v>21718042</v>
      </c>
      <c r="K85" s="45">
        <v>0</v>
      </c>
      <c r="L85" s="45">
        <v>0</v>
      </c>
      <c r="M85" s="45">
        <v>0</v>
      </c>
      <c r="N85" s="45">
        <v>0</v>
      </c>
      <c r="O85" s="45">
        <v>0</v>
      </c>
      <c r="P85" s="45">
        <v>0</v>
      </c>
      <c r="Q85" s="45">
        <v>0</v>
      </c>
      <c r="R85" s="45">
        <v>0</v>
      </c>
      <c r="S85" s="46">
        <v>-1</v>
      </c>
      <c r="T85" s="45">
        <v>0</v>
      </c>
      <c r="U85" s="45">
        <v>0</v>
      </c>
      <c r="V85" s="46">
        <v>-1</v>
      </c>
      <c r="W85" s="45">
        <v>0</v>
      </c>
      <c r="X85" s="45">
        <v>0</v>
      </c>
      <c r="Y85" s="45">
        <v>0</v>
      </c>
      <c r="Z85" s="45">
        <v>0</v>
      </c>
      <c r="AA85" s="46">
        <v>-1</v>
      </c>
      <c r="AB85" s="45">
        <v>0</v>
      </c>
      <c r="AC85" s="45">
        <v>0</v>
      </c>
      <c r="AD85" s="45">
        <v>0</v>
      </c>
      <c r="AE85" s="46">
        <v>-1</v>
      </c>
      <c r="AF85" s="36">
        <f t="shared" si="6"/>
        <v>0</v>
      </c>
      <c r="AG85" s="40">
        <f t="shared" si="7"/>
        <v>0</v>
      </c>
      <c r="AH85" s="49">
        <v>0</v>
      </c>
      <c r="AI85" s="49">
        <v>0</v>
      </c>
      <c r="AJ85" s="49">
        <v>-1</v>
      </c>
      <c r="AK85" s="50">
        <f t="shared" si="8"/>
        <v>0</v>
      </c>
      <c r="AL85" s="51">
        <f t="shared" si="9"/>
        <v>0</v>
      </c>
    </row>
    <row r="86" spans="1:38" ht="15">
      <c r="A86" s="24" t="s">
        <v>443</v>
      </c>
      <c r="B86" s="43">
        <v>0</v>
      </c>
      <c r="C86" s="43">
        <v>1</v>
      </c>
      <c r="D86" s="43">
        <v>0</v>
      </c>
      <c r="E86" s="43">
        <v>0</v>
      </c>
      <c r="F86" s="44">
        <f t="shared" si="5"/>
        <v>-1</v>
      </c>
      <c r="G86" s="13" t="s">
        <v>456</v>
      </c>
      <c r="H86" s="13" t="s">
        <v>365</v>
      </c>
      <c r="I86" s="13">
        <v>22778454</v>
      </c>
      <c r="J86" s="13">
        <v>22820233</v>
      </c>
      <c r="K86" s="45">
        <v>0</v>
      </c>
      <c r="L86" s="45">
        <v>0</v>
      </c>
      <c r="M86" s="45">
        <v>0</v>
      </c>
      <c r="N86" s="45">
        <v>0</v>
      </c>
      <c r="O86" s="45">
        <v>0</v>
      </c>
      <c r="P86" s="45">
        <v>0</v>
      </c>
      <c r="Q86" s="45">
        <v>0</v>
      </c>
      <c r="R86" s="45">
        <v>0</v>
      </c>
      <c r="S86" s="46">
        <v>-1</v>
      </c>
      <c r="T86" s="45">
        <v>0</v>
      </c>
      <c r="U86" s="45">
        <v>0</v>
      </c>
      <c r="V86" s="46">
        <v>-1</v>
      </c>
      <c r="W86" s="45">
        <v>0</v>
      </c>
      <c r="X86" s="45">
        <v>0</v>
      </c>
      <c r="Y86" s="45">
        <v>0</v>
      </c>
      <c r="Z86" s="45">
        <v>0</v>
      </c>
      <c r="AA86" s="46">
        <v>-1</v>
      </c>
      <c r="AB86" s="45">
        <v>0</v>
      </c>
      <c r="AC86" s="45">
        <v>0</v>
      </c>
      <c r="AD86" s="45">
        <v>0</v>
      </c>
      <c r="AE86" s="46">
        <v>-1</v>
      </c>
      <c r="AF86" s="36">
        <f t="shared" si="6"/>
        <v>4</v>
      </c>
      <c r="AG86" s="40">
        <f t="shared" si="7"/>
        <v>0</v>
      </c>
      <c r="AH86" s="49">
        <v>0</v>
      </c>
      <c r="AI86" s="49">
        <v>0</v>
      </c>
      <c r="AJ86" s="49">
        <v>-1</v>
      </c>
      <c r="AK86" s="50">
        <f t="shared" si="8"/>
        <v>1</v>
      </c>
      <c r="AL86" s="51">
        <f t="shared" si="9"/>
        <v>0</v>
      </c>
    </row>
    <row r="87" spans="1:38" ht="15">
      <c r="A87" s="24" t="s">
        <v>444</v>
      </c>
      <c r="B87" s="43">
        <v>0</v>
      </c>
      <c r="C87" s="43">
        <v>1</v>
      </c>
      <c r="D87" s="43">
        <v>0</v>
      </c>
      <c r="E87" s="43">
        <v>0</v>
      </c>
      <c r="F87" s="44">
        <f t="shared" si="5"/>
        <v>-1</v>
      </c>
      <c r="G87" s="13" t="s">
        <v>456</v>
      </c>
      <c r="H87" s="13" t="s">
        <v>363</v>
      </c>
      <c r="I87" s="13">
        <v>93903596</v>
      </c>
      <c r="J87" s="13">
        <v>94051385</v>
      </c>
      <c r="K87" s="45">
        <v>0</v>
      </c>
      <c r="L87" s="45">
        <v>0</v>
      </c>
      <c r="M87" s="45">
        <v>0</v>
      </c>
      <c r="N87" s="45">
        <v>0</v>
      </c>
      <c r="O87" s="45">
        <v>0</v>
      </c>
      <c r="P87" s="45">
        <v>0</v>
      </c>
      <c r="Q87" s="45">
        <v>0</v>
      </c>
      <c r="R87" s="45">
        <v>0</v>
      </c>
      <c r="S87" s="46">
        <v>-1</v>
      </c>
      <c r="T87" s="45">
        <v>0</v>
      </c>
      <c r="U87" s="45">
        <v>0</v>
      </c>
      <c r="V87" s="46">
        <v>-1</v>
      </c>
      <c r="W87" s="45">
        <v>0</v>
      </c>
      <c r="X87" s="45">
        <v>0</v>
      </c>
      <c r="Y87" s="45">
        <v>0</v>
      </c>
      <c r="Z87" s="45">
        <v>0</v>
      </c>
      <c r="AA87" s="46">
        <v>-1</v>
      </c>
      <c r="AB87" s="45">
        <v>0</v>
      </c>
      <c r="AC87" s="45">
        <v>0</v>
      </c>
      <c r="AD87" s="45">
        <v>0</v>
      </c>
      <c r="AE87" s="46">
        <v>-1</v>
      </c>
      <c r="AF87" s="36">
        <f t="shared" si="6"/>
        <v>4</v>
      </c>
      <c r="AG87" s="40">
        <f t="shared" si="7"/>
        <v>0</v>
      </c>
      <c r="AH87" s="49">
        <v>0</v>
      </c>
      <c r="AI87" s="49">
        <v>0</v>
      </c>
      <c r="AJ87" s="49">
        <v>-1</v>
      </c>
      <c r="AK87" s="50">
        <f t="shared" si="8"/>
        <v>1</v>
      </c>
      <c r="AL87" s="51">
        <f t="shared" si="9"/>
        <v>0</v>
      </c>
    </row>
    <row r="88" spans="1:38" ht="15">
      <c r="A88" s="24" t="s">
        <v>445</v>
      </c>
      <c r="B88" s="43">
        <v>1</v>
      </c>
      <c r="C88" s="43">
        <v>1</v>
      </c>
      <c r="D88" s="43">
        <v>1</v>
      </c>
      <c r="E88" s="43">
        <v>1</v>
      </c>
      <c r="F88" s="44" t="str">
        <f t="shared" si="5"/>
        <v>±1</v>
      </c>
      <c r="G88" s="35" t="s">
        <v>457</v>
      </c>
      <c r="H88" s="13" t="s">
        <v>365</v>
      </c>
      <c r="I88" s="13">
        <v>1034622</v>
      </c>
      <c r="J88" s="13">
        <v>1043215</v>
      </c>
      <c r="K88" s="45">
        <v>0</v>
      </c>
      <c r="L88" s="45">
        <v>0</v>
      </c>
      <c r="M88" s="45">
        <v>0</v>
      </c>
      <c r="N88" s="45">
        <v>0</v>
      </c>
      <c r="O88" s="45">
        <v>0</v>
      </c>
      <c r="P88" s="45">
        <v>0</v>
      </c>
      <c r="Q88" s="45">
        <v>0</v>
      </c>
      <c r="R88" s="45">
        <v>0</v>
      </c>
      <c r="S88" s="45">
        <v>0</v>
      </c>
      <c r="T88" s="45">
        <v>0</v>
      </c>
      <c r="U88" s="45">
        <v>0</v>
      </c>
      <c r="V88" s="45">
        <v>0</v>
      </c>
      <c r="W88" s="45">
        <v>0</v>
      </c>
      <c r="X88" s="45">
        <v>0</v>
      </c>
      <c r="Y88" s="45">
        <v>0</v>
      </c>
      <c r="Z88" s="45">
        <v>0</v>
      </c>
      <c r="AA88" s="45">
        <v>0</v>
      </c>
      <c r="AB88" s="45">
        <v>0</v>
      </c>
      <c r="AC88" s="45">
        <v>0</v>
      </c>
      <c r="AD88" s="45">
        <v>0</v>
      </c>
      <c r="AE88" s="45">
        <v>0</v>
      </c>
      <c r="AF88" s="36">
        <f t="shared" si="6"/>
        <v>0</v>
      </c>
      <c r="AG88" s="40">
        <f t="shared" si="7"/>
        <v>0</v>
      </c>
      <c r="AH88" s="49">
        <v>0</v>
      </c>
      <c r="AI88" s="49">
        <v>0</v>
      </c>
      <c r="AJ88" s="49">
        <v>0</v>
      </c>
      <c r="AK88" s="50">
        <f t="shared" si="8"/>
        <v>0</v>
      </c>
      <c r="AL88" s="51">
        <f t="shared" si="9"/>
        <v>0</v>
      </c>
    </row>
    <row r="89" spans="1:38" ht="15">
      <c r="A89" s="16" t="s">
        <v>489</v>
      </c>
      <c r="B89" s="43">
        <v>0</v>
      </c>
      <c r="C89" s="43">
        <v>1</v>
      </c>
      <c r="D89" s="43">
        <v>0</v>
      </c>
      <c r="E89" s="43">
        <v>0</v>
      </c>
      <c r="F89" s="44">
        <f t="shared" si="5"/>
        <v>-1</v>
      </c>
      <c r="G89" s="35" t="s">
        <v>651</v>
      </c>
      <c r="H89" s="13" t="s">
        <v>490</v>
      </c>
      <c r="I89" s="13" t="s">
        <v>490</v>
      </c>
      <c r="J89" s="13" t="s">
        <v>490</v>
      </c>
      <c r="K89" s="45">
        <v>0</v>
      </c>
      <c r="L89" s="45">
        <v>0</v>
      </c>
      <c r="M89" s="45">
        <v>0</v>
      </c>
      <c r="N89" s="45">
        <v>0</v>
      </c>
      <c r="O89" s="45">
        <v>0</v>
      </c>
      <c r="P89" s="45">
        <v>0</v>
      </c>
      <c r="Q89" s="45">
        <v>0</v>
      </c>
      <c r="R89" s="45">
        <v>0</v>
      </c>
      <c r="S89" s="45">
        <v>0</v>
      </c>
      <c r="T89" s="45">
        <v>0</v>
      </c>
      <c r="U89" s="45">
        <v>0</v>
      </c>
      <c r="V89" s="45">
        <v>0</v>
      </c>
      <c r="W89" s="45">
        <v>0</v>
      </c>
      <c r="X89" s="45">
        <v>0</v>
      </c>
      <c r="Y89" s="45">
        <v>0</v>
      </c>
      <c r="Z89" s="45">
        <v>0</v>
      </c>
      <c r="AA89" s="45">
        <v>0</v>
      </c>
      <c r="AB89" s="45">
        <v>0</v>
      </c>
      <c r="AC89" s="45">
        <v>0</v>
      </c>
      <c r="AD89" s="45">
        <v>0</v>
      </c>
      <c r="AE89" s="45">
        <v>0</v>
      </c>
      <c r="AF89" s="36">
        <f t="shared" si="6"/>
        <v>0</v>
      </c>
      <c r="AG89" s="40">
        <f t="shared" si="7"/>
        <v>0</v>
      </c>
      <c r="AH89" s="49">
        <v>0</v>
      </c>
      <c r="AI89" s="49">
        <v>0</v>
      </c>
      <c r="AJ89" s="49">
        <v>0</v>
      </c>
      <c r="AK89" s="50">
        <f t="shared" si="8"/>
        <v>0</v>
      </c>
      <c r="AL89" s="51">
        <f t="shared" si="9"/>
        <v>0</v>
      </c>
    </row>
    <row r="90" spans="1:38" ht="15">
      <c r="A90" s="24" t="s">
        <v>446</v>
      </c>
      <c r="B90" s="43">
        <v>0</v>
      </c>
      <c r="C90" s="43">
        <v>1</v>
      </c>
      <c r="D90" s="43">
        <v>0</v>
      </c>
      <c r="E90" s="43">
        <v>0</v>
      </c>
      <c r="F90" s="44">
        <f t="shared" si="5"/>
        <v>-1</v>
      </c>
      <c r="G90" s="35" t="s">
        <v>651</v>
      </c>
      <c r="H90" s="13" t="s">
        <v>490</v>
      </c>
      <c r="I90" s="13" t="s">
        <v>490</v>
      </c>
      <c r="J90" s="13" t="s">
        <v>490</v>
      </c>
      <c r="K90" s="45">
        <v>0</v>
      </c>
      <c r="L90" s="45">
        <v>0</v>
      </c>
      <c r="M90" s="45">
        <v>0</v>
      </c>
      <c r="N90" s="45">
        <v>0</v>
      </c>
      <c r="O90" s="45">
        <v>0</v>
      </c>
      <c r="P90" s="45">
        <v>0</v>
      </c>
      <c r="Q90" s="45">
        <v>0</v>
      </c>
      <c r="R90" s="45">
        <v>0</v>
      </c>
      <c r="S90" s="45">
        <v>0</v>
      </c>
      <c r="T90" s="45">
        <v>0</v>
      </c>
      <c r="U90" s="45">
        <v>0</v>
      </c>
      <c r="V90" s="45">
        <v>0</v>
      </c>
      <c r="W90" s="45">
        <v>0</v>
      </c>
      <c r="X90" s="45">
        <v>0</v>
      </c>
      <c r="Y90" s="45">
        <v>0</v>
      </c>
      <c r="Z90" s="45">
        <v>0</v>
      </c>
      <c r="AA90" s="45">
        <v>0</v>
      </c>
      <c r="AB90" s="45">
        <v>0</v>
      </c>
      <c r="AC90" s="45">
        <v>0</v>
      </c>
      <c r="AD90" s="45">
        <v>0</v>
      </c>
      <c r="AE90" s="45">
        <v>0</v>
      </c>
      <c r="AF90" s="36">
        <f t="shared" si="6"/>
        <v>0</v>
      </c>
      <c r="AG90" s="40">
        <f t="shared" si="7"/>
        <v>0</v>
      </c>
      <c r="AH90" s="49">
        <v>0</v>
      </c>
      <c r="AI90" s="49">
        <v>0</v>
      </c>
      <c r="AJ90" s="49">
        <v>0</v>
      </c>
      <c r="AK90" s="50">
        <f t="shared" si="8"/>
        <v>0</v>
      </c>
      <c r="AL90" s="51">
        <f t="shared" si="9"/>
        <v>0</v>
      </c>
    </row>
    <row r="91" spans="1:38" ht="15">
      <c r="A91" s="24" t="s">
        <v>447</v>
      </c>
      <c r="B91" s="43">
        <v>1</v>
      </c>
      <c r="C91" s="43">
        <v>0</v>
      </c>
      <c r="D91" s="43">
        <v>0</v>
      </c>
      <c r="E91" s="43">
        <v>0</v>
      </c>
      <c r="F91" s="44">
        <f t="shared" si="5"/>
        <v>1</v>
      </c>
      <c r="G91" s="35" t="s">
        <v>651</v>
      </c>
      <c r="H91" s="13" t="s">
        <v>490</v>
      </c>
      <c r="I91" s="13" t="s">
        <v>490</v>
      </c>
      <c r="J91" s="13" t="s">
        <v>490</v>
      </c>
      <c r="K91" s="45">
        <v>0</v>
      </c>
      <c r="L91" s="45">
        <v>0</v>
      </c>
      <c r="M91" s="45">
        <v>0</v>
      </c>
      <c r="N91" s="45">
        <v>0</v>
      </c>
      <c r="O91" s="45">
        <v>0</v>
      </c>
      <c r="P91" s="45">
        <v>0</v>
      </c>
      <c r="Q91" s="45">
        <v>0</v>
      </c>
      <c r="R91" s="45">
        <v>0</v>
      </c>
      <c r="S91" s="45">
        <v>0</v>
      </c>
      <c r="T91" s="45">
        <v>0</v>
      </c>
      <c r="U91" s="45">
        <v>0</v>
      </c>
      <c r="V91" s="45">
        <v>0</v>
      </c>
      <c r="W91" s="45">
        <v>0</v>
      </c>
      <c r="X91" s="45">
        <v>0</v>
      </c>
      <c r="Y91" s="45">
        <v>0</v>
      </c>
      <c r="Z91" s="45">
        <v>0</v>
      </c>
      <c r="AA91" s="45">
        <v>0</v>
      </c>
      <c r="AB91" s="45">
        <v>0</v>
      </c>
      <c r="AC91" s="45">
        <v>0</v>
      </c>
      <c r="AD91" s="45">
        <v>0</v>
      </c>
      <c r="AE91" s="45">
        <v>0</v>
      </c>
      <c r="AF91" s="36">
        <f t="shared" si="6"/>
        <v>0</v>
      </c>
      <c r="AG91" s="40">
        <f t="shared" si="7"/>
        <v>0</v>
      </c>
      <c r="AH91" s="49">
        <v>0</v>
      </c>
      <c r="AI91" s="49">
        <v>0</v>
      </c>
      <c r="AJ91" s="49">
        <v>0</v>
      </c>
      <c r="AK91" s="50">
        <f t="shared" si="8"/>
        <v>0</v>
      </c>
      <c r="AL91" s="51">
        <f t="shared" si="9"/>
        <v>0</v>
      </c>
    </row>
    <row r="92" spans="1:38" ht="15">
      <c r="A92" s="24" t="s">
        <v>448</v>
      </c>
      <c r="B92" s="43">
        <v>1</v>
      </c>
      <c r="C92" s="43">
        <v>1</v>
      </c>
      <c r="D92" s="43">
        <v>0</v>
      </c>
      <c r="E92" s="43">
        <v>1</v>
      </c>
      <c r="F92" s="44" t="str">
        <f t="shared" si="5"/>
        <v>±1</v>
      </c>
      <c r="G92" s="35" t="s">
        <v>651</v>
      </c>
      <c r="H92" s="13" t="s">
        <v>490</v>
      </c>
      <c r="I92" s="13" t="s">
        <v>490</v>
      </c>
      <c r="J92" s="13" t="s">
        <v>490</v>
      </c>
      <c r="K92" s="45">
        <v>0</v>
      </c>
      <c r="L92" s="45">
        <v>0</v>
      </c>
      <c r="M92" s="45">
        <v>0</v>
      </c>
      <c r="N92" s="45">
        <v>0</v>
      </c>
      <c r="O92" s="45">
        <v>0</v>
      </c>
      <c r="P92" s="45">
        <v>0</v>
      </c>
      <c r="Q92" s="45">
        <v>0</v>
      </c>
      <c r="R92" s="45">
        <v>0</v>
      </c>
      <c r="S92" s="45">
        <v>0</v>
      </c>
      <c r="T92" s="45">
        <v>0</v>
      </c>
      <c r="U92" s="45">
        <v>0</v>
      </c>
      <c r="V92" s="45">
        <v>0</v>
      </c>
      <c r="W92" s="45">
        <v>0</v>
      </c>
      <c r="X92" s="45">
        <v>0</v>
      </c>
      <c r="Y92" s="45">
        <v>0</v>
      </c>
      <c r="Z92" s="45">
        <v>0</v>
      </c>
      <c r="AA92" s="45">
        <v>0</v>
      </c>
      <c r="AB92" s="45">
        <v>0</v>
      </c>
      <c r="AC92" s="45">
        <v>0</v>
      </c>
      <c r="AD92" s="45">
        <v>0</v>
      </c>
      <c r="AE92" s="45">
        <v>0</v>
      </c>
      <c r="AF92" s="36">
        <f t="shared" si="6"/>
        <v>0</v>
      </c>
      <c r="AG92" s="40">
        <f t="shared" si="7"/>
        <v>0</v>
      </c>
      <c r="AH92" s="49">
        <v>0</v>
      </c>
      <c r="AI92" s="49">
        <v>0</v>
      </c>
      <c r="AJ92" s="49">
        <v>0</v>
      </c>
      <c r="AK92" s="50">
        <f t="shared" si="8"/>
        <v>0</v>
      </c>
      <c r="AL92" s="51">
        <f t="shared" si="9"/>
        <v>0</v>
      </c>
    </row>
    <row r="93" spans="1:38" ht="15">
      <c r="A93" s="24" t="s">
        <v>449</v>
      </c>
      <c r="B93" s="43">
        <v>1</v>
      </c>
      <c r="C93" s="43">
        <v>1</v>
      </c>
      <c r="D93" s="43">
        <v>0</v>
      </c>
      <c r="E93" s="43">
        <v>0</v>
      </c>
      <c r="F93" s="44" t="str">
        <f t="shared" si="5"/>
        <v>±1</v>
      </c>
      <c r="G93" s="35" t="s">
        <v>651</v>
      </c>
      <c r="H93" s="13" t="s">
        <v>490</v>
      </c>
      <c r="I93" s="13" t="s">
        <v>490</v>
      </c>
      <c r="J93" s="13" t="s">
        <v>490</v>
      </c>
      <c r="K93" s="45">
        <v>0</v>
      </c>
      <c r="L93" s="45">
        <v>0</v>
      </c>
      <c r="M93" s="45">
        <v>0</v>
      </c>
      <c r="N93" s="45">
        <v>0</v>
      </c>
      <c r="O93" s="45">
        <v>0</v>
      </c>
      <c r="P93" s="45">
        <v>0</v>
      </c>
      <c r="Q93" s="45">
        <v>0</v>
      </c>
      <c r="R93" s="45">
        <v>0</v>
      </c>
      <c r="S93" s="45">
        <v>0</v>
      </c>
      <c r="T93" s="45">
        <v>0</v>
      </c>
      <c r="U93" s="45">
        <v>0</v>
      </c>
      <c r="V93" s="45">
        <v>0</v>
      </c>
      <c r="W93" s="45">
        <v>0</v>
      </c>
      <c r="X93" s="45">
        <v>0</v>
      </c>
      <c r="Y93" s="45">
        <v>0</v>
      </c>
      <c r="Z93" s="45">
        <v>0</v>
      </c>
      <c r="AA93" s="45">
        <v>0</v>
      </c>
      <c r="AB93" s="45">
        <v>0</v>
      </c>
      <c r="AC93" s="45">
        <v>0</v>
      </c>
      <c r="AD93" s="45">
        <v>0</v>
      </c>
      <c r="AE93" s="45">
        <v>0</v>
      </c>
      <c r="AF93" s="36">
        <f t="shared" si="6"/>
        <v>0</v>
      </c>
      <c r="AG93" s="40">
        <f t="shared" si="7"/>
        <v>0</v>
      </c>
      <c r="AH93" s="49">
        <v>0</v>
      </c>
      <c r="AI93" s="49">
        <v>0</v>
      </c>
      <c r="AJ93" s="49">
        <v>0</v>
      </c>
      <c r="AK93" s="50">
        <f t="shared" si="8"/>
        <v>0</v>
      </c>
      <c r="AL93" s="51">
        <f t="shared" si="9"/>
        <v>0</v>
      </c>
    </row>
    <row r="94" spans="1:38" ht="15">
      <c r="A94" s="24" t="s">
        <v>450</v>
      </c>
      <c r="B94" s="43">
        <v>0</v>
      </c>
      <c r="C94" s="43">
        <v>1</v>
      </c>
      <c r="D94" s="43">
        <v>0</v>
      </c>
      <c r="E94" s="43">
        <v>1</v>
      </c>
      <c r="F94" s="44">
        <f t="shared" si="5"/>
        <v>-1</v>
      </c>
      <c r="G94" s="35" t="s">
        <v>651</v>
      </c>
      <c r="H94" s="13" t="s">
        <v>490</v>
      </c>
      <c r="I94" s="13" t="s">
        <v>490</v>
      </c>
      <c r="J94" s="13" t="s">
        <v>490</v>
      </c>
      <c r="K94" s="45">
        <v>0</v>
      </c>
      <c r="L94" s="45">
        <v>0</v>
      </c>
      <c r="M94" s="45">
        <v>0</v>
      </c>
      <c r="N94" s="45">
        <v>0</v>
      </c>
      <c r="O94" s="45">
        <v>0</v>
      </c>
      <c r="P94" s="45">
        <v>0</v>
      </c>
      <c r="Q94" s="45">
        <v>0</v>
      </c>
      <c r="R94" s="45">
        <v>0</v>
      </c>
      <c r="S94" s="45">
        <v>0</v>
      </c>
      <c r="T94" s="45">
        <v>0</v>
      </c>
      <c r="U94" s="45">
        <v>0</v>
      </c>
      <c r="V94" s="45">
        <v>0</v>
      </c>
      <c r="W94" s="45">
        <v>0</v>
      </c>
      <c r="X94" s="45">
        <v>0</v>
      </c>
      <c r="Y94" s="45">
        <v>0</v>
      </c>
      <c r="Z94" s="45">
        <v>0</v>
      </c>
      <c r="AA94" s="45">
        <v>0</v>
      </c>
      <c r="AB94" s="45">
        <v>0</v>
      </c>
      <c r="AC94" s="45">
        <v>0</v>
      </c>
      <c r="AD94" s="45">
        <v>0</v>
      </c>
      <c r="AE94" s="45">
        <v>0</v>
      </c>
      <c r="AF94" s="36">
        <f t="shared" si="6"/>
        <v>0</v>
      </c>
      <c r="AG94" s="40">
        <f t="shared" si="7"/>
        <v>0</v>
      </c>
      <c r="AH94" s="49">
        <v>0</v>
      </c>
      <c r="AI94" s="49">
        <v>0</v>
      </c>
      <c r="AJ94" s="49">
        <v>0</v>
      </c>
      <c r="AK94" s="50">
        <f t="shared" si="8"/>
        <v>0</v>
      </c>
      <c r="AL94" s="51">
        <f t="shared" si="9"/>
        <v>0</v>
      </c>
    </row>
    <row r="95" spans="1:38" ht="15">
      <c r="A95" s="24" t="s">
        <v>451</v>
      </c>
      <c r="B95" s="43">
        <v>0</v>
      </c>
      <c r="C95" s="43">
        <v>1</v>
      </c>
      <c r="D95" s="43">
        <v>0</v>
      </c>
      <c r="E95" s="43">
        <v>1</v>
      </c>
      <c r="F95" s="44">
        <f t="shared" si="5"/>
        <v>-1</v>
      </c>
      <c r="G95" s="35" t="s">
        <v>651</v>
      </c>
      <c r="H95" s="13" t="s">
        <v>490</v>
      </c>
      <c r="I95" s="13" t="s">
        <v>490</v>
      </c>
      <c r="J95" s="13" t="s">
        <v>490</v>
      </c>
      <c r="K95" s="45">
        <v>0</v>
      </c>
      <c r="L95" s="45">
        <v>0</v>
      </c>
      <c r="M95" s="45">
        <v>0</v>
      </c>
      <c r="N95" s="45">
        <v>0</v>
      </c>
      <c r="O95" s="45">
        <v>0</v>
      </c>
      <c r="P95" s="45">
        <v>0</v>
      </c>
      <c r="Q95" s="45">
        <v>0</v>
      </c>
      <c r="R95" s="45">
        <v>0</v>
      </c>
      <c r="S95" s="45">
        <v>0</v>
      </c>
      <c r="T95" s="45">
        <v>0</v>
      </c>
      <c r="U95" s="45">
        <v>0</v>
      </c>
      <c r="V95" s="45">
        <v>0</v>
      </c>
      <c r="W95" s="45">
        <v>0</v>
      </c>
      <c r="X95" s="45">
        <v>0</v>
      </c>
      <c r="Y95" s="45">
        <v>0</v>
      </c>
      <c r="Z95" s="45">
        <v>0</v>
      </c>
      <c r="AA95" s="45">
        <v>0</v>
      </c>
      <c r="AB95" s="45">
        <v>0</v>
      </c>
      <c r="AC95" s="45">
        <v>0</v>
      </c>
      <c r="AD95" s="45">
        <v>0</v>
      </c>
      <c r="AE95" s="45">
        <v>0</v>
      </c>
      <c r="AF95" s="36">
        <f t="shared" si="6"/>
        <v>0</v>
      </c>
      <c r="AG95" s="40">
        <f t="shared" si="7"/>
        <v>0</v>
      </c>
      <c r="AH95" s="49">
        <v>0</v>
      </c>
      <c r="AI95" s="49">
        <v>0</v>
      </c>
      <c r="AJ95" s="49">
        <v>-1</v>
      </c>
      <c r="AK95" s="50">
        <f t="shared" si="8"/>
        <v>1</v>
      </c>
      <c r="AL95" s="51">
        <f t="shared" si="9"/>
        <v>0</v>
      </c>
    </row>
    <row r="96" spans="1:38" ht="15">
      <c r="A96" s="24" t="s">
        <v>452</v>
      </c>
      <c r="B96" s="43">
        <v>0</v>
      </c>
      <c r="C96" s="43">
        <v>1</v>
      </c>
      <c r="D96" s="43">
        <v>0</v>
      </c>
      <c r="E96" s="43">
        <v>1</v>
      </c>
      <c r="F96" s="44">
        <f t="shared" si="5"/>
        <v>-1</v>
      </c>
      <c r="G96" s="35" t="s">
        <v>651</v>
      </c>
      <c r="H96" s="13" t="s">
        <v>490</v>
      </c>
      <c r="I96" s="13" t="s">
        <v>490</v>
      </c>
      <c r="J96" s="13" t="s">
        <v>490</v>
      </c>
      <c r="K96" s="45">
        <v>0</v>
      </c>
      <c r="L96" s="45">
        <v>0</v>
      </c>
      <c r="M96" s="45">
        <v>0</v>
      </c>
      <c r="N96" s="45">
        <v>0</v>
      </c>
      <c r="O96" s="45">
        <v>0</v>
      </c>
      <c r="P96" s="45">
        <v>0</v>
      </c>
      <c r="Q96" s="45">
        <v>0</v>
      </c>
      <c r="R96" s="45">
        <v>0</v>
      </c>
      <c r="S96" s="45">
        <v>0</v>
      </c>
      <c r="T96" s="45">
        <v>0</v>
      </c>
      <c r="U96" s="45">
        <v>0</v>
      </c>
      <c r="V96" s="45">
        <v>0</v>
      </c>
      <c r="W96" s="45">
        <v>0</v>
      </c>
      <c r="X96" s="45">
        <v>0</v>
      </c>
      <c r="Y96" s="45">
        <v>0</v>
      </c>
      <c r="Z96" s="45">
        <v>0</v>
      </c>
      <c r="AA96" s="45">
        <v>0</v>
      </c>
      <c r="AB96" s="45">
        <v>0</v>
      </c>
      <c r="AC96" s="45">
        <v>0</v>
      </c>
      <c r="AD96" s="45">
        <v>0</v>
      </c>
      <c r="AE96" s="45">
        <v>0</v>
      </c>
      <c r="AF96" s="36">
        <f t="shared" si="6"/>
        <v>0</v>
      </c>
      <c r="AG96" s="40">
        <f t="shared" si="7"/>
        <v>0</v>
      </c>
      <c r="AH96" s="49">
        <v>0</v>
      </c>
      <c r="AI96" s="49">
        <v>0</v>
      </c>
      <c r="AJ96" s="49">
        <v>-1</v>
      </c>
      <c r="AK96" s="50">
        <f t="shared" si="8"/>
        <v>1</v>
      </c>
      <c r="AL96" s="51">
        <f t="shared" si="9"/>
        <v>0</v>
      </c>
    </row>
    <row r="97" spans="1:38" ht="15">
      <c r="A97" s="24" t="s">
        <v>453</v>
      </c>
      <c r="B97" s="43">
        <v>0</v>
      </c>
      <c r="C97" s="43">
        <v>1</v>
      </c>
      <c r="D97" s="43">
        <v>0</v>
      </c>
      <c r="E97" s="43">
        <v>1</v>
      </c>
      <c r="F97" s="44">
        <f t="shared" si="5"/>
        <v>-1</v>
      </c>
      <c r="G97" s="35" t="s">
        <v>651</v>
      </c>
      <c r="H97" s="13" t="s">
        <v>490</v>
      </c>
      <c r="I97" s="13" t="s">
        <v>490</v>
      </c>
      <c r="J97" s="13" t="s">
        <v>490</v>
      </c>
      <c r="K97" s="45">
        <v>0</v>
      </c>
      <c r="L97" s="45">
        <v>0</v>
      </c>
      <c r="M97" s="45">
        <v>0</v>
      </c>
      <c r="N97" s="45">
        <v>0</v>
      </c>
      <c r="O97" s="45">
        <v>0</v>
      </c>
      <c r="P97" s="45">
        <v>0</v>
      </c>
      <c r="Q97" s="45">
        <v>0</v>
      </c>
      <c r="R97" s="45">
        <v>0</v>
      </c>
      <c r="S97" s="45">
        <v>0</v>
      </c>
      <c r="T97" s="45">
        <v>0</v>
      </c>
      <c r="U97" s="45">
        <v>0</v>
      </c>
      <c r="V97" s="45">
        <v>0</v>
      </c>
      <c r="W97" s="45">
        <v>0</v>
      </c>
      <c r="X97" s="45">
        <v>0</v>
      </c>
      <c r="Y97" s="45">
        <v>0</v>
      </c>
      <c r="Z97" s="45">
        <v>0</v>
      </c>
      <c r="AA97" s="45">
        <v>0</v>
      </c>
      <c r="AB97" s="45">
        <v>0</v>
      </c>
      <c r="AC97" s="45">
        <v>0</v>
      </c>
      <c r="AD97" s="45">
        <v>0</v>
      </c>
      <c r="AE97" s="45">
        <v>0</v>
      </c>
      <c r="AF97" s="36">
        <f t="shared" si="6"/>
        <v>0</v>
      </c>
      <c r="AG97" s="40">
        <f t="shared" si="7"/>
        <v>0</v>
      </c>
      <c r="AH97" s="49">
        <v>0</v>
      </c>
      <c r="AI97" s="49">
        <v>0</v>
      </c>
      <c r="AJ97" s="49">
        <v>0</v>
      </c>
      <c r="AK97" s="50">
        <f t="shared" si="8"/>
        <v>0</v>
      </c>
      <c r="AL97" s="51">
        <f t="shared" si="9"/>
        <v>0</v>
      </c>
    </row>
    <row r="98" spans="1:38" s="32" customFormat="1" ht="14.1" customHeight="1">
      <c r="A98" s="36" t="s">
        <v>657</v>
      </c>
      <c r="B98" s="13" t="s">
        <v>490</v>
      </c>
      <c r="C98" s="13" t="s">
        <v>490</v>
      </c>
      <c r="D98" s="13" t="s">
        <v>490</v>
      </c>
      <c r="E98" s="13" t="s">
        <v>490</v>
      </c>
      <c r="F98" s="13" t="s">
        <v>490</v>
      </c>
      <c r="G98" s="13" t="s">
        <v>490</v>
      </c>
      <c r="H98" s="13" t="s">
        <v>490</v>
      </c>
      <c r="I98" s="13" t="s">
        <v>490</v>
      </c>
      <c r="J98" s="13" t="s">
        <v>490</v>
      </c>
      <c r="K98" s="37">
        <f>COUNTIF(K4:K97,-1)</f>
        <v>0</v>
      </c>
      <c r="L98" s="37">
        <f t="shared" ref="L98:AE98" si="10">COUNTIF(L4:L97,-1)</f>
        <v>0</v>
      </c>
      <c r="M98" s="37">
        <f t="shared" si="10"/>
        <v>14</v>
      </c>
      <c r="N98" s="37">
        <f t="shared" si="10"/>
        <v>1</v>
      </c>
      <c r="O98" s="37">
        <f t="shared" si="10"/>
        <v>0</v>
      </c>
      <c r="P98" s="37">
        <f t="shared" si="10"/>
        <v>2</v>
      </c>
      <c r="Q98" s="37">
        <f t="shared" si="10"/>
        <v>4</v>
      </c>
      <c r="R98" s="37">
        <f t="shared" si="10"/>
        <v>6</v>
      </c>
      <c r="S98" s="37">
        <f t="shared" si="10"/>
        <v>11</v>
      </c>
      <c r="T98" s="37">
        <f t="shared" si="10"/>
        <v>2</v>
      </c>
      <c r="U98" s="37">
        <f t="shared" si="10"/>
        <v>1</v>
      </c>
      <c r="V98" s="37">
        <f t="shared" si="10"/>
        <v>47</v>
      </c>
      <c r="W98" s="37">
        <f t="shared" si="10"/>
        <v>3</v>
      </c>
      <c r="X98" s="37">
        <f t="shared" si="10"/>
        <v>0</v>
      </c>
      <c r="Y98" s="37">
        <f t="shared" si="10"/>
        <v>7</v>
      </c>
      <c r="Z98" s="37">
        <f t="shared" si="10"/>
        <v>7</v>
      </c>
      <c r="AA98" s="37">
        <f t="shared" si="10"/>
        <v>4</v>
      </c>
      <c r="AB98" s="37">
        <f t="shared" si="10"/>
        <v>5</v>
      </c>
      <c r="AC98" s="37">
        <f t="shared" si="10"/>
        <v>35</v>
      </c>
      <c r="AD98" s="37">
        <f t="shared" si="10"/>
        <v>9</v>
      </c>
      <c r="AE98" s="37">
        <f t="shared" si="10"/>
        <v>14</v>
      </c>
      <c r="AF98" s="69">
        <f>SUM(AF4:AF97)/21</f>
        <v>5.7619047619047619</v>
      </c>
      <c r="AG98" s="70"/>
      <c r="AH98" s="52">
        <f>-SUMIF(AH4:AH97,"&lt;0")/10</f>
        <v>0.6</v>
      </c>
      <c r="AI98" s="52">
        <f>-SUMIF(AI4:AI97,"&lt;0")/8</f>
        <v>0.625</v>
      </c>
      <c r="AJ98" s="52">
        <f>-SUMIF(AJ4:AJ97,"&lt;0")/10</f>
        <v>1.1000000000000001</v>
      </c>
      <c r="AK98" s="73">
        <f>SUM(AK4:AK97)/28</f>
        <v>0.6785714285714286</v>
      </c>
      <c r="AL98" s="74"/>
    </row>
    <row r="99" spans="1:38" s="32" customFormat="1" ht="14.1" customHeight="1">
      <c r="A99" s="38" t="s">
        <v>658</v>
      </c>
      <c r="B99" s="13" t="s">
        <v>490</v>
      </c>
      <c r="C99" s="13" t="s">
        <v>490</v>
      </c>
      <c r="D99" s="13" t="s">
        <v>490</v>
      </c>
      <c r="E99" s="13" t="s">
        <v>490</v>
      </c>
      <c r="F99" s="13" t="s">
        <v>490</v>
      </c>
      <c r="G99" s="13" t="s">
        <v>490</v>
      </c>
      <c r="H99" s="13" t="s">
        <v>490</v>
      </c>
      <c r="I99" s="13" t="s">
        <v>490</v>
      </c>
      <c r="J99" s="13" t="s">
        <v>490</v>
      </c>
      <c r="K99" s="39">
        <f>COUNTIF(K4:K97,1)</f>
        <v>0</v>
      </c>
      <c r="L99" s="39">
        <f t="shared" ref="L99:AE99" si="11">COUNTIF(L4:L97,1)</f>
        <v>0</v>
      </c>
      <c r="M99" s="39">
        <f t="shared" si="11"/>
        <v>1</v>
      </c>
      <c r="N99" s="39">
        <f t="shared" si="11"/>
        <v>0</v>
      </c>
      <c r="O99" s="39">
        <f t="shared" si="11"/>
        <v>13</v>
      </c>
      <c r="P99" s="39">
        <f t="shared" si="11"/>
        <v>0</v>
      </c>
      <c r="Q99" s="39">
        <f t="shared" si="11"/>
        <v>3</v>
      </c>
      <c r="R99" s="39">
        <f t="shared" si="11"/>
        <v>0</v>
      </c>
      <c r="S99" s="39">
        <f t="shared" si="11"/>
        <v>0</v>
      </c>
      <c r="T99" s="39">
        <f t="shared" si="11"/>
        <v>0</v>
      </c>
      <c r="U99" s="39">
        <f t="shared" si="11"/>
        <v>0</v>
      </c>
      <c r="V99" s="39">
        <f t="shared" si="11"/>
        <v>1</v>
      </c>
      <c r="W99" s="39">
        <f t="shared" si="11"/>
        <v>0</v>
      </c>
      <c r="X99" s="39">
        <f t="shared" si="11"/>
        <v>0</v>
      </c>
      <c r="Y99" s="39">
        <f t="shared" si="11"/>
        <v>0</v>
      </c>
      <c r="Z99" s="39">
        <f t="shared" si="11"/>
        <v>0</v>
      </c>
      <c r="AA99" s="39">
        <f t="shared" si="11"/>
        <v>0</v>
      </c>
      <c r="AB99" s="39">
        <f t="shared" si="11"/>
        <v>0</v>
      </c>
      <c r="AC99" s="39">
        <f t="shared" si="11"/>
        <v>0</v>
      </c>
      <c r="AD99" s="39">
        <f t="shared" si="11"/>
        <v>1</v>
      </c>
      <c r="AE99" s="39">
        <f t="shared" si="11"/>
        <v>0</v>
      </c>
      <c r="AF99" s="71">
        <f>SUM(AG4:AG97)/21</f>
        <v>0.52380952380952384</v>
      </c>
      <c r="AG99" s="72"/>
      <c r="AH99" s="53">
        <f>SUMIF(AH4:AH97,"&gt;0")/10</f>
        <v>0.1</v>
      </c>
      <c r="AI99" s="53">
        <f>SUMIF(AI4:AI97,"&gt;0")/8</f>
        <v>0</v>
      </c>
      <c r="AJ99" s="53">
        <f>SUMIF(AJ4:AJ97,"&gt;0")/10</f>
        <v>0.4</v>
      </c>
      <c r="AK99" s="75">
        <f>SUM(AL4:AL97)/28</f>
        <v>0.10714285714285714</v>
      </c>
      <c r="AL99" s="76"/>
    </row>
    <row r="100" spans="1:38" s="32" customFormat="1" ht="30">
      <c r="A100" s="33" t="s">
        <v>659</v>
      </c>
      <c r="B100" s="13" t="s">
        <v>490</v>
      </c>
      <c r="C100" s="13" t="s">
        <v>490</v>
      </c>
      <c r="D100" s="13" t="s">
        <v>490</v>
      </c>
      <c r="E100" s="13" t="s">
        <v>490</v>
      </c>
      <c r="F100" s="13" t="s">
        <v>490</v>
      </c>
      <c r="G100" s="13" t="s">
        <v>490</v>
      </c>
      <c r="H100" s="13" t="s">
        <v>490</v>
      </c>
      <c r="I100" s="13" t="s">
        <v>490</v>
      </c>
      <c r="J100" s="13" t="s">
        <v>490</v>
      </c>
      <c r="K100" s="34">
        <f>SUM(K98:K99)</f>
        <v>0</v>
      </c>
      <c r="L100" s="34">
        <f t="shared" ref="L100:AE100" si="12">SUM(L98:L99)</f>
        <v>0</v>
      </c>
      <c r="M100" s="34">
        <f t="shared" si="12"/>
        <v>15</v>
      </c>
      <c r="N100" s="34">
        <f t="shared" si="12"/>
        <v>1</v>
      </c>
      <c r="O100" s="34">
        <f t="shared" si="12"/>
        <v>13</v>
      </c>
      <c r="P100" s="34">
        <f t="shared" si="12"/>
        <v>2</v>
      </c>
      <c r="Q100" s="34">
        <f t="shared" si="12"/>
        <v>7</v>
      </c>
      <c r="R100" s="34">
        <f t="shared" si="12"/>
        <v>6</v>
      </c>
      <c r="S100" s="34">
        <f t="shared" si="12"/>
        <v>11</v>
      </c>
      <c r="T100" s="34">
        <f t="shared" si="12"/>
        <v>2</v>
      </c>
      <c r="U100" s="34">
        <f t="shared" si="12"/>
        <v>1</v>
      </c>
      <c r="V100" s="34">
        <f t="shared" si="12"/>
        <v>48</v>
      </c>
      <c r="W100" s="34">
        <f t="shared" si="12"/>
        <v>3</v>
      </c>
      <c r="X100" s="34">
        <f t="shared" si="12"/>
        <v>0</v>
      </c>
      <c r="Y100" s="34">
        <f t="shared" si="12"/>
        <v>7</v>
      </c>
      <c r="Z100" s="34">
        <f t="shared" si="12"/>
        <v>7</v>
      </c>
      <c r="AA100" s="34">
        <f t="shared" si="12"/>
        <v>4</v>
      </c>
      <c r="AB100" s="34">
        <f t="shared" si="12"/>
        <v>5</v>
      </c>
      <c r="AC100" s="34">
        <f t="shared" si="12"/>
        <v>35</v>
      </c>
      <c r="AD100" s="34">
        <f t="shared" si="12"/>
        <v>10</v>
      </c>
      <c r="AE100" s="34">
        <f t="shared" si="12"/>
        <v>14</v>
      </c>
      <c r="AF100" s="58">
        <f>SUM(AF98,AF99)</f>
        <v>6.2857142857142856</v>
      </c>
      <c r="AG100" s="59"/>
      <c r="AH100" s="54">
        <f>SUM(AH98,AH99)</f>
        <v>0.7</v>
      </c>
      <c r="AI100" s="54">
        <f>SUM(AI98,AI99)</f>
        <v>0.625</v>
      </c>
      <c r="AJ100" s="54">
        <f>SUM(AJ98,AJ99)</f>
        <v>1.5</v>
      </c>
      <c r="AK100" s="60">
        <f>SUM(AK98,AK99)</f>
        <v>0.7857142857142857</v>
      </c>
      <c r="AL100" s="61"/>
    </row>
    <row r="101" spans="1:38" s="32" customFormat="1" ht="15">
      <c r="A101" s="33" t="s">
        <v>640</v>
      </c>
      <c r="B101" s="13" t="s">
        <v>490</v>
      </c>
      <c r="C101" s="13" t="s">
        <v>490</v>
      </c>
      <c r="D101" s="13" t="s">
        <v>490</v>
      </c>
      <c r="E101" s="13" t="s">
        <v>490</v>
      </c>
      <c r="F101" s="13" t="s">
        <v>490</v>
      </c>
      <c r="G101" s="13" t="s">
        <v>490</v>
      </c>
      <c r="H101" s="13" t="s">
        <v>490</v>
      </c>
      <c r="I101" s="13" t="s">
        <v>490</v>
      </c>
      <c r="J101" s="13" t="s">
        <v>490</v>
      </c>
      <c r="K101" s="34">
        <v>16</v>
      </c>
      <c r="L101" s="34">
        <v>18</v>
      </c>
      <c r="M101" s="34">
        <v>42</v>
      </c>
      <c r="N101" s="34">
        <v>42</v>
      </c>
      <c r="O101" s="34">
        <v>22</v>
      </c>
      <c r="P101" s="34">
        <v>62</v>
      </c>
      <c r="Q101" s="34">
        <v>41</v>
      </c>
      <c r="R101" s="34">
        <v>76</v>
      </c>
      <c r="S101" s="34">
        <v>57</v>
      </c>
      <c r="T101" s="34">
        <v>50</v>
      </c>
      <c r="U101" s="34">
        <v>62</v>
      </c>
      <c r="V101" s="34">
        <v>78</v>
      </c>
      <c r="W101" s="34">
        <v>61</v>
      </c>
      <c r="X101" s="34">
        <v>88</v>
      </c>
      <c r="Y101" s="34">
        <v>69</v>
      </c>
      <c r="Z101" s="34">
        <v>90</v>
      </c>
      <c r="AA101" s="34">
        <v>77</v>
      </c>
      <c r="AB101" s="34">
        <v>68</v>
      </c>
      <c r="AC101" s="34">
        <v>93</v>
      </c>
      <c r="AD101" s="34">
        <v>92</v>
      </c>
      <c r="AE101" s="34">
        <v>104</v>
      </c>
      <c r="AF101" s="62"/>
      <c r="AG101" s="62"/>
      <c r="AH101" s="62"/>
      <c r="AI101" s="62"/>
      <c r="AJ101" s="62"/>
      <c r="AK101" s="62"/>
      <c r="AL101" s="62"/>
    </row>
    <row r="102" spans="1:38" s="32" customFormat="1" ht="15">
      <c r="A102" s="33" t="s">
        <v>641</v>
      </c>
      <c r="B102" s="13" t="s">
        <v>490</v>
      </c>
      <c r="C102" s="13" t="s">
        <v>490</v>
      </c>
      <c r="D102" s="13" t="s">
        <v>490</v>
      </c>
      <c r="E102" s="13" t="s">
        <v>490</v>
      </c>
      <c r="F102" s="13" t="s">
        <v>490</v>
      </c>
      <c r="G102" s="13" t="s">
        <v>490</v>
      </c>
      <c r="H102" s="13" t="s">
        <v>490</v>
      </c>
      <c r="I102" s="13" t="s">
        <v>490</v>
      </c>
      <c r="J102" s="13" t="s">
        <v>490</v>
      </c>
      <c r="K102" s="34">
        <v>22</v>
      </c>
      <c r="L102" s="34">
        <v>28</v>
      </c>
      <c r="M102" s="34">
        <v>56</v>
      </c>
      <c r="N102" s="34">
        <v>56</v>
      </c>
      <c r="O102" s="34">
        <v>57</v>
      </c>
      <c r="P102" s="34">
        <v>74</v>
      </c>
      <c r="Q102" s="34">
        <v>74</v>
      </c>
      <c r="R102" s="34">
        <v>76</v>
      </c>
      <c r="S102" s="34">
        <v>80</v>
      </c>
      <c r="T102" s="34">
        <v>79</v>
      </c>
      <c r="U102" s="34">
        <v>86</v>
      </c>
      <c r="V102" s="34">
        <v>88</v>
      </c>
      <c r="W102" s="34">
        <v>88</v>
      </c>
      <c r="X102" s="34">
        <v>88</v>
      </c>
      <c r="Y102" s="34">
        <v>94</v>
      </c>
      <c r="Z102" s="34">
        <v>98</v>
      </c>
      <c r="AA102" s="34">
        <v>101</v>
      </c>
      <c r="AB102" s="34">
        <v>101</v>
      </c>
      <c r="AC102" s="34">
        <v>101</v>
      </c>
      <c r="AD102" s="34">
        <v>104</v>
      </c>
      <c r="AE102" s="34">
        <v>104</v>
      </c>
      <c r="AF102" s="62"/>
      <c r="AG102" s="62"/>
      <c r="AH102" s="62"/>
      <c r="AI102" s="62"/>
      <c r="AJ102" s="62"/>
      <c r="AK102" s="62"/>
      <c r="AL102" s="62"/>
    </row>
  </sheetData>
  <mergeCells count="30">
    <mergeCell ref="AH2:AH3"/>
    <mergeCell ref="AI2:AI3"/>
    <mergeCell ref="AJ2:AJ3"/>
    <mergeCell ref="AK2:AK3"/>
    <mergeCell ref="I2:I3"/>
    <mergeCell ref="J2:J3"/>
    <mergeCell ref="K2:AE2"/>
    <mergeCell ref="AF2:AF3"/>
    <mergeCell ref="AG2:AG3"/>
    <mergeCell ref="A2:A3"/>
    <mergeCell ref="B2:B3"/>
    <mergeCell ref="C2:C3"/>
    <mergeCell ref="D2:D3"/>
    <mergeCell ref="E2:E3"/>
    <mergeCell ref="B1:F1"/>
    <mergeCell ref="AF100:AG100"/>
    <mergeCell ref="AK100:AL100"/>
    <mergeCell ref="AF101:AG102"/>
    <mergeCell ref="AH101:AL102"/>
    <mergeCell ref="G1:J1"/>
    <mergeCell ref="K1:AG1"/>
    <mergeCell ref="AH1:AL1"/>
    <mergeCell ref="F2:F3"/>
    <mergeCell ref="AF98:AG98"/>
    <mergeCell ref="AF99:AG99"/>
    <mergeCell ref="AK98:AL98"/>
    <mergeCell ref="AK99:AL99"/>
    <mergeCell ref="AL2:AL3"/>
    <mergeCell ref="G2:G3"/>
    <mergeCell ref="H2:H3"/>
  </mergeCells>
  <phoneticPr fontId="2"/>
  <conditionalFormatting sqref="AH4:AJ83 AH85:AJ97 AH84:AI84"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F4:F97">
    <cfRule type="cellIs" priority="4" operator="equal">
      <formula>"""N/A"""</formula>
    </cfRule>
    <cfRule type="cellIs" dxfId="2" priority="3" operator="equal">
      <formula>"±1"</formula>
    </cfRule>
    <cfRule type="cellIs" dxfId="1" priority="2" operator="equal">
      <formula>1</formula>
    </cfRule>
    <cfRule type="cellIs" dxfId="0" priority="1" operator="equal">
      <formula>-1</formula>
    </cfRule>
  </conditionalFormatting>
  <hyperlinks>
    <hyperlink ref="D2" r:id="rId1" xr:uid="{086D93A3-5E59-4401-82DB-4A965B626CFF}"/>
    <hyperlink ref="E2" r:id="rId2" xr:uid="{CEA150BB-CE79-47EE-8155-80C5B3C0C70B}"/>
  </hyperlinks>
  <pageMargins left="0.25" right="0.25" top="0.75" bottom="0.75" header="0.3" footer="0.3"/>
  <pageSetup paperSize="8" scale="41" orientation="portrait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B095-8D33-44EE-BA6B-48F37613C867}">
  <dimension ref="A1:P41"/>
  <sheetViews>
    <sheetView workbookViewId="0">
      <pane xSplit="2" ySplit="1" topLeftCell="C2" activePane="bottomRight" state="frozen"/>
      <selection activeCell="G19" sqref="G19"/>
      <selection pane="topRight" activeCell="G19" sqref="G19"/>
      <selection pane="bottomLeft" activeCell="G19" sqref="G19"/>
      <selection pane="bottomRight"/>
    </sheetView>
  </sheetViews>
  <sheetFormatPr defaultRowHeight="15"/>
  <cols>
    <col min="1" max="1" width="15" bestFit="1" customWidth="1"/>
    <col min="2" max="2" width="12.42578125" bestFit="1" customWidth="1"/>
    <col min="3" max="15" width="9.42578125" style="28" customWidth="1"/>
  </cols>
  <sheetData>
    <row r="1" spans="1:16" s="26" customFormat="1">
      <c r="A1" s="21" t="s">
        <v>515</v>
      </c>
      <c r="B1" s="21" t="s">
        <v>588</v>
      </c>
      <c r="C1" s="27" t="s">
        <v>585</v>
      </c>
      <c r="D1" s="27" t="s">
        <v>516</v>
      </c>
      <c r="E1" s="27" t="s">
        <v>517</v>
      </c>
      <c r="F1" s="27" t="s">
        <v>518</v>
      </c>
      <c r="G1" s="27" t="s">
        <v>519</v>
      </c>
      <c r="H1" s="27" t="s">
        <v>520</v>
      </c>
      <c r="I1" s="27" t="s">
        <v>586</v>
      </c>
      <c r="J1" s="27" t="s">
        <v>521</v>
      </c>
      <c r="K1" s="27" t="s">
        <v>522</v>
      </c>
      <c r="L1" s="27" t="s">
        <v>589</v>
      </c>
      <c r="M1" s="27" t="s">
        <v>590</v>
      </c>
      <c r="N1" s="27" t="s">
        <v>591</v>
      </c>
      <c r="O1" s="27" t="s">
        <v>592</v>
      </c>
      <c r="P1" s="26" t="s">
        <v>593</v>
      </c>
    </row>
    <row r="2" spans="1:16">
      <c r="A2" s="1" t="s">
        <v>539</v>
      </c>
      <c r="B2" s="1" t="s">
        <v>574</v>
      </c>
      <c r="C2" s="5">
        <v>-2.1532927000000002</v>
      </c>
      <c r="D2" s="5">
        <v>-1.6389484000000001</v>
      </c>
      <c r="E2" s="5">
        <v>-3.3439765000000001</v>
      </c>
      <c r="F2" s="5">
        <v>-2.3018070000000002</v>
      </c>
      <c r="G2" s="5">
        <v>-1.1599425999999999</v>
      </c>
      <c r="H2" s="5">
        <v>-2.5055546999999998</v>
      </c>
      <c r="I2" s="5">
        <v>-2.3428290000000001</v>
      </c>
      <c r="J2" s="5">
        <v>-2.252211</v>
      </c>
      <c r="K2" s="5">
        <v>-2.4788885000000001</v>
      </c>
      <c r="L2" s="5">
        <f t="shared" ref="L2:L41" si="0">AVERAGE(I2:K2)</f>
        <v>-2.3579761666666665</v>
      </c>
      <c r="M2" s="5">
        <f t="shared" ref="M2:M41" si="1">AVERAGE(C2:H2)</f>
        <v>-2.1839203166666663</v>
      </c>
      <c r="N2" s="5">
        <f t="shared" ref="N2:N41" si="2">STDEV(I2:K2)</f>
        <v>0.114095353740121</v>
      </c>
      <c r="O2" s="5">
        <f t="shared" ref="O2:O41" si="3">STDEV(C2:H2)</f>
        <v>0.7496051094045928</v>
      </c>
      <c r="P2" s="1">
        <f>IF(COUNTIF(I2:K2,"N/D")&gt;=1,"N/D",VLOOKUP(A2,[1]R!$B$8:$C$47,2,FALSE))</f>
        <v>0.71428571428571397</v>
      </c>
    </row>
    <row r="3" spans="1:16">
      <c r="A3" s="1" t="s">
        <v>524</v>
      </c>
      <c r="B3" s="1" t="s">
        <v>564</v>
      </c>
      <c r="C3" s="5">
        <v>6.5895140000000003</v>
      </c>
      <c r="D3" s="5">
        <v>7.4764939999999998</v>
      </c>
      <c r="E3" s="5">
        <v>6.2442054999999996</v>
      </c>
      <c r="F3" s="5">
        <v>7.3487489999999998</v>
      </c>
      <c r="G3" s="5">
        <v>6.6707362999999997</v>
      </c>
      <c r="H3" s="5">
        <v>6.8910007000000002</v>
      </c>
      <c r="I3" s="5">
        <v>7.6113689999999998</v>
      </c>
      <c r="J3" s="5">
        <v>7.5146666</v>
      </c>
      <c r="K3" s="5">
        <v>7.9659842999999997</v>
      </c>
      <c r="L3" s="5">
        <f t="shared" si="0"/>
        <v>7.6973399666666671</v>
      </c>
      <c r="M3" s="5">
        <f t="shared" si="1"/>
        <v>6.870116583333334</v>
      </c>
      <c r="N3" s="5">
        <f t="shared" si="2"/>
        <v>0.23762401376023273</v>
      </c>
      <c r="O3" s="5">
        <f t="shared" si="3"/>
        <v>0.47063227671960367</v>
      </c>
      <c r="P3" s="1">
        <f>IF(COUNTIF(I3:K3,"N/D")&gt;=1,"N/D",VLOOKUP(A3,[1]R!$B$8:$C$47,2,FALSE))</f>
        <v>2.3809523809523801E-2</v>
      </c>
    </row>
    <row r="4" spans="1:16">
      <c r="A4" s="1" t="s">
        <v>525</v>
      </c>
      <c r="B4" s="1" t="s">
        <v>564</v>
      </c>
      <c r="C4" s="5">
        <v>7.1693210000000001</v>
      </c>
      <c r="D4" s="5">
        <v>8.3594650000000001</v>
      </c>
      <c r="E4" s="5">
        <v>7.3695069999999996</v>
      </c>
      <c r="F4" s="5">
        <v>7.9025344999999998</v>
      </c>
      <c r="G4" s="5">
        <v>7.2164020000000004</v>
      </c>
      <c r="H4" s="5">
        <v>7.8554190000000004</v>
      </c>
      <c r="I4" s="5">
        <v>8.6637409999999999</v>
      </c>
      <c r="J4" s="5">
        <v>8.2502560000000003</v>
      </c>
      <c r="K4" s="5">
        <v>8.7599409999999995</v>
      </c>
      <c r="L4" s="5">
        <f t="shared" si="0"/>
        <v>8.5579793333333338</v>
      </c>
      <c r="M4" s="5">
        <f t="shared" si="1"/>
        <v>7.6454414166666664</v>
      </c>
      <c r="N4" s="5">
        <f t="shared" si="2"/>
        <v>0.27080222932674158</v>
      </c>
      <c r="O4" s="5">
        <f t="shared" si="3"/>
        <v>0.47051512007122759</v>
      </c>
      <c r="P4" s="1">
        <f>IF(COUNTIF(I4:K4,"N/D")&gt;=1,"N/D",VLOOKUP(A4,[1]R!$B$8:$C$47,2,FALSE))</f>
        <v>4.7619047619047603E-2</v>
      </c>
    </row>
    <row r="5" spans="1:16">
      <c r="A5" s="1" t="s">
        <v>553</v>
      </c>
      <c r="B5" s="1" t="s">
        <v>564</v>
      </c>
      <c r="C5" s="5">
        <v>7.2513676</v>
      </c>
      <c r="D5" s="5">
        <v>8.0844269999999998</v>
      </c>
      <c r="E5" s="5">
        <v>6.9899006000000004</v>
      </c>
      <c r="F5" s="5">
        <v>7.9705389999999996</v>
      </c>
      <c r="G5" s="5">
        <v>7.4593296000000002</v>
      </c>
      <c r="H5" s="5">
        <v>7.585375</v>
      </c>
      <c r="I5" s="5">
        <v>8.3879490000000008</v>
      </c>
      <c r="J5" s="5">
        <v>8.2377350000000007</v>
      </c>
      <c r="K5" s="5">
        <v>8.5330359999999992</v>
      </c>
      <c r="L5" s="5">
        <f t="shared" si="0"/>
        <v>8.386239999999999</v>
      </c>
      <c r="M5" s="5">
        <f t="shared" si="1"/>
        <v>7.5568231333333324</v>
      </c>
      <c r="N5" s="5">
        <f t="shared" si="2"/>
        <v>0.14765791770507863</v>
      </c>
      <c r="O5" s="5">
        <f t="shared" si="3"/>
        <v>0.4182226914528604</v>
      </c>
      <c r="P5" s="1">
        <f>IF(COUNTIF(I5:K5,"N/D")&gt;=1,"N/D",VLOOKUP(A5,[1]R!$B$8:$C$47,2,FALSE))</f>
        <v>2.3809523809523801E-2</v>
      </c>
    </row>
    <row r="6" spans="1:16">
      <c r="A6" s="1" t="s">
        <v>557</v>
      </c>
      <c r="B6" s="1" t="s">
        <v>564</v>
      </c>
      <c r="C6" s="5">
        <v>5.7045880000000002</v>
      </c>
      <c r="D6" s="5">
        <v>6.9038009999999996</v>
      </c>
      <c r="E6" s="5">
        <v>5.8568379999999998</v>
      </c>
      <c r="F6" s="5">
        <v>6.3449010000000001</v>
      </c>
      <c r="G6" s="5">
        <v>5.73217</v>
      </c>
      <c r="H6" s="5">
        <v>6.3701096000000001</v>
      </c>
      <c r="I6" s="5">
        <v>6.6981143999999997</v>
      </c>
      <c r="J6" s="5">
        <v>6.3915633999999999</v>
      </c>
      <c r="K6" s="5">
        <v>7.1226339999999997</v>
      </c>
      <c r="L6" s="5">
        <f t="shared" si="0"/>
        <v>6.7374372666666673</v>
      </c>
      <c r="M6" s="5">
        <f t="shared" si="1"/>
        <v>6.1520679333333339</v>
      </c>
      <c r="N6" s="5">
        <f t="shared" si="2"/>
        <v>0.36711819817090691</v>
      </c>
      <c r="O6" s="5">
        <f t="shared" si="3"/>
        <v>0.47192004454410136</v>
      </c>
      <c r="P6" s="1">
        <f>IF(COUNTIF(I6:K6,"N/D")&gt;=1,"N/D",VLOOKUP(A6,[1]R!$B$8:$C$47,2,FALSE))</f>
        <v>9.5238095238095205E-2</v>
      </c>
    </row>
    <row r="7" spans="1:16">
      <c r="A7" s="1" t="s">
        <v>529</v>
      </c>
      <c r="B7" s="1" t="s">
        <v>568</v>
      </c>
      <c r="C7" s="5">
        <v>-3.9740237999999999</v>
      </c>
      <c r="D7" s="5">
        <v>-3.8809266</v>
      </c>
      <c r="E7" s="5">
        <v>-4.1283279999999998</v>
      </c>
      <c r="F7" s="5">
        <v>-4.681959</v>
      </c>
      <c r="G7" s="5" t="s">
        <v>587</v>
      </c>
      <c r="H7" s="5">
        <v>-4.5834710000000003</v>
      </c>
      <c r="I7" s="5" t="s">
        <v>587</v>
      </c>
      <c r="J7" s="5">
        <v>-3.3396175000000001</v>
      </c>
      <c r="K7" s="5" t="s">
        <v>587</v>
      </c>
      <c r="L7" s="5">
        <f t="shared" si="0"/>
        <v>-3.3396175000000001</v>
      </c>
      <c r="M7" s="5">
        <f t="shared" si="1"/>
        <v>-4.2497416799999996</v>
      </c>
      <c r="N7" s="5" t="e">
        <f t="shared" si="2"/>
        <v>#DIV/0!</v>
      </c>
      <c r="O7" s="5">
        <f t="shared" si="3"/>
        <v>0.36227519409072445</v>
      </c>
      <c r="P7" s="1" t="str">
        <f>IF(COUNTIF(I7:K7,"N/D")&gt;=1,"N/D",VLOOKUP(A7,[1]R!$B$8:$C$47,2,FALSE))</f>
        <v>N/D</v>
      </c>
    </row>
    <row r="8" spans="1:16">
      <c r="A8" s="1" t="s">
        <v>559</v>
      </c>
      <c r="B8" s="1" t="s">
        <v>584</v>
      </c>
      <c r="C8" s="5">
        <v>-1.1312389</v>
      </c>
      <c r="D8" s="5">
        <v>0.65227029999999997</v>
      </c>
      <c r="E8" s="5">
        <v>0.13788510000000001</v>
      </c>
      <c r="F8" s="5">
        <v>-0.64505862999999997</v>
      </c>
      <c r="G8" s="5">
        <v>-1.0915527</v>
      </c>
      <c r="H8" s="5">
        <v>0.57113840000000005</v>
      </c>
      <c r="I8" s="5">
        <v>0.50511790000000001</v>
      </c>
      <c r="J8" s="5">
        <v>1.6797781000000001</v>
      </c>
      <c r="K8" s="5">
        <v>1.6316204000000001</v>
      </c>
      <c r="L8" s="5">
        <f t="shared" si="0"/>
        <v>1.2721721333333333</v>
      </c>
      <c r="M8" s="5">
        <f t="shared" si="1"/>
        <v>-0.25109273833333329</v>
      </c>
      <c r="N8" s="5">
        <f t="shared" si="2"/>
        <v>0.66472470893841684</v>
      </c>
      <c r="O8" s="5">
        <f t="shared" si="3"/>
        <v>0.80989776138031722</v>
      </c>
      <c r="P8" s="1">
        <f>IF(COUNTIF(I8:K8,"N/D")&gt;=1,"N/D",VLOOKUP(A8,[1]R!$B$8:$C$47,2,FALSE))</f>
        <v>9.5238095238095205E-2</v>
      </c>
    </row>
    <row r="9" spans="1:16">
      <c r="A9" s="1" t="s">
        <v>523</v>
      </c>
      <c r="B9" s="1" t="s">
        <v>563</v>
      </c>
      <c r="C9" s="5">
        <v>4.7316770000000004</v>
      </c>
      <c r="D9" s="5">
        <v>5.0344819999999997</v>
      </c>
      <c r="E9" s="5">
        <v>4.144126</v>
      </c>
      <c r="F9" s="5">
        <v>4.8509770000000003</v>
      </c>
      <c r="G9" s="5">
        <v>4.5744657999999996</v>
      </c>
      <c r="H9" s="5">
        <v>4.5960939999999999</v>
      </c>
      <c r="I9" s="5">
        <v>5.4664507000000002</v>
      </c>
      <c r="J9" s="5">
        <v>5.2916335999999999</v>
      </c>
      <c r="K9" s="5">
        <v>5.1884100000000002</v>
      </c>
      <c r="L9" s="5">
        <f t="shared" si="0"/>
        <v>5.3154981000000001</v>
      </c>
      <c r="M9" s="5">
        <f t="shared" si="1"/>
        <v>4.6553036333333333</v>
      </c>
      <c r="N9" s="5">
        <f t="shared" si="2"/>
        <v>0.14054818918901094</v>
      </c>
      <c r="O9" s="5">
        <f t="shared" si="3"/>
        <v>0.3030644486258437</v>
      </c>
      <c r="P9" s="1">
        <f>IF(COUNTIF(I9:K9,"N/D")&gt;=1,"N/D",VLOOKUP(A9,[1]R!$B$8:$C$47,2,FALSE))</f>
        <v>2.3809523809523801E-2</v>
      </c>
    </row>
    <row r="10" spans="1:16">
      <c r="A10" s="1" t="s">
        <v>558</v>
      </c>
      <c r="B10" s="1" t="s">
        <v>563</v>
      </c>
      <c r="C10" s="5">
        <v>3.8524655999999999</v>
      </c>
      <c r="D10" s="5">
        <v>4.1571369999999996</v>
      </c>
      <c r="E10" s="5">
        <v>3.3420448</v>
      </c>
      <c r="F10" s="5">
        <v>3.9843931000000001</v>
      </c>
      <c r="G10" s="5" t="s">
        <v>587</v>
      </c>
      <c r="H10" s="5">
        <v>3.9012555999999998</v>
      </c>
      <c r="I10" s="5">
        <v>4.4879759999999997</v>
      </c>
      <c r="J10" s="5">
        <v>4.3557024000000002</v>
      </c>
      <c r="K10" s="5">
        <v>4.030818</v>
      </c>
      <c r="L10" s="5">
        <f t="shared" si="0"/>
        <v>4.2914988000000003</v>
      </c>
      <c r="M10" s="5">
        <f t="shared" si="1"/>
        <v>3.8474592199999997</v>
      </c>
      <c r="N10" s="5">
        <f t="shared" si="2"/>
        <v>0.23524441742732166</v>
      </c>
      <c r="O10" s="5">
        <f t="shared" si="3"/>
        <v>0.30537438710676429</v>
      </c>
      <c r="P10" s="1">
        <f>IF(COUNTIF(I10:K10,"N/D")&gt;=1,"N/D",VLOOKUP(A10,[1]R!$B$8:$C$47,2,FALSE))</f>
        <v>4.7619047619047603E-2</v>
      </c>
    </row>
    <row r="11" spans="1:16">
      <c r="A11" s="1" t="s">
        <v>545</v>
      </c>
      <c r="B11" s="1" t="s">
        <v>578</v>
      </c>
      <c r="C11" s="5">
        <v>0.97286890000000004</v>
      </c>
      <c r="D11" s="5">
        <v>1.5553703000000001</v>
      </c>
      <c r="E11" s="5">
        <v>0.97690105000000005</v>
      </c>
      <c r="F11" s="5">
        <v>0.26932144000000002</v>
      </c>
      <c r="G11" s="5">
        <v>0.50729369999999996</v>
      </c>
      <c r="H11" s="5">
        <v>1.8822508</v>
      </c>
      <c r="I11" s="5">
        <v>3.1330556999999999</v>
      </c>
      <c r="J11" s="5">
        <v>2.7932158</v>
      </c>
      <c r="K11" s="5">
        <v>2.4825563000000002</v>
      </c>
      <c r="L11" s="5">
        <f t="shared" si="0"/>
        <v>2.8029426000000002</v>
      </c>
      <c r="M11" s="5">
        <f t="shared" si="1"/>
        <v>1.027334365</v>
      </c>
      <c r="N11" s="5">
        <f t="shared" si="2"/>
        <v>0.32535876402637426</v>
      </c>
      <c r="O11" s="5">
        <f t="shared" si="3"/>
        <v>0.60995736791101818</v>
      </c>
      <c r="P11" s="1">
        <f>IF(COUNTIF(I11:K11,"N/D")&gt;=1,"N/D",VLOOKUP(A11,[1]R!$B$8:$C$47,2,FALSE))</f>
        <v>2.3809523809523801E-2</v>
      </c>
    </row>
    <row r="12" spans="1:16">
      <c r="A12" s="1" t="s">
        <v>527</v>
      </c>
      <c r="B12" s="1" t="s">
        <v>566</v>
      </c>
      <c r="C12" s="5">
        <v>-3.0298858000000002</v>
      </c>
      <c r="D12" s="5">
        <v>-4.0613469999999996</v>
      </c>
      <c r="E12" s="5">
        <v>-4.3453502999999998</v>
      </c>
      <c r="F12" s="5">
        <v>-3.6631035999999999</v>
      </c>
      <c r="G12" s="5">
        <v>-3.5734271999999998</v>
      </c>
      <c r="H12" s="5">
        <v>-3.317215</v>
      </c>
      <c r="I12" s="5">
        <v>-2.2340388</v>
      </c>
      <c r="J12" s="5">
        <v>-1.9264559999999999</v>
      </c>
      <c r="K12" s="5">
        <v>-3.5391853000000002</v>
      </c>
      <c r="L12" s="5">
        <f t="shared" si="0"/>
        <v>-2.5665600333333334</v>
      </c>
      <c r="M12" s="5">
        <f t="shared" si="1"/>
        <v>-3.6650548166666668</v>
      </c>
      <c r="N12" s="5">
        <f t="shared" si="2"/>
        <v>0.85624279660197189</v>
      </c>
      <c r="O12" s="5">
        <f t="shared" si="3"/>
        <v>0.48014187161490096</v>
      </c>
      <c r="P12" s="1">
        <f>IF(COUNTIF(I12:K12,"N/D")&gt;=1,"N/D",VLOOKUP(A12,[1]R!$B$8:$C$47,2,FALSE))</f>
        <v>9.5238095238095205E-2</v>
      </c>
    </row>
    <row r="13" spans="1:16">
      <c r="A13" s="1" t="s">
        <v>526</v>
      </c>
      <c r="B13" s="1" t="s">
        <v>565</v>
      </c>
      <c r="C13" s="5">
        <v>-3.7495617999999999</v>
      </c>
      <c r="D13" s="5">
        <v>-3.8974700000000002</v>
      </c>
      <c r="E13" s="5">
        <v>-4.1575680000000004</v>
      </c>
      <c r="F13" s="5">
        <v>-4.2378945000000003</v>
      </c>
      <c r="G13" s="5">
        <v>-3.9477519999999999</v>
      </c>
      <c r="H13" s="5">
        <v>-3.6674365999999998</v>
      </c>
      <c r="I13" s="5" t="s">
        <v>587</v>
      </c>
      <c r="J13" s="5" t="s">
        <v>587</v>
      </c>
      <c r="K13" s="5" t="s">
        <v>587</v>
      </c>
      <c r="L13" s="5" t="e">
        <f t="shared" si="0"/>
        <v>#DIV/0!</v>
      </c>
      <c r="M13" s="5">
        <f t="shared" si="1"/>
        <v>-3.9429471500000002</v>
      </c>
      <c r="N13" s="5" t="e">
        <f t="shared" si="2"/>
        <v>#DIV/0!</v>
      </c>
      <c r="O13" s="5">
        <f t="shared" si="3"/>
        <v>0.22291310550899221</v>
      </c>
      <c r="P13" s="1" t="str">
        <f>IF(COUNTIF(I13:K13,"N/D")&gt;=1,"N/D",VLOOKUP(A13,[1]R!$B$8:$C$47,2,FALSE))</f>
        <v>N/D</v>
      </c>
    </row>
    <row r="14" spans="1:16">
      <c r="A14" s="1" t="s">
        <v>543</v>
      </c>
      <c r="B14" s="1" t="s">
        <v>565</v>
      </c>
      <c r="C14" s="5">
        <v>-2.8455347999999998</v>
      </c>
      <c r="D14" s="5">
        <v>-3.3525261999999998</v>
      </c>
      <c r="E14" s="5">
        <v>-3.260796</v>
      </c>
      <c r="F14" s="5">
        <v>-3.2088752</v>
      </c>
      <c r="G14" s="5">
        <v>-3.4561609999999998</v>
      </c>
      <c r="H14" s="5">
        <v>-3.1731156999999999</v>
      </c>
      <c r="I14" s="5" t="s">
        <v>587</v>
      </c>
      <c r="J14" s="5" t="s">
        <v>587</v>
      </c>
      <c r="K14" s="5" t="s">
        <v>587</v>
      </c>
      <c r="L14" s="5" t="e">
        <f t="shared" si="0"/>
        <v>#DIV/0!</v>
      </c>
      <c r="M14" s="5">
        <f t="shared" si="1"/>
        <v>-3.2161681499999997</v>
      </c>
      <c r="N14" s="5" t="e">
        <f t="shared" si="2"/>
        <v>#DIV/0!</v>
      </c>
      <c r="O14" s="5">
        <f t="shared" si="3"/>
        <v>0.2085461634983847</v>
      </c>
      <c r="P14" s="1" t="str">
        <f>IF(COUNTIF(I14:K14,"N/D")&gt;=1,"N/D",VLOOKUP(A14,[1]R!$B$8:$C$47,2,FALSE))</f>
        <v>N/D</v>
      </c>
    </row>
    <row r="15" spans="1:16">
      <c r="A15" s="1" t="s">
        <v>544</v>
      </c>
      <c r="B15" s="1" t="s">
        <v>565</v>
      </c>
      <c r="C15" s="5">
        <v>-0.41346073</v>
      </c>
      <c r="D15" s="5">
        <v>-8.4287639999999997E-2</v>
      </c>
      <c r="E15" s="5">
        <v>-0.29315852999999997</v>
      </c>
      <c r="F15" s="5">
        <v>-0.11310768</v>
      </c>
      <c r="G15" s="5">
        <v>-0.151618</v>
      </c>
      <c r="H15" s="5">
        <v>-0.28349303999999997</v>
      </c>
      <c r="I15" s="5">
        <v>-0.7896223</v>
      </c>
      <c r="J15" s="5">
        <v>-0.8225112</v>
      </c>
      <c r="K15" s="5">
        <v>-0.60855530000000002</v>
      </c>
      <c r="L15" s="5">
        <f t="shared" si="0"/>
        <v>-0.74022960000000004</v>
      </c>
      <c r="M15" s="5">
        <f t="shared" si="1"/>
        <v>-0.22318760333333332</v>
      </c>
      <c r="N15" s="5">
        <f t="shared" si="2"/>
        <v>0.11521289379305637</v>
      </c>
      <c r="O15" s="5">
        <f t="shared" si="3"/>
        <v>0.12749081257723893</v>
      </c>
      <c r="P15" s="1">
        <f>IF(COUNTIF(I15:K15,"N/D")&gt;=1,"N/D",VLOOKUP(A15,[1]R!$B$8:$C$47,2,FALSE))</f>
        <v>2.3809523809523801E-2</v>
      </c>
    </row>
    <row r="16" spans="1:16">
      <c r="A16" s="1" t="s">
        <v>540</v>
      </c>
      <c r="B16" s="1" t="s">
        <v>575</v>
      </c>
      <c r="C16" s="5">
        <v>-2.3901214999999998</v>
      </c>
      <c r="D16" s="5">
        <v>-2.3707303999999998</v>
      </c>
      <c r="E16" s="5">
        <v>-2.1953811999999999</v>
      </c>
      <c r="F16" s="5">
        <v>-3.0424470000000001</v>
      </c>
      <c r="G16" s="5">
        <v>-2.8737783000000001</v>
      </c>
      <c r="H16" s="5">
        <v>-2.4967812999999999</v>
      </c>
      <c r="I16" s="5">
        <v>-0.96624947000000005</v>
      </c>
      <c r="J16" s="5">
        <v>-1.6415238000000001</v>
      </c>
      <c r="K16" s="5">
        <v>-1.5585226999999999</v>
      </c>
      <c r="L16" s="5">
        <f t="shared" si="0"/>
        <v>-1.3887653233333335</v>
      </c>
      <c r="M16" s="5">
        <f t="shared" si="1"/>
        <v>-2.5615399499999998</v>
      </c>
      <c r="N16" s="5">
        <f t="shared" si="2"/>
        <v>0.36825538745386827</v>
      </c>
      <c r="O16" s="5">
        <f t="shared" si="3"/>
        <v>0.32644229513756506</v>
      </c>
      <c r="P16" s="1">
        <f>IF(COUNTIF(I16:K16,"N/D")&gt;=1,"N/D",VLOOKUP(A16,[1]R!$B$8:$C$47,2,FALSE))</f>
        <v>2.3809523809523801E-2</v>
      </c>
    </row>
    <row r="17" spans="1:16">
      <c r="A17" s="1" t="s">
        <v>548</v>
      </c>
      <c r="B17" s="1" t="s">
        <v>575</v>
      </c>
      <c r="C17" s="5">
        <v>0.81581210000000004</v>
      </c>
      <c r="D17" s="5">
        <v>1.131319</v>
      </c>
      <c r="E17" s="5">
        <v>1.1383591</v>
      </c>
      <c r="F17" s="5">
        <v>0.85977170000000003</v>
      </c>
      <c r="G17" s="5">
        <v>0.12891865</v>
      </c>
      <c r="H17" s="5">
        <v>0.75349140000000003</v>
      </c>
      <c r="I17" s="5">
        <v>2.1380940000000002</v>
      </c>
      <c r="J17" s="5">
        <v>1.3416729000000001</v>
      </c>
      <c r="K17" s="5">
        <v>2.1125107000000001</v>
      </c>
      <c r="L17" s="5">
        <f t="shared" si="0"/>
        <v>1.8640925333333336</v>
      </c>
      <c r="M17" s="5">
        <f t="shared" si="1"/>
        <v>0.80461199166666653</v>
      </c>
      <c r="N17" s="5">
        <f t="shared" si="2"/>
        <v>0.45260946883469239</v>
      </c>
      <c r="O17" s="5">
        <f t="shared" si="3"/>
        <v>0.36890851015667647</v>
      </c>
      <c r="P17" s="1">
        <f>IF(COUNTIF(I17:K17,"N/D")&gt;=1,"N/D",VLOOKUP(A17,[1]R!$B$8:$C$47,2,FALSE))</f>
        <v>2.3809523809523801E-2</v>
      </c>
    </row>
    <row r="18" spans="1:16">
      <c r="A18" s="1" t="s">
        <v>534</v>
      </c>
      <c r="B18" s="1" t="s">
        <v>572</v>
      </c>
      <c r="C18" s="5">
        <v>-0.64007760000000002</v>
      </c>
      <c r="D18" s="5">
        <v>-1.2348536999999999</v>
      </c>
      <c r="E18" s="5">
        <v>-0.62321950000000004</v>
      </c>
      <c r="F18" s="5">
        <v>-1.5791531000000001</v>
      </c>
      <c r="G18" s="5">
        <v>-0.79327009999999998</v>
      </c>
      <c r="H18" s="5">
        <v>-0.83232879999999998</v>
      </c>
      <c r="I18" s="5">
        <v>-0.40065336000000001</v>
      </c>
      <c r="J18" s="5">
        <v>-0.61725090000000005</v>
      </c>
      <c r="K18" s="5">
        <v>-0.8220229</v>
      </c>
      <c r="L18" s="5">
        <f t="shared" si="0"/>
        <v>-0.61330905333333341</v>
      </c>
      <c r="M18" s="5">
        <f t="shared" si="1"/>
        <v>-0.9504838000000001</v>
      </c>
      <c r="N18" s="5">
        <f t="shared" si="2"/>
        <v>0.21071242470796656</v>
      </c>
      <c r="O18" s="5">
        <f t="shared" si="3"/>
        <v>0.37900448845208135</v>
      </c>
      <c r="P18" s="1">
        <f>IF(COUNTIF(I18:K18,"N/D")&gt;=1,"N/D",VLOOKUP(A18,[1]R!$B$8:$C$47,2,FALSE))</f>
        <v>0.16666666666666699</v>
      </c>
    </row>
    <row r="19" spans="1:16">
      <c r="A19" s="1" t="s">
        <v>538</v>
      </c>
      <c r="B19" s="1" t="s">
        <v>572</v>
      </c>
      <c r="C19" s="5">
        <v>0.122756004</v>
      </c>
      <c r="D19" s="5">
        <v>4.9254417000000002E-2</v>
      </c>
      <c r="E19" s="5">
        <v>-3.9420127999999999E-2</v>
      </c>
      <c r="F19" s="5">
        <v>-0.54521750000000002</v>
      </c>
      <c r="G19" s="5">
        <v>-0.18913078</v>
      </c>
      <c r="H19" s="5">
        <v>-0.17577171</v>
      </c>
      <c r="I19" s="5">
        <v>-2.3976847999999999</v>
      </c>
      <c r="J19" s="5">
        <v>-1.4478922000000001</v>
      </c>
      <c r="K19" s="5">
        <v>-1.2540827000000001</v>
      </c>
      <c r="L19" s="5">
        <f t="shared" si="0"/>
        <v>-1.6998865666666667</v>
      </c>
      <c r="M19" s="5">
        <f t="shared" si="1"/>
        <v>-0.12958828283333335</v>
      </c>
      <c r="N19" s="5">
        <f t="shared" si="2"/>
        <v>0.61203129936703715</v>
      </c>
      <c r="O19" s="5">
        <f t="shared" si="3"/>
        <v>0.23757883348624506</v>
      </c>
      <c r="P19" s="1">
        <f>IF(COUNTIF(I19:K19,"N/D")&gt;=1,"N/D",VLOOKUP(A19,[1]R!$B$8:$C$47,2,FALSE))</f>
        <v>2.3809523809523801E-2</v>
      </c>
    </row>
    <row r="20" spans="1:16">
      <c r="A20" s="1" t="s">
        <v>550</v>
      </c>
      <c r="B20" s="1" t="s">
        <v>572</v>
      </c>
      <c r="C20" s="5">
        <v>1.1764975</v>
      </c>
      <c r="D20" s="5">
        <v>1.5940619</v>
      </c>
      <c r="E20" s="5">
        <v>1.2905788</v>
      </c>
      <c r="F20" s="5">
        <v>1.5843935</v>
      </c>
      <c r="G20" s="5">
        <v>1.804924</v>
      </c>
      <c r="H20" s="5">
        <v>1.0735741000000001</v>
      </c>
      <c r="I20" s="5">
        <v>1.4978547</v>
      </c>
      <c r="J20" s="5">
        <v>1.4375781999999999</v>
      </c>
      <c r="K20" s="5">
        <v>1.6489381999999999</v>
      </c>
      <c r="L20" s="5">
        <f t="shared" si="0"/>
        <v>1.5281237000000001</v>
      </c>
      <c r="M20" s="5">
        <f t="shared" si="1"/>
        <v>1.4206716333333336</v>
      </c>
      <c r="N20" s="5">
        <f t="shared" si="2"/>
        <v>0.10888260499616087</v>
      </c>
      <c r="O20" s="5">
        <f t="shared" si="3"/>
        <v>0.28338693188231201</v>
      </c>
      <c r="P20" s="1">
        <f>IF(COUNTIF(I20:K20,"N/D")&gt;=1,"N/D",VLOOKUP(A20,[1]R!$B$8:$C$47,2,FALSE))</f>
        <v>0.71428571428571397</v>
      </c>
    </row>
    <row r="21" spans="1:16">
      <c r="A21" s="1" t="s">
        <v>536</v>
      </c>
      <c r="B21" s="1" t="s">
        <v>573</v>
      </c>
      <c r="C21" s="5">
        <v>1.7351761000000001</v>
      </c>
      <c r="D21" s="5">
        <v>1.3571500999999999</v>
      </c>
      <c r="E21" s="5">
        <v>1.9687462</v>
      </c>
      <c r="F21" s="5">
        <v>1.372261</v>
      </c>
      <c r="G21" s="5">
        <v>1.0217236999999999</v>
      </c>
      <c r="H21" s="5">
        <v>1.2035255</v>
      </c>
      <c r="I21" s="5">
        <v>3.2805548</v>
      </c>
      <c r="J21" s="5">
        <v>2.6608839999999998</v>
      </c>
      <c r="K21" s="5">
        <v>2.8721838000000002</v>
      </c>
      <c r="L21" s="5">
        <f t="shared" si="0"/>
        <v>2.9378742</v>
      </c>
      <c r="M21" s="5">
        <f t="shared" si="1"/>
        <v>1.4430971000000001</v>
      </c>
      <c r="N21" s="5">
        <f t="shared" si="2"/>
        <v>0.31501491485686839</v>
      </c>
      <c r="O21" s="5">
        <f t="shared" si="3"/>
        <v>0.34899050193325842</v>
      </c>
      <c r="P21" s="1">
        <f>IF(COUNTIF(I21:K21,"N/D")&gt;=1,"N/D",VLOOKUP(A21,[1]R!$B$8:$C$47,2,FALSE))</f>
        <v>2.3809523809523801E-2</v>
      </c>
    </row>
    <row r="22" spans="1:16">
      <c r="A22" s="1" t="s">
        <v>537</v>
      </c>
      <c r="B22" s="1" t="s">
        <v>573</v>
      </c>
      <c r="C22" s="5">
        <v>1.9430208</v>
      </c>
      <c r="D22" s="5">
        <v>1.6009245000000001</v>
      </c>
      <c r="E22" s="5">
        <v>2.1408958</v>
      </c>
      <c r="F22" s="5">
        <v>1.5510968999999999</v>
      </c>
      <c r="G22" s="5">
        <v>1.2003613</v>
      </c>
      <c r="H22" s="5">
        <v>1.4113159</v>
      </c>
      <c r="I22" s="5">
        <v>3.836217</v>
      </c>
      <c r="J22" s="5">
        <v>2.5444756000000002</v>
      </c>
      <c r="K22" s="5">
        <v>2.9600333999999999</v>
      </c>
      <c r="L22" s="5">
        <f t="shared" si="0"/>
        <v>3.1135753333333334</v>
      </c>
      <c r="M22" s="5">
        <f t="shared" si="1"/>
        <v>1.6412692</v>
      </c>
      <c r="N22" s="5">
        <f t="shared" si="2"/>
        <v>0.65941663998362521</v>
      </c>
      <c r="O22" s="5">
        <f t="shared" si="3"/>
        <v>0.34575072017243846</v>
      </c>
      <c r="P22" s="1">
        <f>IF(COUNTIF(I22:K22,"N/D")&gt;=1,"N/D",VLOOKUP(A22,[1]R!$B$8:$C$47,2,FALSE))</f>
        <v>2.3809523809523801E-2</v>
      </c>
    </row>
    <row r="23" spans="1:16">
      <c r="A23" s="1" t="s">
        <v>560</v>
      </c>
      <c r="B23" s="1" t="s">
        <v>573</v>
      </c>
      <c r="C23" s="5">
        <v>2.3609561999999999</v>
      </c>
      <c r="D23" s="5">
        <v>2.1843309999999998</v>
      </c>
      <c r="E23" s="5">
        <v>2.4775437999999999</v>
      </c>
      <c r="F23" s="5">
        <v>2.2128505999999999</v>
      </c>
      <c r="G23" s="5">
        <v>1.7964411</v>
      </c>
      <c r="H23" s="5">
        <v>1.7523365</v>
      </c>
      <c r="I23" s="5">
        <v>4.6930733</v>
      </c>
      <c r="J23" s="5">
        <v>3.6778545</v>
      </c>
      <c r="K23" s="5">
        <v>3.96488</v>
      </c>
      <c r="L23" s="5">
        <f t="shared" si="0"/>
        <v>4.1119359333333341</v>
      </c>
      <c r="M23" s="5">
        <f t="shared" si="1"/>
        <v>2.1307431999999999</v>
      </c>
      <c r="N23" s="5">
        <f t="shared" si="2"/>
        <v>0.52334156018297984</v>
      </c>
      <c r="O23" s="5">
        <f t="shared" si="3"/>
        <v>0.2959160298605884</v>
      </c>
      <c r="P23" s="1">
        <f>IF(COUNTIF(I23:K23,"N/D")&gt;=1,"N/D",VLOOKUP(A23,[1]R!$B$8:$C$47,2,FALSE))</f>
        <v>2.3809523809523801E-2</v>
      </c>
    </row>
    <row r="24" spans="1:16">
      <c r="A24" s="1" t="s">
        <v>542</v>
      </c>
      <c r="B24" s="1" t="s">
        <v>577</v>
      </c>
      <c r="C24" s="5">
        <v>-4.1358139999999999</v>
      </c>
      <c r="D24" s="5">
        <v>-4.0758929999999998</v>
      </c>
      <c r="E24" s="5">
        <v>-5.3162209999999996</v>
      </c>
      <c r="F24" s="5" t="s">
        <v>587</v>
      </c>
      <c r="G24" s="5">
        <v>-4.3189359999999999</v>
      </c>
      <c r="H24" s="5" t="s">
        <v>587</v>
      </c>
      <c r="I24" s="5" t="s">
        <v>587</v>
      </c>
      <c r="J24" s="5" t="s">
        <v>587</v>
      </c>
      <c r="K24" s="5" t="s">
        <v>587</v>
      </c>
      <c r="L24" s="5" t="e">
        <f t="shared" si="0"/>
        <v>#DIV/0!</v>
      </c>
      <c r="M24" s="5">
        <f t="shared" si="1"/>
        <v>-4.461716</v>
      </c>
      <c r="N24" s="5" t="e">
        <f t="shared" si="2"/>
        <v>#DIV/0!</v>
      </c>
      <c r="O24" s="5">
        <f t="shared" si="3"/>
        <v>0.57897507843832741</v>
      </c>
      <c r="P24" s="1" t="str">
        <f>IF(COUNTIF(I24:K24,"N/D")&gt;=1,"N/D",VLOOKUP(A24,[1]R!$B$8:$C$47,2,FALSE))</f>
        <v>N/D</v>
      </c>
    </row>
    <row r="25" spans="1:16">
      <c r="A25" s="1" t="s">
        <v>528</v>
      </c>
      <c r="B25" s="1" t="s">
        <v>567</v>
      </c>
      <c r="C25" s="5">
        <v>4.8491945000000003</v>
      </c>
      <c r="D25" s="5">
        <v>5.5735099999999997</v>
      </c>
      <c r="E25" s="5">
        <v>4.5801734999999999</v>
      </c>
      <c r="F25" s="5">
        <v>5.1555879999999998</v>
      </c>
      <c r="G25" s="5">
        <v>5.4313935999999998</v>
      </c>
      <c r="H25" s="5">
        <v>4.4051130000000001</v>
      </c>
      <c r="I25" s="5">
        <v>5.3414383000000001</v>
      </c>
      <c r="J25" s="5">
        <v>5.4841509999999998</v>
      </c>
      <c r="K25" s="5">
        <v>5.5573959999999998</v>
      </c>
      <c r="L25" s="5">
        <f t="shared" si="0"/>
        <v>5.4609951000000008</v>
      </c>
      <c r="M25" s="5">
        <f t="shared" si="1"/>
        <v>4.9991620999999995</v>
      </c>
      <c r="N25" s="5">
        <f t="shared" si="2"/>
        <v>0.10982521944403281</v>
      </c>
      <c r="O25" s="5">
        <f t="shared" si="3"/>
        <v>0.46735526170312863</v>
      </c>
      <c r="P25" s="1">
        <f>IF(COUNTIF(I25:K25,"N/D")&gt;=1,"N/D",VLOOKUP(A25,[1]R!$B$8:$C$47,2,FALSE))</f>
        <v>0.26190476190476197</v>
      </c>
    </row>
    <row r="26" spans="1:16">
      <c r="A26" s="1" t="s">
        <v>533</v>
      </c>
      <c r="B26" s="1" t="s">
        <v>567</v>
      </c>
      <c r="C26" s="5">
        <v>0.99059010000000003</v>
      </c>
      <c r="D26" s="5">
        <v>3.560543E-2</v>
      </c>
      <c r="E26" s="5">
        <v>0.72030925999999995</v>
      </c>
      <c r="F26" s="5">
        <v>0.88147925999999999</v>
      </c>
      <c r="G26" s="5">
        <v>1.0366010999999999</v>
      </c>
      <c r="H26" s="5">
        <v>0.51459120000000003</v>
      </c>
      <c r="I26" s="5">
        <v>0.96445179999999997</v>
      </c>
      <c r="J26" s="5">
        <v>1.5056067</v>
      </c>
      <c r="K26" s="5">
        <v>-0.16222476999999999</v>
      </c>
      <c r="L26" s="5">
        <f t="shared" si="0"/>
        <v>0.76927791000000001</v>
      </c>
      <c r="M26" s="5">
        <f t="shared" si="1"/>
        <v>0.69652939166666661</v>
      </c>
      <c r="N26" s="5">
        <f t="shared" si="2"/>
        <v>0.85087313307207513</v>
      </c>
      <c r="O26" s="5">
        <f t="shared" si="3"/>
        <v>0.37598255055808649</v>
      </c>
      <c r="P26" s="1">
        <f>IF(COUNTIF(I26:K26,"N/D")&gt;=1,"N/D",VLOOKUP(A26,[1]R!$B$8:$C$47,2,FALSE))</f>
        <v>0.90476190476190499</v>
      </c>
    </row>
    <row r="27" spans="1:16">
      <c r="A27" s="1" t="s">
        <v>549</v>
      </c>
      <c r="B27" s="1" t="s">
        <v>567</v>
      </c>
      <c r="C27" s="5">
        <v>-2.9208959999999999</v>
      </c>
      <c r="D27" s="5">
        <v>-3.5699968000000002</v>
      </c>
      <c r="E27" s="5">
        <v>-3.7123708999999998</v>
      </c>
      <c r="F27" s="5">
        <v>-4.2452759999999996</v>
      </c>
      <c r="G27" s="5">
        <v>-3.0963759999999998</v>
      </c>
      <c r="H27" s="5">
        <v>-4.0867000000000004</v>
      </c>
      <c r="I27" s="5">
        <v>-2.4257884000000001</v>
      </c>
      <c r="J27" s="5">
        <v>-1.9654212</v>
      </c>
      <c r="K27" s="5">
        <v>-2.9229278999999999</v>
      </c>
      <c r="L27" s="5">
        <f t="shared" si="0"/>
        <v>-2.4380458333333332</v>
      </c>
      <c r="M27" s="5">
        <f t="shared" si="1"/>
        <v>-3.6052692833333335</v>
      </c>
      <c r="N27" s="5">
        <f t="shared" si="2"/>
        <v>0.47887101983745628</v>
      </c>
      <c r="O27" s="5">
        <f t="shared" si="3"/>
        <v>0.52563070714408699</v>
      </c>
      <c r="P27" s="1">
        <f>IF(COUNTIF(I27:K27,"N/D")&gt;=1,"N/D",VLOOKUP(A27,[1]R!$B$8:$C$47,2,FALSE))</f>
        <v>4.7619047619047603E-2</v>
      </c>
    </row>
    <row r="28" spans="1:16">
      <c r="A28" s="1" t="s">
        <v>546</v>
      </c>
      <c r="B28" s="1" t="s">
        <v>579</v>
      </c>
      <c r="C28" s="5">
        <v>3.8993082000000001</v>
      </c>
      <c r="D28" s="5">
        <v>3.681222</v>
      </c>
      <c r="E28" s="5">
        <v>4.1223144999999999</v>
      </c>
      <c r="F28" s="5">
        <v>3.8033934</v>
      </c>
      <c r="G28" s="5">
        <v>3.402793</v>
      </c>
      <c r="H28" s="5">
        <v>3.4911889999999999</v>
      </c>
      <c r="I28" s="5">
        <v>5.3014536000000003</v>
      </c>
      <c r="J28" s="5">
        <v>4.9158926000000003</v>
      </c>
      <c r="K28" s="5">
        <v>5.0910510000000002</v>
      </c>
      <c r="L28" s="5">
        <f t="shared" si="0"/>
        <v>5.1027990666666669</v>
      </c>
      <c r="M28" s="5">
        <f t="shared" si="1"/>
        <v>3.7333700166666666</v>
      </c>
      <c r="N28" s="5">
        <f t="shared" si="2"/>
        <v>0.19304878653608096</v>
      </c>
      <c r="O28" s="5">
        <f t="shared" si="3"/>
        <v>0.26622125776919031</v>
      </c>
      <c r="P28" s="1">
        <f>IF(COUNTIF(I28:K28,"N/D")&gt;=1,"N/D",VLOOKUP(A28,[1]R!$B$8:$C$47,2,FALSE))</f>
        <v>2.3809523809523801E-2</v>
      </c>
    </row>
    <row r="29" spans="1:16">
      <c r="A29" s="1" t="s">
        <v>561</v>
      </c>
      <c r="B29" s="1" t="s">
        <v>579</v>
      </c>
      <c r="C29" s="5">
        <v>-2.9127616999999999</v>
      </c>
      <c r="D29" s="5">
        <v>-3.0246959000000002</v>
      </c>
      <c r="E29" s="5">
        <v>-2.847477</v>
      </c>
      <c r="F29" s="5">
        <v>-4.2316140000000004</v>
      </c>
      <c r="G29" s="5">
        <v>-3.8965744999999998</v>
      </c>
      <c r="H29" s="5">
        <v>-3.9763321999999999</v>
      </c>
      <c r="I29" s="5" t="s">
        <v>587</v>
      </c>
      <c r="J29" s="5" t="s">
        <v>587</v>
      </c>
      <c r="K29" s="5" t="s">
        <v>587</v>
      </c>
      <c r="L29" s="5" t="e">
        <f t="shared" si="0"/>
        <v>#DIV/0!</v>
      </c>
      <c r="M29" s="5">
        <f t="shared" si="1"/>
        <v>-3.4815758833333335</v>
      </c>
      <c r="N29" s="5" t="e">
        <f t="shared" si="2"/>
        <v>#DIV/0!</v>
      </c>
      <c r="O29" s="5">
        <f t="shared" si="3"/>
        <v>0.61869784698931773</v>
      </c>
      <c r="P29" s="1" t="str">
        <f>IF(COUNTIF(I29:K29,"N/D")&gt;=1,"N/D",VLOOKUP(A29,[1]R!$B$8:$C$47,2,FALSE))</f>
        <v>N/D</v>
      </c>
    </row>
    <row r="30" spans="1:16">
      <c r="A30" s="1" t="s">
        <v>530</v>
      </c>
      <c r="B30" s="1" t="s">
        <v>569</v>
      </c>
      <c r="C30" s="5">
        <v>-4.9730825000000003</v>
      </c>
      <c r="D30" s="5">
        <v>-4.4675865000000003</v>
      </c>
      <c r="E30" s="5">
        <v>-4.2656603000000004</v>
      </c>
      <c r="F30" s="5">
        <v>-4.8326380000000002</v>
      </c>
      <c r="G30" s="5" t="s">
        <v>587</v>
      </c>
      <c r="H30" s="5">
        <v>-2.728097</v>
      </c>
      <c r="I30" s="5">
        <v>-0.67404319999999995</v>
      </c>
      <c r="J30" s="5">
        <v>-2.2702173999999999</v>
      </c>
      <c r="K30" s="5">
        <v>-2.6575975000000001</v>
      </c>
      <c r="L30" s="5">
        <f t="shared" si="0"/>
        <v>-1.8672860333333332</v>
      </c>
      <c r="M30" s="5">
        <f t="shared" si="1"/>
        <v>-4.2534128600000001</v>
      </c>
      <c r="N30" s="5">
        <f t="shared" si="2"/>
        <v>1.0513739486714628</v>
      </c>
      <c r="O30" s="5">
        <f t="shared" si="3"/>
        <v>0.89805831856437668</v>
      </c>
      <c r="P30" s="1">
        <f>IF(COUNTIF(I30:K30,"N/D")&gt;=1,"N/D",VLOOKUP(A30,[1]R!$B$8:$C$47,2,FALSE))</f>
        <v>2.3809523809523801E-2</v>
      </c>
    </row>
    <row r="31" spans="1:16">
      <c r="A31" s="1" t="s">
        <v>541</v>
      </c>
      <c r="B31" s="1" t="s">
        <v>576</v>
      </c>
      <c r="C31" s="5">
        <v>-5.8086285999999996</v>
      </c>
      <c r="D31" s="5" t="s">
        <v>587</v>
      </c>
      <c r="E31" s="5" t="s">
        <v>587</v>
      </c>
      <c r="F31" s="5" t="s">
        <v>587</v>
      </c>
      <c r="G31" s="5" t="s">
        <v>587</v>
      </c>
      <c r="H31" s="5" t="s">
        <v>587</v>
      </c>
      <c r="I31" s="5" t="s">
        <v>587</v>
      </c>
      <c r="J31" s="5" t="s">
        <v>587</v>
      </c>
      <c r="K31" s="5" t="s">
        <v>587</v>
      </c>
      <c r="L31" s="5" t="e">
        <f t="shared" si="0"/>
        <v>#DIV/0!</v>
      </c>
      <c r="M31" s="5">
        <f t="shared" si="1"/>
        <v>-5.8086285999999996</v>
      </c>
      <c r="N31" s="5" t="e">
        <f t="shared" si="2"/>
        <v>#DIV/0!</v>
      </c>
      <c r="O31" s="5" t="e">
        <f t="shared" si="3"/>
        <v>#DIV/0!</v>
      </c>
      <c r="P31" s="1" t="str">
        <f>IF(COUNTIF(I31:K31,"N/D")&gt;=1,"N/D",VLOOKUP(A31,[1]R!$B$8:$C$47,2,FALSE))</f>
        <v>N/D</v>
      </c>
    </row>
    <row r="32" spans="1:16">
      <c r="A32" s="1" t="s">
        <v>562</v>
      </c>
      <c r="B32" s="1" t="s">
        <v>576</v>
      </c>
      <c r="C32" s="5">
        <v>-2.9142947000000001</v>
      </c>
      <c r="D32" s="5">
        <v>-3.9164599999999998</v>
      </c>
      <c r="E32" s="5">
        <v>-4.2231116000000002</v>
      </c>
      <c r="F32" s="5">
        <v>-2.5346565000000001</v>
      </c>
      <c r="G32" s="5">
        <v>-3.5084209999999998</v>
      </c>
      <c r="H32" s="5">
        <v>-3.4687614</v>
      </c>
      <c r="I32" s="5">
        <v>0.44956446</v>
      </c>
      <c r="J32" s="5">
        <v>3.6649704000000002E-3</v>
      </c>
      <c r="K32" s="5">
        <v>2.8627395999999999E-2</v>
      </c>
      <c r="L32" s="5">
        <f t="shared" si="0"/>
        <v>0.16061894213333336</v>
      </c>
      <c r="M32" s="5">
        <f t="shared" si="1"/>
        <v>-3.4276175333333327</v>
      </c>
      <c r="N32" s="5">
        <f t="shared" si="2"/>
        <v>0.25054523522586897</v>
      </c>
      <c r="O32" s="5">
        <f t="shared" si="3"/>
        <v>0.6230376430973289</v>
      </c>
      <c r="P32" s="1">
        <f>IF(COUNTIF(I32:K32,"N/D")&gt;=1,"N/D",VLOOKUP(A32,[1]R!$B$8:$C$47,2,FALSE))</f>
        <v>2.3809523809523801E-2</v>
      </c>
    </row>
    <row r="33" spans="1:16">
      <c r="A33" s="1" t="s">
        <v>556</v>
      </c>
      <c r="B33" s="1" t="s">
        <v>583</v>
      </c>
      <c r="C33" s="5">
        <v>1.569704</v>
      </c>
      <c r="D33" s="5">
        <v>1.8791770999999999</v>
      </c>
      <c r="E33" s="5">
        <v>2.1471719999999999</v>
      </c>
      <c r="F33" s="5">
        <v>2.1224976</v>
      </c>
      <c r="G33" s="5" t="s">
        <v>587</v>
      </c>
      <c r="H33" s="5">
        <v>1.5020895000000001</v>
      </c>
      <c r="I33" s="5">
        <v>2.7088947000000001</v>
      </c>
      <c r="J33" s="5">
        <v>2.4775486</v>
      </c>
      <c r="K33" s="5">
        <v>2.2141275</v>
      </c>
      <c r="L33" s="5">
        <f t="shared" si="0"/>
        <v>2.4668569333333337</v>
      </c>
      <c r="M33" s="5">
        <f t="shared" si="1"/>
        <v>1.84412804</v>
      </c>
      <c r="N33" s="5">
        <f t="shared" si="2"/>
        <v>0.24755682044945429</v>
      </c>
      <c r="O33" s="5">
        <f t="shared" si="3"/>
        <v>0.30118624089141643</v>
      </c>
      <c r="P33" s="1">
        <f>IF(COUNTIF(I33:K33,"N/D")&gt;=1,"N/D",VLOOKUP(A33,[1]R!$B$8:$C$47,2,FALSE))</f>
        <v>2.3809523809523801E-2</v>
      </c>
    </row>
    <row r="34" spans="1:16">
      <c r="A34" s="1" t="s">
        <v>551</v>
      </c>
      <c r="B34" s="1" t="s">
        <v>581</v>
      </c>
      <c r="C34" s="5">
        <v>2.7166977000000001</v>
      </c>
      <c r="D34" s="5">
        <v>2.2756557000000002</v>
      </c>
      <c r="E34" s="5">
        <v>2.7024794000000001</v>
      </c>
      <c r="F34" s="5">
        <v>2.0802890000000001</v>
      </c>
      <c r="G34" s="5">
        <v>1.7520952000000001</v>
      </c>
      <c r="H34" s="5">
        <v>1.638711</v>
      </c>
      <c r="I34" s="5">
        <v>1.5201629999999999</v>
      </c>
      <c r="J34" s="5">
        <v>1.1311960000000001</v>
      </c>
      <c r="K34" s="5">
        <v>2.2662783000000002</v>
      </c>
      <c r="L34" s="5">
        <f t="shared" si="0"/>
        <v>1.6392124333333336</v>
      </c>
      <c r="M34" s="5">
        <f t="shared" si="1"/>
        <v>2.1943213333333333</v>
      </c>
      <c r="N34" s="5">
        <f t="shared" si="2"/>
        <v>0.57682972585162706</v>
      </c>
      <c r="O34" s="5">
        <f t="shared" si="3"/>
        <v>0.45934456281238595</v>
      </c>
      <c r="P34" s="1">
        <f>IF(COUNTIF(I34:K34,"N/D")&gt;=1,"N/D",VLOOKUP(A34,[1]R!$B$8:$C$47,2,FALSE))</f>
        <v>0.16666666666666699</v>
      </c>
    </row>
    <row r="35" spans="1:16">
      <c r="A35" s="1" t="s">
        <v>547</v>
      </c>
      <c r="B35" s="1" t="s">
        <v>580</v>
      </c>
      <c r="C35" s="5">
        <v>-1.3923072999999999</v>
      </c>
      <c r="D35" s="5">
        <v>-3.5774498000000001</v>
      </c>
      <c r="E35" s="5">
        <v>-2.9160967000000002</v>
      </c>
      <c r="F35" s="5">
        <v>-2.1472310000000001</v>
      </c>
      <c r="G35" s="5">
        <v>-0.73821639999999999</v>
      </c>
      <c r="H35" s="5">
        <v>-2.3904233000000001</v>
      </c>
      <c r="I35" s="5">
        <v>-2.6590427999999999</v>
      </c>
      <c r="J35" s="5" t="s">
        <v>587</v>
      </c>
      <c r="K35" s="5">
        <v>-1.9487490999999999</v>
      </c>
      <c r="L35" s="5">
        <f t="shared" si="0"/>
        <v>-2.3038959499999998</v>
      </c>
      <c r="M35" s="5">
        <f t="shared" si="1"/>
        <v>-2.19362075</v>
      </c>
      <c r="N35" s="5">
        <f t="shared" si="2"/>
        <v>0.50225349190408319</v>
      </c>
      <c r="O35" s="5">
        <f t="shared" si="3"/>
        <v>1.0235372643625338</v>
      </c>
      <c r="P35" s="1" t="str">
        <f>IF(COUNTIF(I35:K35,"N/D")&gt;=1,"N/D",VLOOKUP(A35,[1]R!$B$8:$C$47,2,FALSE))</f>
        <v>N/D</v>
      </c>
    </row>
    <row r="36" spans="1:16">
      <c r="A36" s="1" t="s">
        <v>555</v>
      </c>
      <c r="B36" s="1" t="s">
        <v>580</v>
      </c>
      <c r="C36" s="5">
        <v>1.4148178</v>
      </c>
      <c r="D36" s="5">
        <v>-0.29261017</v>
      </c>
      <c r="E36" s="5">
        <v>0.31889247999999998</v>
      </c>
      <c r="F36" s="5">
        <v>1.3225365</v>
      </c>
      <c r="G36" s="5">
        <v>2.2741031999999999</v>
      </c>
      <c r="H36" s="5">
        <v>0.57854176000000002</v>
      </c>
      <c r="I36" s="5">
        <v>0.44790459999999999</v>
      </c>
      <c r="J36" s="5">
        <v>-0.71298740000000005</v>
      </c>
      <c r="K36" s="5">
        <v>1.7453050999999999</v>
      </c>
      <c r="L36" s="5">
        <f t="shared" si="0"/>
        <v>0.49340743333333331</v>
      </c>
      <c r="M36" s="5">
        <f t="shared" si="1"/>
        <v>0.93604692833333336</v>
      </c>
      <c r="N36" s="5">
        <f t="shared" si="2"/>
        <v>1.2297777786129018</v>
      </c>
      <c r="O36" s="5">
        <f t="shared" si="3"/>
        <v>0.91512601825951778</v>
      </c>
      <c r="P36" s="1">
        <f>IF(COUNTIF(I36:K36,"N/D")&gt;=1,"N/D",VLOOKUP(A36,[1]R!$B$8:$C$47,2,FALSE))</f>
        <v>0.71428571428571397</v>
      </c>
    </row>
    <row r="37" spans="1:16">
      <c r="A37" s="1" t="s">
        <v>531</v>
      </c>
      <c r="B37" s="1" t="s">
        <v>570</v>
      </c>
      <c r="C37" s="5">
        <v>-2.7879415000000001</v>
      </c>
      <c r="D37" s="5">
        <v>-2.2344322000000001</v>
      </c>
      <c r="E37" s="5">
        <v>-2.2507457999999998</v>
      </c>
      <c r="F37" s="5">
        <v>-2.5306519999999999</v>
      </c>
      <c r="G37" s="5">
        <v>-3.2947350000000002</v>
      </c>
      <c r="H37" s="5">
        <v>-1.9246025</v>
      </c>
      <c r="I37" s="5">
        <v>-2.0151862999999999</v>
      </c>
      <c r="J37" s="5">
        <v>-2.4049309999999999</v>
      </c>
      <c r="K37" s="5">
        <v>-3.4172861999999999</v>
      </c>
      <c r="L37" s="5">
        <f t="shared" si="0"/>
        <v>-2.6124678333333331</v>
      </c>
      <c r="M37" s="5">
        <f t="shared" si="1"/>
        <v>-2.5038515000000001</v>
      </c>
      <c r="N37" s="5">
        <f t="shared" si="2"/>
        <v>0.72372279588771127</v>
      </c>
      <c r="O37" s="5">
        <f t="shared" si="3"/>
        <v>0.4856131719915518</v>
      </c>
      <c r="P37" s="1">
        <f>IF(COUNTIF(I37:K37,"N/D")&gt;=1,"N/D",VLOOKUP(A37,[1]R!$B$8:$C$47,2,FALSE))</f>
        <v>0.90476190476190499</v>
      </c>
    </row>
    <row r="38" spans="1:16">
      <c r="A38" s="1" t="s">
        <v>535</v>
      </c>
      <c r="B38" s="1" t="s">
        <v>570</v>
      </c>
      <c r="C38" s="5">
        <v>-1.8703175000000001</v>
      </c>
      <c r="D38" s="5">
        <v>-1.2981806</v>
      </c>
      <c r="E38" s="5">
        <v>-2.3744806999999999</v>
      </c>
      <c r="F38" s="5">
        <v>-1.3321776000000001</v>
      </c>
      <c r="G38" s="5">
        <v>-1.6031093999999999</v>
      </c>
      <c r="H38" s="5">
        <v>-0.89811989999999997</v>
      </c>
      <c r="I38" s="5">
        <v>-0.87718439999999998</v>
      </c>
      <c r="J38" s="5">
        <v>-0.32223987999999998</v>
      </c>
      <c r="K38" s="5">
        <v>-0.61313010000000001</v>
      </c>
      <c r="L38" s="5">
        <f t="shared" si="0"/>
        <v>-0.6041847933333333</v>
      </c>
      <c r="M38" s="5">
        <f t="shared" si="1"/>
        <v>-1.5627309499999997</v>
      </c>
      <c r="N38" s="5">
        <f t="shared" si="2"/>
        <v>0.27758038286778869</v>
      </c>
      <c r="O38" s="5">
        <f t="shared" si="3"/>
        <v>0.5138145860626806</v>
      </c>
      <c r="P38" s="1">
        <f>IF(COUNTIF(I38:K38,"N/D")&gt;=1,"N/D",VLOOKUP(A38,[1]R!$B$8:$C$47,2,FALSE))</f>
        <v>2.3809523809523801E-2</v>
      </c>
    </row>
    <row r="39" spans="1:16">
      <c r="A39" s="1" t="s">
        <v>532</v>
      </c>
      <c r="B39" s="1" t="s">
        <v>571</v>
      </c>
      <c r="C39" s="5" t="s">
        <v>587</v>
      </c>
      <c r="D39" s="5" t="s">
        <v>587</v>
      </c>
      <c r="E39" s="5">
        <v>-5.5523870000000004</v>
      </c>
      <c r="F39" s="5">
        <v>-4.8456530000000004</v>
      </c>
      <c r="G39" s="5" t="s">
        <v>587</v>
      </c>
      <c r="H39" s="5" t="s">
        <v>587</v>
      </c>
      <c r="I39" s="5" t="s">
        <v>587</v>
      </c>
      <c r="J39" s="5" t="s">
        <v>587</v>
      </c>
      <c r="K39" s="5" t="s">
        <v>587</v>
      </c>
      <c r="L39" s="5" t="e">
        <f t="shared" si="0"/>
        <v>#DIV/0!</v>
      </c>
      <c r="M39" s="5">
        <f t="shared" si="1"/>
        <v>-5.1990200000000009</v>
      </c>
      <c r="N39" s="5" t="e">
        <f t="shared" si="2"/>
        <v>#DIV/0!</v>
      </c>
      <c r="O39" s="5">
        <f t="shared" si="3"/>
        <v>0.49973640389509344</v>
      </c>
      <c r="P39" s="1" t="str">
        <f>IF(COUNTIF(I39:K39,"N/D")&gt;=1,"N/D",VLOOKUP(A39,[1]R!$B$8:$C$47,2,FALSE))</f>
        <v>N/D</v>
      </c>
    </row>
    <row r="40" spans="1:16">
      <c r="A40" s="1" t="s">
        <v>554</v>
      </c>
      <c r="B40" s="1" t="s">
        <v>571</v>
      </c>
      <c r="C40" s="5" t="s">
        <v>587</v>
      </c>
      <c r="D40" s="5">
        <v>-4.7345179999999996</v>
      </c>
      <c r="E40" s="5">
        <v>-5.2377915000000002</v>
      </c>
      <c r="F40" s="5">
        <v>-4.1876253999999999</v>
      </c>
      <c r="G40" s="5">
        <v>-2.6845226000000002</v>
      </c>
      <c r="H40" s="5">
        <v>-3.5463762000000001</v>
      </c>
      <c r="I40" s="5">
        <v>-0.73028660000000001</v>
      </c>
      <c r="J40" s="5">
        <v>-3.5173078000000002</v>
      </c>
      <c r="K40" s="5">
        <v>-1.5134559000000001</v>
      </c>
      <c r="L40" s="5">
        <f t="shared" si="0"/>
        <v>-1.9203501000000003</v>
      </c>
      <c r="M40" s="5">
        <f t="shared" si="1"/>
        <v>-4.0781667400000003</v>
      </c>
      <c r="N40" s="5">
        <f t="shared" si="2"/>
        <v>1.4373739804962342</v>
      </c>
      <c r="O40" s="5">
        <f t="shared" si="3"/>
        <v>1.0015678866341842</v>
      </c>
      <c r="P40" s="1">
        <f>IF(COUNTIF(I40:K40,"N/D")&gt;=1,"N/D",VLOOKUP(A40,[1]R!$B$8:$C$47,2,FALSE))</f>
        <v>4.7619047619047603E-2</v>
      </c>
    </row>
    <row r="41" spans="1:16">
      <c r="A41" s="1" t="s">
        <v>552</v>
      </c>
      <c r="B41" s="1" t="s">
        <v>582</v>
      </c>
      <c r="C41" s="5">
        <v>1.0258130999999999</v>
      </c>
      <c r="D41" s="5">
        <v>1.2870493000000001</v>
      </c>
      <c r="E41" s="5">
        <v>0.95209694</v>
      </c>
      <c r="F41" s="5">
        <v>0.5803528</v>
      </c>
      <c r="G41" s="5">
        <v>0.94971466000000004</v>
      </c>
      <c r="H41" s="5">
        <v>0.87622639999999996</v>
      </c>
      <c r="I41" s="5">
        <v>0.48271607999999999</v>
      </c>
      <c r="J41" s="5">
        <v>0.61785935999999997</v>
      </c>
      <c r="K41" s="5">
        <v>1.3500319000000001</v>
      </c>
      <c r="L41" s="5">
        <f t="shared" si="0"/>
        <v>0.81686911333333345</v>
      </c>
      <c r="M41" s="5">
        <f t="shared" si="1"/>
        <v>0.94520886666666681</v>
      </c>
      <c r="N41" s="5">
        <f t="shared" si="2"/>
        <v>0.46665066628787055</v>
      </c>
      <c r="O41" s="5">
        <f t="shared" si="3"/>
        <v>0.22860367543478932</v>
      </c>
      <c r="P41" s="1">
        <f>IF(COUNTIF(I41:K41,"N/D")&gt;=1,"N/D",VLOOKUP(A41,[1]R!$B$8:$C$47,2,FALSE))</f>
        <v>0.71428571428571397</v>
      </c>
    </row>
  </sheetData>
  <sortState xmlns:xlrd2="http://schemas.microsoft.com/office/spreadsheetml/2017/richdata2" ref="A2:O41">
    <sortCondition ref="B2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heet 1</vt:lpstr>
      <vt:lpstr>Sheet 2</vt:lpstr>
      <vt:lpstr>Sheet 3</vt:lpstr>
      <vt:lpstr>Sheet 4</vt:lpstr>
      <vt:lpstr>Sheet 5</vt:lpstr>
      <vt:lpstr>'Sheet 4'!Print_Area</vt:lpstr>
      <vt:lpstr>'Sheet 2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hiko Imaoka</dc:creator>
  <cp:lastModifiedBy>a108</cp:lastModifiedBy>
  <dcterms:created xsi:type="dcterms:W3CDTF">2020-10-25T00:49:08Z</dcterms:created>
  <dcterms:modified xsi:type="dcterms:W3CDTF">2021-08-07T05:06:17Z</dcterms:modified>
</cp:coreProperties>
</file>